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xr:revisionPtr revIDLastSave="0" documentId="8_{45C3F816-9AA2-4DDB-9D16-920FDC799B6A}" xr6:coauthVersionLast="44" xr6:coauthVersionMax="44" xr10:uidLastSave="{00000000-0000-0000-0000-000000000000}"/>
  <bookViews>
    <workbookView xWindow="1830" yWindow="420" windowWidth="14460" windowHeight="11840" xr2:uid="{00000000-000D-0000-FFFF-FFFF00000000}"/>
  </bookViews>
  <sheets>
    <sheet name="Cardiovascular Disease" sheetId="4" r:id="rId1"/>
    <sheet name="Hypertension" sheetId="12" r:id="rId2"/>
    <sheet name="Hyperlipidaemia" sheetId="8" r:id="rId3"/>
    <sheet name="Kidney Dysfunction" sheetId="6" r:id="rId4"/>
    <sheet name="CKD-ESRD" sheetId="19" r:id="rId5"/>
    <sheet name="Diabetes" sheetId="16" r:id="rId6"/>
    <sheet name="T2D" sheetId="18" r:id="rId7"/>
    <sheet name="Obesity" sheetId="14" state="hidden" r:id="rId8"/>
  </sheets>
  <definedNames>
    <definedName name="_xlnm._FilterDatabase" localSheetId="0" hidden="1">'Cardiovascular Disease'!$A$4:$C$1704</definedName>
    <definedName name="_xlnm._FilterDatabase" localSheetId="4" hidden="1">'CKD-ESRD'!$A$4:$C$23</definedName>
    <definedName name="_xlnm._FilterDatabase" localSheetId="5" hidden="1">Diabetes!$A$4:$C$244</definedName>
    <definedName name="_xlnm._FilterDatabase" localSheetId="2" hidden="1">Hyperlipidaemia!$A$4:$C$36</definedName>
    <definedName name="_xlnm._FilterDatabase" localSheetId="1" hidden="1">Hypertension!$A$4:$C$77</definedName>
    <definedName name="_xlnm._FilterDatabase" localSheetId="3" hidden="1">'Kidney Dysfunction'!$A$4:$C$373</definedName>
    <definedName name="_xlnm._FilterDatabase" localSheetId="7" hidden="1">Obesity!$A$4:$G$11</definedName>
    <definedName name="_xlnm._FilterDatabase" localSheetId="6" hidden="1">T2D!$A$4:$C$69</definedName>
  </definedNames>
  <calcPr calcId="0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drey Artignan</author>
  </authors>
  <commentList>
    <comment ref="F4" authorId="0" shapeId="0" xr:uid="{00000000-0006-0000-0600-000001000000}">
      <text>
        <r>
          <rPr>
            <b/>
            <sz val="9"/>
            <color indexed="81"/>
            <rFont val="Tahoma"/>
            <family val="2"/>
          </rPr>
          <t>Audrey Artignan:</t>
        </r>
        <r>
          <rPr>
            <sz val="9"/>
            <color indexed="81"/>
            <rFont val="Tahoma"/>
            <family val="2"/>
          </rPr>
          <t xml:space="preserve">
In blue - corresponds to range of codes used in the US analysis (see summary below table)</t>
        </r>
      </text>
    </comment>
    <comment ref="D5" authorId="0" shapeId="0" xr:uid="{00000000-0006-0000-0600-000002000000}">
      <text>
        <r>
          <rPr>
            <b/>
            <sz val="9"/>
            <color indexed="81"/>
            <rFont val="Tahoma"/>
            <family val="2"/>
          </rPr>
          <t>Audrey Artignan:</t>
        </r>
        <r>
          <rPr>
            <sz val="9"/>
            <color indexed="81"/>
            <rFont val="Tahoma"/>
            <family val="2"/>
          </rPr>
          <t xml:space="preserve">
Might not be relevant?</t>
        </r>
      </text>
    </comment>
    <comment ref="D7" authorId="0" shapeId="0" xr:uid="{00000000-0006-0000-0600-000003000000}">
      <text>
        <r>
          <rPr>
            <b/>
            <sz val="9"/>
            <color indexed="81"/>
            <rFont val="Tahoma"/>
            <family val="2"/>
          </rPr>
          <t>Audrey Artignan:</t>
        </r>
        <r>
          <rPr>
            <sz val="9"/>
            <color indexed="81"/>
            <rFont val="Tahoma"/>
            <family val="2"/>
          </rPr>
          <t xml:space="preserve">
Might not be relevant</t>
        </r>
      </text>
    </comment>
    <comment ref="D8" authorId="0" shapeId="0" xr:uid="{00000000-0006-0000-0600-000004000000}">
      <text>
        <r>
          <rPr>
            <b/>
            <sz val="9"/>
            <color indexed="81"/>
            <rFont val="Tahoma"/>
            <family val="2"/>
          </rPr>
          <t>Audrey Artignan:</t>
        </r>
        <r>
          <rPr>
            <sz val="9"/>
            <color indexed="81"/>
            <rFont val="Tahoma"/>
            <family val="2"/>
          </rPr>
          <t xml:space="preserve">
Might not be relevant</t>
        </r>
      </text>
    </comment>
    <comment ref="C11" authorId="0" shapeId="0" xr:uid="{00000000-0006-0000-0600-000005000000}">
      <text>
        <r>
          <rPr>
            <b/>
            <sz val="9"/>
            <color indexed="81"/>
            <rFont val="Tahoma"/>
            <family val="2"/>
          </rPr>
          <t>Audrey Artignan:</t>
        </r>
        <r>
          <rPr>
            <sz val="9"/>
            <color indexed="81"/>
            <rFont val="Tahoma"/>
            <family val="2"/>
          </rPr>
          <t xml:space="preserve">
Doesn't fit it any of the tabs specifically as it comprises several metabolic conditions (obesity, hypertension, diabetes) but might potentially be important to include as it comes up a lot in NASH</t>
        </r>
      </text>
    </comment>
  </commentList>
</comments>
</file>

<file path=xl/sharedStrings.xml><?xml version="1.0" encoding="utf-8"?>
<sst xmlns="http://schemas.openxmlformats.org/spreadsheetml/2006/main" count="5060" uniqueCount="3014">
  <si>
    <t>myocardial infarction</t>
  </si>
  <si>
    <t>coronary thrombosis</t>
  </si>
  <si>
    <t>cor pulmonale</t>
  </si>
  <si>
    <t>arteriovenous fistula</t>
  </si>
  <si>
    <t>cardiac arrest</t>
  </si>
  <si>
    <t>proteinuria</t>
  </si>
  <si>
    <t>hydronephrosis</t>
  </si>
  <si>
    <t>hydroureter</t>
  </si>
  <si>
    <t>pyonephrosis</t>
  </si>
  <si>
    <t>renal osteodystrophy</t>
  </si>
  <si>
    <t>nephroptosis</t>
  </si>
  <si>
    <t>angina pectoris</t>
  </si>
  <si>
    <t>unstable angina</t>
  </si>
  <si>
    <t>exercise angina</t>
  </si>
  <si>
    <t>coronary spastic angina</t>
  </si>
  <si>
    <t>variant angina</t>
  </si>
  <si>
    <t>angina and triple vessel disease</t>
  </si>
  <si>
    <t>intermediate angina</t>
  </si>
  <si>
    <t>angina at rest</t>
  </si>
  <si>
    <t>nocturnal angina</t>
  </si>
  <si>
    <t>anginal syndrome</t>
  </si>
  <si>
    <t>stable angina</t>
  </si>
  <si>
    <t>vasospastic angina</t>
  </si>
  <si>
    <t>postinfarction angina</t>
  </si>
  <si>
    <t>worsening effort angina</t>
  </si>
  <si>
    <t>de novo effort angina</t>
  </si>
  <si>
    <t>effort and rest angina</t>
  </si>
  <si>
    <t>microvascular angina</t>
  </si>
  <si>
    <t>worsening angina</t>
  </si>
  <si>
    <t>aphthous angina</t>
  </si>
  <si>
    <t>acute myocardial infarction</t>
  </si>
  <si>
    <t>old myocardial infarction</t>
  </si>
  <si>
    <t>acute anterior myocardial infarction</t>
  </si>
  <si>
    <t>acute lateral myocardial infarction</t>
  </si>
  <si>
    <t>acute anterolateral myocardial infarction</t>
  </si>
  <si>
    <t>old inferior myocardial infarction</t>
  </si>
  <si>
    <t>subsequent myocardial infarction</t>
  </si>
  <si>
    <t>old anteroseptal myocardial infarction</t>
  </si>
  <si>
    <t>recurrent anterior myocardial infarction</t>
  </si>
  <si>
    <t>acute subendocardial myocardial infarction</t>
  </si>
  <si>
    <t>acute inferolateral myocardial infarction</t>
  </si>
  <si>
    <t>acute inferior posterior myocardial infarction</t>
  </si>
  <si>
    <t>acute posterolateral myocardial infarction</t>
  </si>
  <si>
    <t>acute extensive anterior myocardial infarction</t>
  </si>
  <si>
    <t>old anterior myocardial infarction</t>
  </si>
  <si>
    <t>acute posterior myocardial infarction</t>
  </si>
  <si>
    <t>old posterior myocardial infarction</t>
  </si>
  <si>
    <t>acute anterior apical myocardial infarction</t>
  </si>
  <si>
    <t>old lateral myocardial infarction</t>
  </si>
  <si>
    <t>ST elevation type acute myocardial infarction</t>
  </si>
  <si>
    <t>recurrent posterior myocardial infarction</t>
  </si>
  <si>
    <t>post myocardial infarction syndrome</t>
  </si>
  <si>
    <t>ventricular septal perforation following acute myocardial infarction</t>
  </si>
  <si>
    <t>acute apical-lateral myocardial infarction</t>
  </si>
  <si>
    <t>non-ST-elevation myocardial infarction</t>
  </si>
  <si>
    <t>impending myocardial infarction</t>
  </si>
  <si>
    <t>intraventricular thrombosis following acute myocardial infarction</t>
  </si>
  <si>
    <t>intraatrial thrombosis - associated with acute myocardial infarction</t>
  </si>
  <si>
    <t>cardiac rupture following acute myocardial infarction</t>
  </si>
  <si>
    <t>intraatrial thrombosis following acute myocardial infarction</t>
  </si>
  <si>
    <t>acute transmural myocardial infarction</t>
  </si>
  <si>
    <t>non-Q wave myocardial infarction</t>
  </si>
  <si>
    <t>acute high lateral myocardial infarction</t>
  </si>
  <si>
    <t>ventricular septal perforation - associated with acute myocardial infarction</t>
  </si>
  <si>
    <t>papillary muscle rupture after acute myocardial infarction</t>
  </si>
  <si>
    <t>acute basal-lateral myocardial infarction</t>
  </si>
  <si>
    <t>ruptured chordae tendineae following acute myocardial infarction</t>
  </si>
  <si>
    <t>intraventricular thrombosis - associated with acute myocardial infarction</t>
  </si>
  <si>
    <t>cardiac rupture - associated with acute myocardial infarction</t>
  </si>
  <si>
    <t>recurrent lateral myocardial infarction</t>
  </si>
  <si>
    <t>rupture of chordae tendineae - associated with acute myocardial infarction</t>
  </si>
  <si>
    <t>acute posterobasal myocardial infarction</t>
  </si>
  <si>
    <t>hemopericardium following acute myocardial infarction</t>
  </si>
  <si>
    <t>papillary muscle rupture - associated with acute myocardial infarction</t>
  </si>
  <si>
    <t>acute posteroseptal myocardial infarction</t>
  </si>
  <si>
    <t>apical thrombosis - associated with acute myocardial infarction</t>
  </si>
  <si>
    <t>atrial septal perforation - associated with acute myocardial infarction</t>
  </si>
  <si>
    <t>papillary muscle incompetence following acute myocardial infarction</t>
  </si>
  <si>
    <t>Dressler syndrome</t>
  </si>
  <si>
    <t>ischemic heart disease</t>
  </si>
  <si>
    <t>acute ischemic heart disease</t>
  </si>
  <si>
    <t>ischemic heart disease due to Kawasaki's disease</t>
  </si>
  <si>
    <t>renal artery atherosclerosis</t>
  </si>
  <si>
    <t>atherosclerosis</t>
  </si>
  <si>
    <t>coronary atherosclerosis</t>
  </si>
  <si>
    <t>aorta atherosclerosis</t>
  </si>
  <si>
    <t>coronary aneurysm</t>
  </si>
  <si>
    <t>Kawasaki disease-related coronary artery aneurysm</t>
  </si>
  <si>
    <t>congenital coronary aneurysm</t>
  </si>
  <si>
    <t>idiopathic dilated cardiomyopathy</t>
  </si>
  <si>
    <t>hypertrophic cardiomyopathy</t>
  </si>
  <si>
    <t>nonobstructive hypertrophic cardiomyopathy</t>
  </si>
  <si>
    <t>dilated phase hypertrophic cardiomyopathy</t>
  </si>
  <si>
    <t>apical hypertrophic cardiomyopathy</t>
  </si>
  <si>
    <t>puerperal cardiomyopathy</t>
  </si>
  <si>
    <t>dilated cardiomyopathy</t>
  </si>
  <si>
    <t>cardiomyopathy</t>
  </si>
  <si>
    <t>ischemic cardiomyopathy</t>
  </si>
  <si>
    <t>idiopathic cardiomyopathy</t>
  </si>
  <si>
    <t>idiopathic hypertrophic cardiomyopathy</t>
  </si>
  <si>
    <t>takotsubo cardiomyopathy</t>
  </si>
  <si>
    <t>obstructive hypertrophic cardiomyopathy</t>
  </si>
  <si>
    <t>drug-induced cardiomyopathy</t>
  </si>
  <si>
    <t>catecholamine-induced cardiomyopathy</t>
  </si>
  <si>
    <t>arrhythmogenic right ventricular cardiomyopathy</t>
  </si>
  <si>
    <t>hypertrophic nonobstructive cardiomyopathy</t>
  </si>
  <si>
    <t>mitochondrial cardiomyopathy</t>
  </si>
  <si>
    <t>secondary cardiomyopathy</t>
  </si>
  <si>
    <t>amyloid cardiomyopathy</t>
  </si>
  <si>
    <t>nutritional cardiomyopathy</t>
  </si>
  <si>
    <t>familial cardiomyopathy</t>
  </si>
  <si>
    <t>congestive cardiomyopathy</t>
  </si>
  <si>
    <t>adriamycin cardiomyopathy</t>
  </si>
  <si>
    <t>metabolic cardiomyopathy</t>
  </si>
  <si>
    <t>constrictive cardiomyopathy</t>
  </si>
  <si>
    <t>uremic cardiomyopathy</t>
  </si>
  <si>
    <t>midventricular obstructive cardiomyopathy</t>
  </si>
  <si>
    <t>cardiomyopathy due to thyrotoxicosis</t>
  </si>
  <si>
    <t>tuberculous cardiomyopathy</t>
  </si>
  <si>
    <t>myocardial ischemia</t>
  </si>
  <si>
    <t>silent myocardial ischemia</t>
  </si>
  <si>
    <t>coronary artery occlusion</t>
  </si>
  <si>
    <t>pulmonary artery thromboembolism</t>
  </si>
  <si>
    <t>pulmonary embolism</t>
  </si>
  <si>
    <t>chronic thromboembolic pulmonary hypertension</t>
  </si>
  <si>
    <t>pulmonary venous thromboembolism</t>
  </si>
  <si>
    <t>chronic pulmonary thromboembolism</t>
  </si>
  <si>
    <t>pulmonary thromboembolism</t>
  </si>
  <si>
    <t>idiopathic chronic pulmonary embolism</t>
  </si>
  <si>
    <t>pulmonary artery aneurysm</t>
  </si>
  <si>
    <t>chronic cor pulmonale</t>
  </si>
  <si>
    <t>acute cor pulmonale</t>
  </si>
  <si>
    <t>pulmonary heart disease</t>
  </si>
  <si>
    <t>coronary arteriovenous fistula</t>
  </si>
  <si>
    <t>dural arteriovenous fistula</t>
  </si>
  <si>
    <t>brain arteriovenous fistula</t>
  </si>
  <si>
    <t>pulmonary arteriovenous fistula</t>
  </si>
  <si>
    <t>congenital pulmonary arteriovenous fistula</t>
  </si>
  <si>
    <t>congenital dural arteriovenous fistula</t>
  </si>
  <si>
    <t>renal arteriovenous fistula</t>
  </si>
  <si>
    <t>facial arteriovenous fistula</t>
  </si>
  <si>
    <t>spinal arteriovenous fistula</t>
  </si>
  <si>
    <t>acquired arteriovenous fistula</t>
  </si>
  <si>
    <t>neck arteriovenous fistula</t>
  </si>
  <si>
    <t>acquired cerebral arteriovenous fistula</t>
  </si>
  <si>
    <t>congenital arteriovenous fistula</t>
  </si>
  <si>
    <t>cardiac arrest with successful resuscitation</t>
  </si>
  <si>
    <t>congestive heart failure</t>
  </si>
  <si>
    <t>right heart failure</t>
  </si>
  <si>
    <t>hypertensive congestive heart failure</t>
  </si>
  <si>
    <t>chronic congestive heart failure</t>
  </si>
  <si>
    <t>thyrotoxic heart failure</t>
  </si>
  <si>
    <t>chronic cardiac failure</t>
  </si>
  <si>
    <t>acute cardiac failure</t>
  </si>
  <si>
    <t>cardiac failure</t>
  </si>
  <si>
    <t>hypertensive cardiac failure</t>
  </si>
  <si>
    <t>rheumatic cardiac failure</t>
  </si>
  <si>
    <t>cardiac edema</t>
  </si>
  <si>
    <t>cardiomegaly</t>
  </si>
  <si>
    <t>paroxysmal tachycardia</t>
  </si>
  <si>
    <t>tachycardia type atrial fibrillation</t>
  </si>
  <si>
    <t>tachycardia</t>
  </si>
  <si>
    <t>cardiogenic brain embolism</t>
  </si>
  <si>
    <t>bradycardia</t>
  </si>
  <si>
    <t>supraventricular tachycardia</t>
  </si>
  <si>
    <t>bradycardic atrial fibrillation</t>
  </si>
  <si>
    <t>sinus bradycardia</t>
  </si>
  <si>
    <t>paroxysmal supraventricular tachycardia</t>
  </si>
  <si>
    <t>sinus tachycardia</t>
  </si>
  <si>
    <t>cardiac tamponade</t>
  </si>
  <si>
    <t>electrocardiogram abnormal</t>
  </si>
  <si>
    <t>tachycardiac atrial fibrillation</t>
  </si>
  <si>
    <t>pericardial effusion</t>
  </si>
  <si>
    <t>ventricular tachycardia</t>
  </si>
  <si>
    <t>cardiopulmonary arrest</t>
  </si>
  <si>
    <t>myocarditis</t>
  </si>
  <si>
    <t>infective endocarditis</t>
  </si>
  <si>
    <t>nonsustained ventricular tachycardia</t>
  </si>
  <si>
    <t>cardiogenic pulmonary edema</t>
  </si>
  <si>
    <t>cardiopulmonary arrest on arrival</t>
  </si>
  <si>
    <t>paroxysmal atrial tachycardia</t>
  </si>
  <si>
    <t>cardiac thrombosis</t>
  </si>
  <si>
    <t>cardiogenic cerebellar infarction</t>
  </si>
  <si>
    <t>cardiac sudden death</t>
  </si>
  <si>
    <t>atrial tachycardia</t>
  </si>
  <si>
    <t>cardiogenic shock</t>
  </si>
  <si>
    <t>hydropericardium</t>
  </si>
  <si>
    <t>pericarditis</t>
  </si>
  <si>
    <t>bradycardic syncope</t>
  </si>
  <si>
    <t>cardiorespiratory failure</t>
  </si>
  <si>
    <t>cardiac sarcoidosis</t>
  </si>
  <si>
    <t>cardiac amyloidosis</t>
  </si>
  <si>
    <t>constrictive pericarditis</t>
  </si>
  <si>
    <t>acute myocarditis</t>
  </si>
  <si>
    <t>bradycardic episode</t>
  </si>
  <si>
    <t>myocardial failure</t>
  </si>
  <si>
    <t>low cardiac output syndrome</t>
  </si>
  <si>
    <t>cardiac syncope</t>
  </si>
  <si>
    <t>dysfunction of implantable cardioverter defibrillator with biventricular pacing function</t>
  </si>
  <si>
    <t>sustained ventricular tachycardia</t>
  </si>
  <si>
    <t>myopericarditis</t>
  </si>
  <si>
    <t>infective pericarditis</t>
  </si>
  <si>
    <t>acute pericarditis</t>
  </si>
  <si>
    <t>endocarditis</t>
  </si>
  <si>
    <t>bacterial endocarditis</t>
  </si>
  <si>
    <t>electrocardiogram left axis deviation</t>
  </si>
  <si>
    <t>myocardial disease</t>
  </si>
  <si>
    <t>cardiac asthma</t>
  </si>
  <si>
    <t>fulminant myocarditis</t>
  </si>
  <si>
    <t>rheumatic pericarditis</t>
  </si>
  <si>
    <t>MRSA infective endocarditis</t>
  </si>
  <si>
    <t>cardiac dyspnea</t>
  </si>
  <si>
    <t>bradycardia-tachycardia syndrome</t>
  </si>
  <si>
    <t>sarcoid myocarditis</t>
  </si>
  <si>
    <t>epicarditis</t>
  </si>
  <si>
    <t>pericardial tuberculosis</t>
  </si>
  <si>
    <t>subacute bacterial endocarditis</t>
  </si>
  <si>
    <t>chronic constrictive pericarditis</t>
  </si>
  <si>
    <t>psychogenic tachycardia</t>
  </si>
  <si>
    <t>chronic abhesive pericarditis</t>
  </si>
  <si>
    <t>implantable cardioverter defibrillator battery drain</t>
  </si>
  <si>
    <t>systemic lupus erythematosus pericarditis</t>
  </si>
  <si>
    <t>infective myocarditis</t>
  </si>
  <si>
    <t>chyle pericardial effusion</t>
  </si>
  <si>
    <t>paroxysmal tachycardiac atrial fibrillation</t>
  </si>
  <si>
    <t>pericardial calcification</t>
  </si>
  <si>
    <t>electrocardiogram right axis deviation</t>
  </si>
  <si>
    <t>rheumatoid myocarditis</t>
  </si>
  <si>
    <t>mitral valve endocarditis</t>
  </si>
  <si>
    <t>pericarditis of collagen disease</t>
  </si>
  <si>
    <t>septic endocarditis</t>
  </si>
  <si>
    <t>pneumococcal pericarditis</t>
  </si>
  <si>
    <t>acute infective endocarditis</t>
  </si>
  <si>
    <t>pericardial diverticulum</t>
  </si>
  <si>
    <t>syphilitic pericarditis</t>
  </si>
  <si>
    <t>idiopathic pericarditis</t>
  </si>
  <si>
    <t>postpericardiotomy syndrome</t>
  </si>
  <si>
    <t>uremic pericarditis</t>
  </si>
  <si>
    <t>cardiac rupture</t>
  </si>
  <si>
    <t>acute endocarditis</t>
  </si>
  <si>
    <t>chronic myocarditis</t>
  </si>
  <si>
    <t>septic pericarditis</t>
  </si>
  <si>
    <t>subacute endocarditis</t>
  </si>
  <si>
    <t>pericardial cyst</t>
  </si>
  <si>
    <t>Chagas' disease myocarditis</t>
  </si>
  <si>
    <t>dextrocardia</t>
  </si>
  <si>
    <t>noncompaction of ventricular myocardium</t>
  </si>
  <si>
    <t>subacute infective endocarditis</t>
  </si>
  <si>
    <t>idiopathic myocarditis</t>
  </si>
  <si>
    <t>bacterial pericarditis</t>
  </si>
  <si>
    <t>rheumatoid pericarditis</t>
  </si>
  <si>
    <t>thromboendocarditis</t>
  </si>
  <si>
    <t>cardiovascular syphilis</t>
  </si>
  <si>
    <t>tricuspid valve endocarditis</t>
  </si>
  <si>
    <t>hemopericardium</t>
  </si>
  <si>
    <t>paroxysmal junctional tachycardia</t>
  </si>
  <si>
    <t>single cardiac ventricle</t>
  </si>
  <si>
    <t>candidal endocarditis</t>
  </si>
  <si>
    <t>endocardial fibroelastosis</t>
  </si>
  <si>
    <t>autoimmune pericarditis</t>
  </si>
  <si>
    <t>acute nonspecific idiopathic pericarditis</t>
  </si>
  <si>
    <t>complete endocardial cushion defect</t>
  </si>
  <si>
    <t>complex cardiac anomaly</t>
  </si>
  <si>
    <t>cardiovascular malformation</t>
  </si>
  <si>
    <t>incomplete endocardial cushion defect</t>
  </si>
  <si>
    <t>pericardial cavity cyst</t>
  </si>
  <si>
    <t>staphylococcal pericarditis</t>
  </si>
  <si>
    <t>pulseless ventricular tachycardia</t>
  </si>
  <si>
    <t>syphilitic myocarditis</t>
  </si>
  <si>
    <t>intraoperative tachycardia attack</t>
  </si>
  <si>
    <t>radiation chronic pericarditis</t>
  </si>
  <si>
    <t>acute bacterial pericarditis</t>
  </si>
  <si>
    <t>syphilitic cardiovalvulitis</t>
  </si>
  <si>
    <t>Libman-Sacks endocarditis</t>
  </si>
  <si>
    <t>subacute bacterial pericarditis</t>
  </si>
  <si>
    <t>implantable cardioverter defibrillator dysfunction</t>
  </si>
  <si>
    <t>interstitial myocarditis</t>
  </si>
  <si>
    <t>endocardial tuberculosis</t>
  </si>
  <si>
    <t>streptococcal endocarditis</t>
  </si>
  <si>
    <t>acute rheumatic pericarditis</t>
  </si>
  <si>
    <t>acute bacterial endocarditis</t>
  </si>
  <si>
    <t>sinistrocardia</t>
  </si>
  <si>
    <t>infection following implantable cardioverter defibrillator implantation</t>
  </si>
  <si>
    <t>total anomalous pulmonary venous connection of supracardiac type</t>
  </si>
  <si>
    <t>purulent pericarditis</t>
  </si>
  <si>
    <t>infracardiac type total anomalous pulmonary venous connection</t>
  </si>
  <si>
    <t>radiation pericarditis</t>
  </si>
  <si>
    <t>chronic rheumatic pericarditis</t>
  </si>
  <si>
    <t>rheumatoid carditis</t>
  </si>
  <si>
    <t>acute rheumatic endocarditis</t>
  </si>
  <si>
    <t>prolonged endocarditis</t>
  </si>
  <si>
    <t>isolated noncompaction of ventricular myocardium</t>
  </si>
  <si>
    <t>adhesive pericarditis</t>
  </si>
  <si>
    <t>hemopneumopericardium</t>
  </si>
  <si>
    <t>radiation acute pericarditis</t>
  </si>
  <si>
    <t>myocardial fibrosis</t>
  </si>
  <si>
    <t>ectocardia</t>
  </si>
  <si>
    <t>cardio-facio-cutaneous (CFC) syndrome</t>
  </si>
  <si>
    <t>phonocardiogram abnormal</t>
  </si>
  <si>
    <t>toxic myocarditis</t>
  </si>
  <si>
    <t>streptococcal pericarditis</t>
  </si>
  <si>
    <t>rheumatic myocarditis</t>
  </si>
  <si>
    <t>acute rheumatic myocarditis</t>
  </si>
  <si>
    <t>serous pericarditis</t>
  </si>
  <si>
    <t>carditis</t>
  </si>
  <si>
    <t>cardiac type total anomalous pulmonary venous connection</t>
  </si>
  <si>
    <t>acute non-rheumatic pericarditis</t>
  </si>
  <si>
    <t>pneumopericarditis</t>
  </si>
  <si>
    <t>vectorcardiography abnormal</t>
  </si>
  <si>
    <t>Loeffler's myocarditis</t>
  </si>
  <si>
    <t>Loeffler's endocarditis</t>
  </si>
  <si>
    <t>congenital pericardial malformation</t>
  </si>
  <si>
    <t>congenital pericardial defect</t>
  </si>
  <si>
    <t>chronic bacterial pericarditis</t>
  </si>
  <si>
    <t>rheumatic carditis</t>
  </si>
  <si>
    <t>hypertensive heart disease</t>
  </si>
  <si>
    <t>heart enlargement</t>
  </si>
  <si>
    <t>valvular heart disease</t>
  </si>
  <si>
    <t>heart-lung transplant rejection</t>
  </si>
  <si>
    <t>heart murmur</t>
  </si>
  <si>
    <t>heart disease</t>
  </si>
  <si>
    <t>heart malformation</t>
  </si>
  <si>
    <t>congenital heart disease</t>
  </si>
  <si>
    <t>insufficiency of left heart</t>
  </si>
  <si>
    <t>coronary arteriosclerotic heart disease</t>
  </si>
  <si>
    <t>post heart valve replacement</t>
  </si>
  <si>
    <t>hypertensive heart and renal disease</t>
  </si>
  <si>
    <t>rheumatic heart disease</t>
  </si>
  <si>
    <t>disorder of heart beat</t>
  </si>
  <si>
    <t>post heart transplantation</t>
  </si>
  <si>
    <t>mechanical complication of heart valve prosthesis</t>
  </si>
  <si>
    <t>mechanical complication of heart electron apparatus</t>
  </si>
  <si>
    <t>cyanotic congenital heart disease</t>
  </si>
  <si>
    <t>coronary artery heart disease</t>
  </si>
  <si>
    <t>rheumatic heart valve disease</t>
  </si>
  <si>
    <t>heart block</t>
  </si>
  <si>
    <t>beriberi heart</t>
  </si>
  <si>
    <t>meningococcal heart disease</t>
  </si>
  <si>
    <t>heart complication</t>
  </si>
  <si>
    <t>heart transplant rejection</t>
  </si>
  <si>
    <t>hypoplastic left heart syndrome</t>
  </si>
  <si>
    <t>abnormal heart shadow</t>
  </si>
  <si>
    <t>athletic heart</t>
  </si>
  <si>
    <t>heart septal defect</t>
  </si>
  <si>
    <t>pre-existing hypertensive heart disease complicating pregnancy and childbirth and the puerperium</t>
  </si>
  <si>
    <t>heart muscle degeneration</t>
  </si>
  <si>
    <t>heart abnormal shadow</t>
  </si>
  <si>
    <t>heart postoperative circulation abnormality</t>
  </si>
  <si>
    <t>puerperal heart complication</t>
  </si>
  <si>
    <t>gestational heart complication</t>
  </si>
  <si>
    <t>stuffiness and rigidity below the heart</t>
  </si>
  <si>
    <t>distress below the heart</t>
  </si>
  <si>
    <t>hypoplastic right heart syndrome</t>
  </si>
  <si>
    <t>congenital heart block</t>
  </si>
  <si>
    <t>ischemic cerebrovascular disease</t>
  </si>
  <si>
    <t>disseminated intravascular coagulation</t>
  </si>
  <si>
    <t>cerebrovascular disorder</t>
  </si>
  <si>
    <t>vasculo-Behcet's disease</t>
  </si>
  <si>
    <t>renovascular hypertension</t>
  </si>
  <si>
    <t>postprocedural vascular complication</t>
  </si>
  <si>
    <t>peripheral vascular disorder in type 2 diabetes</t>
  </si>
  <si>
    <t>IgA vasculitis</t>
  </si>
  <si>
    <t>cerebrovascular spasm</t>
  </si>
  <si>
    <t>vascular dementia</t>
  </si>
  <si>
    <t>post vascular prosthesis implantation</t>
  </si>
  <si>
    <t>vascular headache</t>
  </si>
  <si>
    <t>cerebrovascular occlusion cerebral infarction</t>
  </si>
  <si>
    <t>vascular dementia of acute onset</t>
  </si>
  <si>
    <t>ANCA-associated vasculitis</t>
  </si>
  <si>
    <t>cerebrovascular occlusive disease</t>
  </si>
  <si>
    <t>rheumatoid vasculitis</t>
  </si>
  <si>
    <t>hypersensitivity vasculitis</t>
  </si>
  <si>
    <t>polypoidal choroidal vasculopathy</t>
  </si>
  <si>
    <t>cryoglobulinemic vasculitis</t>
  </si>
  <si>
    <t>occlusive cerebrovascular disease</t>
  </si>
  <si>
    <t>retinal vascular disorder</t>
  </si>
  <si>
    <t>mechanical complication of vascular dialysis catheter</t>
  </si>
  <si>
    <t>congenital cerebrovascular malformation</t>
  </si>
  <si>
    <t>retinal vasculitis</t>
  </si>
  <si>
    <t>mesenteric vascular insufficiency</t>
  </si>
  <si>
    <t>cerebrovascular mental disorder</t>
  </si>
  <si>
    <t>hypertensive cerebrovascular disorder</t>
  </si>
  <si>
    <t>cerebrovascular attack</t>
  </si>
  <si>
    <t>livedoid vasculitis</t>
  </si>
  <si>
    <t>hypocomplementemic urticarial vasculitis</t>
  </si>
  <si>
    <t>peripheral vascular malformation</t>
  </si>
  <si>
    <t>vascular myelopathy</t>
  </si>
  <si>
    <t>peripheral vascular disorder in type 1 diabetes</t>
  </si>
  <si>
    <t>retinal perivasculitis</t>
  </si>
  <si>
    <t>revascularization syndrome</t>
  </si>
  <si>
    <t>gestational cerebrovascular complication</t>
  </si>
  <si>
    <t>drug-induced hypersensitivity vasculitis</t>
  </si>
  <si>
    <t>pulmonary vascular disease</t>
  </si>
  <si>
    <t>peripheral vascular complications</t>
  </si>
  <si>
    <t>IgA vasculitic arthritis</t>
  </si>
  <si>
    <t>progressive vascular leukoencephalopathy</t>
  </si>
  <si>
    <t>retinal vascular spasm</t>
  </si>
  <si>
    <t>vascular type Ehlers-Danlos syndrome</t>
  </si>
  <si>
    <t>coronary stenosis</t>
  </si>
  <si>
    <t>status following coronary stent implantation</t>
  </si>
  <si>
    <t>postoperative status of coronary bypass</t>
  </si>
  <si>
    <t>restenosis following coronary artery stent placement</t>
  </si>
  <si>
    <t>coronary arteriosclerosis</t>
  </si>
  <si>
    <t>coronary artery calcification</t>
  </si>
  <si>
    <t>acute coronary syndrome</t>
  </si>
  <si>
    <t>coronary artery disease</t>
  </si>
  <si>
    <t>coronary artery dissection</t>
  </si>
  <si>
    <t>intermediate coronary syndrome</t>
  </si>
  <si>
    <t>coronary artery incomplete</t>
  </si>
  <si>
    <t>origin of coronary artery from pulmonary artery</t>
  </si>
  <si>
    <t>congenital coronary fistula</t>
  </si>
  <si>
    <t>arteriosclerotic coronary insufficiency</t>
  </si>
  <si>
    <t>coronary artery embolism</t>
  </si>
  <si>
    <t>postoperative coronary artery spasm symptom</t>
  </si>
  <si>
    <t>coronary artery dilatation</t>
  </si>
  <si>
    <t>chronic coronary insufficiency</t>
  </si>
  <si>
    <t>coronary artery thromboembolism</t>
  </si>
  <si>
    <t>congenital malformation of coronary vessels</t>
  </si>
  <si>
    <t>coronary arteritis</t>
  </si>
  <si>
    <t>obstructive arteriosclerosis of lower extremities</t>
  </si>
  <si>
    <t>arteriosclerosis obliterans</t>
  </si>
  <si>
    <t>chronic leg artery occlusion</t>
  </si>
  <si>
    <t>acute leg artery occlusion</t>
  </si>
  <si>
    <t>peripheral arteriosclerosis</t>
  </si>
  <si>
    <t>arteriosclerosis</t>
  </si>
  <si>
    <t>superior mesenteric artery aneurysm</t>
  </si>
  <si>
    <t>arterial thrombosis</t>
  </si>
  <si>
    <t>retinal arteriolar macroaneurysm</t>
  </si>
  <si>
    <t>internal carotid artery stenosis</t>
  </si>
  <si>
    <t>common iliac artery stenosis</t>
  </si>
  <si>
    <t>renal artery stenosis</t>
  </si>
  <si>
    <t>celiac artery aneurysm</t>
  </si>
  <si>
    <t>occlusion of internal carotid artery</t>
  </si>
  <si>
    <t>anterior communicating artery aneurysm</t>
  </si>
  <si>
    <t>femoral artery stenosis</t>
  </si>
  <si>
    <t>pulmonary arterial hypertension</t>
  </si>
  <si>
    <t>pulmonary artery stenosis</t>
  </si>
  <si>
    <t>Takayasu's arteritis</t>
  </si>
  <si>
    <t>anterior cerebral artery stenosis</t>
  </si>
  <si>
    <t>external iliac artery stenosis</t>
  </si>
  <si>
    <t>arteriosclerotic gangrene</t>
  </si>
  <si>
    <t>atresia of artery</t>
  </si>
  <si>
    <t>arterial embolism</t>
  </si>
  <si>
    <t>middle cerebral artery aneurysm</t>
  </si>
  <si>
    <t>arterial stenosis</t>
  </si>
  <si>
    <t>aneurysm of popliteal artery</t>
  </si>
  <si>
    <t>middle cerebral artery stenosis</t>
  </si>
  <si>
    <t>posterior cerebral artery stenosis</t>
  </si>
  <si>
    <t>vertebral artery stenosis</t>
  </si>
  <si>
    <t>patent ductus arteriosus</t>
  </si>
  <si>
    <t>carotid arteriosclerosis</t>
  </si>
  <si>
    <t>acute upper limb artery occlusion</t>
  </si>
  <si>
    <t>middle cerebral artery obstruction</t>
  </si>
  <si>
    <t>subarachnoid hemorrhage due to anterior communicating artery aneurysm rupture</t>
  </si>
  <si>
    <t>ruptured internal carotid artery dissection</t>
  </si>
  <si>
    <t>subclavian artery stenosis</t>
  </si>
  <si>
    <t>cerebral arteriosclerosis</t>
  </si>
  <si>
    <t>middle cerebral artery embolism</t>
  </si>
  <si>
    <t>posterior cerebral artery occlusion</t>
  </si>
  <si>
    <t>anterior cerebral artery embolism</t>
  </si>
  <si>
    <t>internal carotid artery thrombosis</t>
  </si>
  <si>
    <t>cerebellar arterial embolism</t>
  </si>
  <si>
    <t>stenosis of cerebral artery</t>
  </si>
  <si>
    <t>subarachnoid hemorrhage from middle cerebral artery</t>
  </si>
  <si>
    <t>arteriosclerosis in type 2 diabetes</t>
  </si>
  <si>
    <t>middle cerebral artery thrombosis</t>
  </si>
  <si>
    <t>basilar artery stenosis</t>
  </si>
  <si>
    <t>basilar artery embolism</t>
  </si>
  <si>
    <t>vertebra basilar artery stenosis</t>
  </si>
  <si>
    <t>vertebral artery embolism</t>
  </si>
  <si>
    <t>internal carotid artery embolism</t>
  </si>
  <si>
    <t>cerebral infarction due to cerebral artery dissection</t>
  </si>
  <si>
    <t>occlusion of basilar artery</t>
  </si>
  <si>
    <t>anterior inferior cerebellar artery occlusion</t>
  </si>
  <si>
    <t>posterior cerebral artery embolism</t>
  </si>
  <si>
    <t>arterial circle of Willis aneurysm</t>
  </si>
  <si>
    <t>cerebral arteriovenous malformation</t>
  </si>
  <si>
    <t>internal carotid artery cerebral aneurysm</t>
  </si>
  <si>
    <t>subarachnoid hemorrhage due to basilar artery aneurysm rupture</t>
  </si>
  <si>
    <t>arteritis</t>
  </si>
  <si>
    <t>posterior communicating artery occlusion</t>
  </si>
  <si>
    <t>subarachnoid hemorrhage from anterior communicating artery</t>
  </si>
  <si>
    <t>retinal artery occlusion</t>
  </si>
  <si>
    <t>central retinal artery occlusion</t>
  </si>
  <si>
    <t>subarachnoid hemorrhage from anterior cerebral artery</t>
  </si>
  <si>
    <t>anterior cerebral artery aneurysm</t>
  </si>
  <si>
    <t>subarachnoid hemorrhage due to anterior cerebral artery aneurysm rupture</t>
  </si>
  <si>
    <t>polyarteritis nodosa</t>
  </si>
  <si>
    <t>iliac artery thrombosis</t>
  </si>
  <si>
    <t>pulmonary artery fistula</t>
  </si>
  <si>
    <t>internal carotid artery subarachnoid hemorrhage</t>
  </si>
  <si>
    <t>endoarteritis obliterans</t>
  </si>
  <si>
    <t>superior mesenteric artery syndrome</t>
  </si>
  <si>
    <t>peripheral artery stenosis</t>
  </si>
  <si>
    <t>branch retinal artery occlusion</t>
  </si>
  <si>
    <t>femoral artery occlusion</t>
  </si>
  <si>
    <t>basilar artery aneurysm</t>
  </si>
  <si>
    <t>arteriosclerotic intermittent claudication</t>
  </si>
  <si>
    <t>arteriosclerotic fundus oculi</t>
  </si>
  <si>
    <t>arteriosclerotic retinopathy</t>
  </si>
  <si>
    <t>subarachnoid hemorrhage due to middle cerebral artery aneurysm rupture</t>
  </si>
  <si>
    <t>dialysis shunt arteriovenous aneurysm</t>
  </si>
  <si>
    <t>basilar artery dissection</t>
  </si>
  <si>
    <t>femoral artery aneurysm</t>
  </si>
  <si>
    <t>subarachnoid hemorrhage from internal carotid artery</t>
  </si>
  <si>
    <t>nonruptured vertebral artery dissection</t>
  </si>
  <si>
    <t>subclavian artery occlusion</t>
  </si>
  <si>
    <t>aneurysm of artery of lower extremity</t>
  </si>
  <si>
    <t>radial artery aneurysm</t>
  </si>
  <si>
    <t>acute superior mesenteric artery occlusion</t>
  </si>
  <si>
    <t>posterior inferior cerebellar artery dissection</t>
  </si>
  <si>
    <t>iliac artery embolism</t>
  </si>
  <si>
    <t>internal carotid artery-posterior communicating artery aneurysm</t>
  </si>
  <si>
    <t>internal carotid artery posterior communicating artery bifurcation aneurysm</t>
  </si>
  <si>
    <t>axillary artery thrombosis</t>
  </si>
  <si>
    <t>occlusion of vertebral artery</t>
  </si>
  <si>
    <t>periarteritis</t>
  </si>
  <si>
    <t>innominate artery aneurysm</t>
  </si>
  <si>
    <t>peripheral arterial disease</t>
  </si>
  <si>
    <t>vertebral artery thrombosis</t>
  </si>
  <si>
    <t>renal artery obstruction</t>
  </si>
  <si>
    <t>peripheral pulmonary artery stenosis</t>
  </si>
  <si>
    <t>subclavian artery aneurysm</t>
  </si>
  <si>
    <t>subarachnoid hemorrhage from basilar artery</t>
  </si>
  <si>
    <t>posterior cerebral artery aneurysm</t>
  </si>
  <si>
    <t>thrombosis of mesenteric artery</t>
  </si>
  <si>
    <t>arteriolosclerosis</t>
  </si>
  <si>
    <t>temporal arteritis</t>
  </si>
  <si>
    <t>diabetic artery occlusion</t>
  </si>
  <si>
    <t>arteriosclerotic obliterative angiitis</t>
  </si>
  <si>
    <t>hepatic artery aneurysm</t>
  </si>
  <si>
    <t>chronic upper limb artery occlusion</t>
  </si>
  <si>
    <t>acute mesenteric artery occlusion</t>
  </si>
  <si>
    <t>arterial hemorrhage</t>
  </si>
  <si>
    <t>artery fistula</t>
  </si>
  <si>
    <t>femoral artery pseudoaneurysm</t>
  </si>
  <si>
    <t>superior mesenteric artery dissociation</t>
  </si>
  <si>
    <t>brachiocephalic artery stenosis</t>
  </si>
  <si>
    <t>anterior spinal artery syndrome</t>
  </si>
  <si>
    <t>subarachnoid hemorrhage due to posterior cerebral artery aneurysm rupture</t>
  </si>
  <si>
    <t>hepatic artery embolism</t>
  </si>
  <si>
    <t>subarachnoid hemorrhage due to cerebral arteriovenous malformation rupture</t>
  </si>
  <si>
    <t>extracerebral major artery thrombotic cerebral infarction</t>
  </si>
  <si>
    <t>hepatic artery thrombosis</t>
  </si>
  <si>
    <t>basilar artery thrombosis</t>
  </si>
  <si>
    <t>left gastric artery aneurysm</t>
  </si>
  <si>
    <t>idiopathic pulmonary arterial hypertension</t>
  </si>
  <si>
    <t>extracerebral major artery occlusion cerebral infarction</t>
  </si>
  <si>
    <t>obstructive arteriosclerosis of lower extremities with gangrene</t>
  </si>
  <si>
    <t>inferior mesenteric artery aneurysm</t>
  </si>
  <si>
    <t>atresia of pulmonary artery</t>
  </si>
  <si>
    <t>cerebral arteritis</t>
  </si>
  <si>
    <t>arteriosclerotic fundus finding</t>
  </si>
  <si>
    <t>diabetic arteriosclerosis</t>
  </si>
  <si>
    <t>nonruptured internal carotid artery dissection</t>
  </si>
  <si>
    <t>renal artery embolism</t>
  </si>
  <si>
    <t>celiac artery dissociation</t>
  </si>
  <si>
    <t>dural cerebral arteriovenous malformation</t>
  </si>
  <si>
    <t>bronchial arterial aneurysm</t>
  </si>
  <si>
    <t>top of basilar artery syndrome</t>
  </si>
  <si>
    <t>artery occlusion in type 2 diabetes</t>
  </si>
  <si>
    <t>ruptured vertebral artery dissection</t>
  </si>
  <si>
    <t>subarachnoid hemorrhage from vertebral artery</t>
  </si>
  <si>
    <t>rupture of artery</t>
  </si>
  <si>
    <t>mesenteric artery embolism</t>
  </si>
  <si>
    <t>ruptured femoral artery aneurys</t>
  </si>
  <si>
    <t>splenic artery dissociation</t>
  </si>
  <si>
    <t>pulmonary artery dilatation</t>
  </si>
  <si>
    <t>cerebral arterial circulatory failure</t>
  </si>
  <si>
    <t>extracerebral major artery embolic cerebral infarction</t>
  </si>
  <si>
    <t>internal carotid artery ophthalmic artery bifurcation aneurysm</t>
  </si>
  <si>
    <t>celiac artery compression syndrome</t>
  </si>
  <si>
    <t>internal carotid artery-ophthalmic artery aneurysm</t>
  </si>
  <si>
    <t>arteriosclerotic nephrosclerosis</t>
  </si>
  <si>
    <t>arterial ulcer</t>
  </si>
  <si>
    <t>carotid artery stent stenosis</t>
  </si>
  <si>
    <t>giant cell arteritis</t>
  </si>
  <si>
    <t>vertebral artery insufficiency</t>
  </si>
  <si>
    <t>peripheral arteriovenous malformation</t>
  </si>
  <si>
    <t>portal vein-hepatic artery fistula</t>
  </si>
  <si>
    <t>arteriosclerosis in type 1 diabetes</t>
  </si>
  <si>
    <t>transient retinal artery occlusion</t>
  </si>
  <si>
    <t>tuberculous arteriitis</t>
  </si>
  <si>
    <t>arteriosclerotic contracted kidney</t>
  </si>
  <si>
    <t>anterior cerebral artery obstruction</t>
  </si>
  <si>
    <t>retinal artery tortuosity</t>
  </si>
  <si>
    <t>arteriosclerotic aneurysm</t>
  </si>
  <si>
    <t>hepatic artery dissociation</t>
  </si>
  <si>
    <t>arteriosclerotic kidney</t>
  </si>
  <si>
    <t>Iliac artery dissection</t>
  </si>
  <si>
    <t>cerebellar arterial stenosis</t>
  </si>
  <si>
    <t>skin polyarteritis nodosa</t>
  </si>
  <si>
    <t>minor arterial bleeding</t>
  </si>
  <si>
    <t>polyarteritis</t>
  </si>
  <si>
    <t>middle cerebral artery dissection</t>
  </si>
  <si>
    <t>spinal arteriovenous malformation</t>
  </si>
  <si>
    <t>subclavian artery aberrancy</t>
  </si>
  <si>
    <t>internal carotid artery insufficiency</t>
  </si>
  <si>
    <t>renal artery thrombosis</t>
  </si>
  <si>
    <t>systemic lupus erythematosus cerebral arteritis</t>
  </si>
  <si>
    <t>persistent hypoglossal artery</t>
  </si>
  <si>
    <t>transposition of great arteries</t>
  </si>
  <si>
    <t>subarachnoid hemorrhage due to posterior communicating artery aneurysm rupture</t>
  </si>
  <si>
    <t>intestinal arteriovenous malformation</t>
  </si>
  <si>
    <t>posterior cerebral artery thrombosis</t>
  </si>
  <si>
    <t>anterior cerebral artery thrombosis</t>
  </si>
  <si>
    <t>posterior inferior cerebellar artery occlusion</t>
  </si>
  <si>
    <t>subarachnoid hemorrhage from posterior communicating artery</t>
  </si>
  <si>
    <t>cerebellar artery thrombosis</t>
  </si>
  <si>
    <t>pulmonary artery bifurcation stenosis</t>
  </si>
  <si>
    <t>posterior cerebral artery dissection</t>
  </si>
  <si>
    <t>cerebral hemorrhage due to cerebral arteriovenous malformation rupture</t>
  </si>
  <si>
    <t>vertebral artery compression syndrome</t>
  </si>
  <si>
    <t>subarachnoid hemorrhage due to ruptured vertebral artery dissection</t>
  </si>
  <si>
    <t>common iliac artery dissection</t>
  </si>
  <si>
    <t>arterial fibromuscular dysplasia</t>
  </si>
  <si>
    <t>endoarteritis</t>
  </si>
  <si>
    <t>anterior cerebral artery dissection</t>
  </si>
  <si>
    <t>persistent trigeminal artery</t>
  </si>
  <si>
    <t>idiopathic dilatation of the pulmonary artery</t>
  </si>
  <si>
    <t>mesenteric arteriosclerosis</t>
  </si>
  <si>
    <t>peripheral arteriosclerosis with gangrene</t>
  </si>
  <si>
    <t>anterior communicating artery occlusion</t>
  </si>
  <si>
    <t>absent pulmonary artery</t>
  </si>
  <si>
    <t>basilar artery tip occlusion</t>
  </si>
  <si>
    <t>middle cerebral artery syndrome</t>
  </si>
  <si>
    <t>chronic mesenteric arterial insufficiency syndrome</t>
  </si>
  <si>
    <t>anomaly of pulmonary artery</t>
  </si>
  <si>
    <t>anomalous origin of pulmonary artery</t>
  </si>
  <si>
    <t>spinal artery syndrome</t>
  </si>
  <si>
    <t>Moenckeberg arteriosclerosis</t>
  </si>
  <si>
    <t>posterior spinal artery syndrome</t>
  </si>
  <si>
    <t>infective endarteritis</t>
  </si>
  <si>
    <t>pulmonary artery dysplasia</t>
  </si>
  <si>
    <t>arteriosclerotic encephalopathy</t>
  </si>
  <si>
    <t>superior cerebellar artery occlusion</t>
  </si>
  <si>
    <t>artery perfusion abnormality</t>
  </si>
  <si>
    <t>congenital renal artery stenosis</t>
  </si>
  <si>
    <t>arterial murmur</t>
  </si>
  <si>
    <t>congenital pulmonary artery anomaly</t>
  </si>
  <si>
    <t>subarachnoid hemorrhage due to ruptured internal carotid artery dissection</t>
  </si>
  <si>
    <t>pulmonary artery rupture</t>
  </si>
  <si>
    <t>cerebral arteriovenous malformation rupture</t>
  </si>
  <si>
    <t>arteriospasm</t>
  </si>
  <si>
    <t>major aortopulmonary collateral artery</t>
  </si>
  <si>
    <t>truncus arteriosus</t>
  </si>
  <si>
    <t>syphilitic endarteritis</t>
  </si>
  <si>
    <t>nonruptured congenital arteriovenous cerebral aneurysm</t>
  </si>
  <si>
    <t>artery occlusion in type 1 diabetes</t>
  </si>
  <si>
    <t>cerebellar artery occlusion</t>
  </si>
  <si>
    <t>congenital renal artery malformation</t>
  </si>
  <si>
    <t>subarachnoid hemorrhage from posterior cerebral artery</t>
  </si>
  <si>
    <t>absence of artery</t>
  </si>
  <si>
    <t>persistent truncus arteriosus</t>
  </si>
  <si>
    <t>renal artery hyperplasia</t>
  </si>
  <si>
    <t>intraspinal arteriovenous malformation</t>
  </si>
  <si>
    <t>congenital arteriovenous aneurysm</t>
  </si>
  <si>
    <t>necrosis of artery</t>
  </si>
  <si>
    <t>posterior cerebral artery syndrome</t>
  </si>
  <si>
    <t>single umbilical artery</t>
  </si>
  <si>
    <t>anterior cerebral artery syndrome</t>
  </si>
  <si>
    <t>acquired arteriovenous aneurysm</t>
  </si>
  <si>
    <t>arteriosclerotic memory disorder</t>
  </si>
  <si>
    <t>arterial circle of Willis periaortitis</t>
  </si>
  <si>
    <t>congenital big artery malformation</t>
  </si>
  <si>
    <t>giant arteriovenous malformation (limb lesion)</t>
  </si>
  <si>
    <t>transient ischemic attack</t>
  </si>
  <si>
    <t>renal ischemia</t>
  </si>
  <si>
    <t>ischemic leukoencephalopathy</t>
  </si>
  <si>
    <t>cerebral ischemia</t>
  </si>
  <si>
    <t>ischemic stroke</t>
  </si>
  <si>
    <t>reversible ischemic neurologic disability</t>
  </si>
  <si>
    <t>ocular ischemic syndrome</t>
  </si>
  <si>
    <t>cerebral aneurysm</t>
  </si>
  <si>
    <t>nonruptured cerebral aneurysm</t>
  </si>
  <si>
    <t>thoracic aortic aneurysm</t>
  </si>
  <si>
    <t>abdominal aortic aneurysm</t>
  </si>
  <si>
    <t>dissecting aneurysm of aorta</t>
  </si>
  <si>
    <t>aortic aneurysm</t>
  </si>
  <si>
    <t>internal carotid aneurysm</t>
  </si>
  <si>
    <t>iliac aneurysm</t>
  </si>
  <si>
    <t>aneurysm</t>
  </si>
  <si>
    <t>thoracoabdominal aortic aneurysm</t>
  </si>
  <si>
    <t>common iliac aneurysm</t>
  </si>
  <si>
    <t>dissecting aneurysm</t>
  </si>
  <si>
    <t>aortic arch aneurysm</t>
  </si>
  <si>
    <t>dissecting thoracic aortic aneurysm</t>
  </si>
  <si>
    <t>cerebral aneurysm rupture</t>
  </si>
  <si>
    <t>dissecting aneurysm of aorta - DeBakeyIIIa</t>
  </si>
  <si>
    <t>ascending thoracic aorta aneurysm</t>
  </si>
  <si>
    <t>multiple cerebral aneurysm</t>
  </si>
  <si>
    <t>renal aneurysm</t>
  </si>
  <si>
    <t>aneurysm of sinus of Valsalva</t>
  </si>
  <si>
    <t>posterior inferior cerebellar aneurysm</t>
  </si>
  <si>
    <t>abdominal aortic aneurysm laceration</t>
  </si>
  <si>
    <t>subarachnoid hemorrhage due to internal carotid aneurysm rupture</t>
  </si>
  <si>
    <t>thoracoabdominal aortic aneurysm ruptured</t>
  </si>
  <si>
    <t>abdominal aortic aneurysm impending rupture</t>
  </si>
  <si>
    <t>posterior communicating aneurysm</t>
  </si>
  <si>
    <t>thoracic aortic aneurysm impending rupture</t>
  </si>
  <si>
    <t>splenic aneurysm</t>
  </si>
  <si>
    <t>infectious abdominal aortic aneurysm</t>
  </si>
  <si>
    <t>pseudoaneurysm</t>
  </si>
  <si>
    <t>thoracic aortic aneurysm ruptured</t>
  </si>
  <si>
    <t>subarachnoid hemorrhage due to IC-PC aneurysm rupture</t>
  </si>
  <si>
    <t>vertebral aneurysm</t>
  </si>
  <si>
    <t>ventricular aneurysm</t>
  </si>
  <si>
    <t>ruptured abdominal aortic aneurysm</t>
  </si>
  <si>
    <t>dissecting aneurysm of aorta - Stanford A</t>
  </si>
  <si>
    <t>dissecting aneurysm of aorta - Stanford B</t>
  </si>
  <si>
    <t>retinal microaneurysm</t>
  </si>
  <si>
    <t>dissecting aneurysm of aorta - DeBakeyIIIb</t>
  </si>
  <si>
    <t>dialysis shunt virtual aneurysm</t>
  </si>
  <si>
    <t>brachial aneurysm</t>
  </si>
  <si>
    <t>common carotid aneurysm</t>
  </si>
  <si>
    <t>infectious thoracic aortic aneurysm</t>
  </si>
  <si>
    <t>upper limb aneurysm</t>
  </si>
  <si>
    <t>uterine pseudoaneurysm</t>
  </si>
  <si>
    <t>descending thoracic aorta aneurysm</t>
  </si>
  <si>
    <t>dissecting cerebral aneurysm</t>
  </si>
  <si>
    <t>subarachnoid hemorrhage due to vertebral aneurysm rupture</t>
  </si>
  <si>
    <t>cervical internal carotid aneurysm</t>
  </si>
  <si>
    <t>atrial aneurysm</t>
  </si>
  <si>
    <t>thrombosis in ventricular aneurysm</t>
  </si>
  <si>
    <t>subarachnoid hemorrhage due to intracranial aneurysm rupture</t>
  </si>
  <si>
    <t>pancreaticoduodenal aneurysm</t>
  </si>
  <si>
    <t>infected aneurysm</t>
  </si>
  <si>
    <t>cervical dissecting aneurysm</t>
  </si>
  <si>
    <t>dissecting aneurysm of aorta - DeBakeyI</t>
  </si>
  <si>
    <t>ruptured thoracic aortic aneurysm</t>
  </si>
  <si>
    <t>gastroduodenal aneurysm</t>
  </si>
  <si>
    <t>interventricular septum aneurysm</t>
  </si>
  <si>
    <t>external carotid aneurysm</t>
  </si>
  <si>
    <t>superior cerebellar aneurysm</t>
  </si>
  <si>
    <t>fusiform cerebral aneurysm</t>
  </si>
  <si>
    <t>congenital retinal aneurysm</t>
  </si>
  <si>
    <t>saccular cerebral aneurysm</t>
  </si>
  <si>
    <t>intercostal aneurysm</t>
  </si>
  <si>
    <t>dissecting aneurysm of aorta - DeBakeyII</t>
  </si>
  <si>
    <t>anterior inferior cerebellar aneurysm</t>
  </si>
  <si>
    <t>congenital cerebral aneurysm</t>
  </si>
  <si>
    <t>multiple aneurysm</t>
  </si>
  <si>
    <t>anastomotic aneurysm</t>
  </si>
  <si>
    <t>congenital giant aneurysm</t>
  </si>
  <si>
    <t>right gastric aneurysm</t>
  </si>
  <si>
    <t>coronal rupture of aneurysm</t>
  </si>
  <si>
    <t>ruptured thoracoabdominal aortic aneurysm</t>
  </si>
  <si>
    <t>pseudo cerebral aneurysm</t>
  </si>
  <si>
    <t>syphilitic aneurysm of aorta</t>
  </si>
  <si>
    <t>jejunal aneurysm</t>
  </si>
  <si>
    <t>varicose aneurysm</t>
  </si>
  <si>
    <t>congenital aortic aneurysm</t>
  </si>
  <si>
    <t>thromboembolism</t>
  </si>
  <si>
    <t>embolic cerebral infarction</t>
  </si>
  <si>
    <t>intracranial embolism</t>
  </si>
  <si>
    <t>peripheral embolism</t>
  </si>
  <si>
    <t>venous embolism</t>
  </si>
  <si>
    <t>embolic cerebral infarction - acute stage</t>
  </si>
  <si>
    <t>paradoxical brain embolism</t>
  </si>
  <si>
    <t>renal cholesterol embolism</t>
  </si>
  <si>
    <t>aortic embolism</t>
  </si>
  <si>
    <t>vena cava embolism</t>
  </si>
  <si>
    <t>liver venous embolism</t>
  </si>
  <si>
    <t>abdominal aorta embolism</t>
  </si>
  <si>
    <t>embolic cerebellar infarction - acute stage</t>
  </si>
  <si>
    <t>retinal embolism</t>
  </si>
  <si>
    <t>embolic cerebellar infarction</t>
  </si>
  <si>
    <t>embolic infarction</t>
  </si>
  <si>
    <t>cholesterol embolism</t>
  </si>
  <si>
    <t>renal vein embolism</t>
  </si>
  <si>
    <t>embolic cerebral infarction - chronic stage</t>
  </si>
  <si>
    <t>amniotic fluid embolism</t>
  </si>
  <si>
    <t>old embolic cerebral infarction</t>
  </si>
  <si>
    <t>embolic cerebellar infarction - chronic stage</t>
  </si>
  <si>
    <t>obstetric embolism</t>
  </si>
  <si>
    <t>obstetric septic embolism</t>
  </si>
  <si>
    <t>leg venous thrombosis</t>
  </si>
  <si>
    <t>thrombocytopenic purpura</t>
  </si>
  <si>
    <t>pylethrombosis</t>
  </si>
  <si>
    <t>deep vein thrombosis</t>
  </si>
  <si>
    <t>atherothrombotic cerebral infarction</t>
  </si>
  <si>
    <t>thromboangitis obliterans</t>
  </si>
  <si>
    <t>thrombocytosis</t>
  </si>
  <si>
    <t>venous thrombosis</t>
  </si>
  <si>
    <t>pulmonary thrombosis</t>
  </si>
  <si>
    <t>idiopathic thrombocytopenic purpura</t>
  </si>
  <si>
    <t>thrombocytopenia</t>
  </si>
  <si>
    <t>leg thrombophlebitis</t>
  </si>
  <si>
    <t>thrombophlebitis</t>
  </si>
  <si>
    <t>deep vein thrombosis in pregnancy</t>
  </si>
  <si>
    <t>thrombosis vena cava inferior</t>
  </si>
  <si>
    <t>portal vein thrombosis</t>
  </si>
  <si>
    <t>mesenteric vein thrombosis</t>
  </si>
  <si>
    <t>chronic idiopathic thrombocytopenic purpura</t>
  </si>
  <si>
    <t>auricular thrombosis</t>
  </si>
  <si>
    <t>cerebral thrombosis</t>
  </si>
  <si>
    <t>thrombotic cerebral infarction</t>
  </si>
  <si>
    <t>atherothrombotic cerebral infarction - acute stage</t>
  </si>
  <si>
    <t>intraventricular thrombosis</t>
  </si>
  <si>
    <t>secondary thrombocytopenia</t>
  </si>
  <si>
    <t>aortic thrombosis</t>
  </si>
  <si>
    <t>abdominal aorta thrombosis</t>
  </si>
  <si>
    <t>intraatrial thrombosis</t>
  </si>
  <si>
    <t>forearm vein thrombosis</t>
  </si>
  <si>
    <t>lower leg thrombophlebitis</t>
  </si>
  <si>
    <t>lower leg venous thrombosis</t>
  </si>
  <si>
    <t>primary thrombocytopenia</t>
  </si>
  <si>
    <t>femoral venous thrombosis</t>
  </si>
  <si>
    <t>pulmonary venous thrombosis</t>
  </si>
  <si>
    <t>thrombotic thrombocytopenic purpura</t>
  </si>
  <si>
    <t>heparin-induced thrombocytopenia</t>
  </si>
  <si>
    <t>cerebral venous sinus thrombosis</t>
  </si>
  <si>
    <t>renal vein thrombosis</t>
  </si>
  <si>
    <t>thrombotic microangiopathy</t>
  </si>
  <si>
    <t>atherothrombotic cerebral infarction - chronic stage</t>
  </si>
  <si>
    <t>lupus thrombocytopenia</t>
  </si>
  <si>
    <t>old atherothrombotic cerebral infarction</t>
  </si>
  <si>
    <t>severe fever with thrombocytopenia syndrome</t>
  </si>
  <si>
    <t>foot thrombophlebitis</t>
  </si>
  <si>
    <t>cerebral venous thrombosis</t>
  </si>
  <si>
    <t>acute idiopathic thrombocytopenic purpura</t>
  </si>
  <si>
    <t>generalized thromboangiitis obliterans</t>
  </si>
  <si>
    <t>secondary thrombocytopenic purpura</t>
  </si>
  <si>
    <t>thrombotic cerebellar infarction</t>
  </si>
  <si>
    <t>thrombosis venous arm</t>
  </si>
  <si>
    <t>brachial vein thrombosis</t>
  </si>
  <si>
    <t>early thrombosed aortic dissection</t>
  </si>
  <si>
    <t>lateral sinus thrombosis</t>
  </si>
  <si>
    <t>sagittal sinus thrombosis</t>
  </si>
  <si>
    <t>hepatic vein thrombosis</t>
  </si>
  <si>
    <t>venous thrombotic cerebral infarction</t>
  </si>
  <si>
    <t>acute phlebothrombosis</t>
  </si>
  <si>
    <t>retinal vein thrombosis</t>
  </si>
  <si>
    <t>drug-induced thrombocytopenic purpura</t>
  </si>
  <si>
    <t>cavernous sinus thrombosis</t>
  </si>
  <si>
    <t>EDTA dependent pseudothrombocytopenia</t>
  </si>
  <si>
    <t>leg thrombophlebitis in pregnancy</t>
  </si>
  <si>
    <t>thrombophlebitis arm</t>
  </si>
  <si>
    <t>apical thrombosis</t>
  </si>
  <si>
    <t>lower limb thrombotic varix</t>
  </si>
  <si>
    <t>sigmoid sinus thrombosis</t>
  </si>
  <si>
    <t>secondary thrombocytosis</t>
  </si>
  <si>
    <t>femoral thrombophlebitis</t>
  </si>
  <si>
    <t>upper arm thrombophlebitis</t>
  </si>
  <si>
    <t>central retinal vein thrombosis</t>
  </si>
  <si>
    <t>sequelae of leg venous thrombosis</t>
  </si>
  <si>
    <t>upper limb thrombotic varix</t>
  </si>
  <si>
    <t>thrombopathy</t>
  </si>
  <si>
    <t>migrating thrombophlebitis</t>
  </si>
  <si>
    <t>cortical venous thrombosis</t>
  </si>
  <si>
    <t>thrombocytopenia due to bone marrow hypoplasia</t>
  </si>
  <si>
    <t>cyclic thrombocytopenia</t>
  </si>
  <si>
    <t>idiopathic thrombocytopenic purpura in pregnancy</t>
  </si>
  <si>
    <t>puerperal thrombosis</t>
  </si>
  <si>
    <t>postpartum deep vein thrombosis</t>
  </si>
  <si>
    <t>hereditary thrombocytopenia</t>
  </si>
  <si>
    <t>forearm thrombophlebitis</t>
  </si>
  <si>
    <t>von Willebrand-Jurgens thrombopathy</t>
  </si>
  <si>
    <t>gestational phlebothrombosis</t>
  </si>
  <si>
    <t>cerebral venous thrombosis in pregnancy</t>
  </si>
  <si>
    <t>round thrombocytopathy</t>
  </si>
  <si>
    <t>macrothrombocytopenia</t>
  </si>
  <si>
    <t>puerperal thrombophlebitis</t>
  </si>
  <si>
    <t>retinal thrombophlebitis</t>
  </si>
  <si>
    <t>aortic valve stenosis</t>
  </si>
  <si>
    <t>postoperative status of aortic valve replacement</t>
  </si>
  <si>
    <t>aortic dilatation</t>
  </si>
  <si>
    <t>ascending aortic dilatation</t>
  </si>
  <si>
    <t>aortitis</t>
  </si>
  <si>
    <t>aortic valve incompetence</t>
  </si>
  <si>
    <t>aortic regurgitation</t>
  </si>
  <si>
    <t>aortic stenosis</t>
  </si>
  <si>
    <t>aortic calcinosis</t>
  </si>
  <si>
    <t>acute aortic dissection</t>
  </si>
  <si>
    <t>aortitis syndrome</t>
  </si>
  <si>
    <t>aortic coarctation</t>
  </si>
  <si>
    <t>aortic valve stenosis and insufficiency</t>
  </si>
  <si>
    <t>aortic valve atresia</t>
  </si>
  <si>
    <t>aortic sclerosis</t>
  </si>
  <si>
    <t>aortic valve disease</t>
  </si>
  <si>
    <t>thoracic aorta dilatation</t>
  </si>
  <si>
    <t>abdominal aortic dilatation</t>
  </si>
  <si>
    <t>aortic valvular disease</t>
  </si>
  <si>
    <t>aortic valve prolapse</t>
  </si>
  <si>
    <t>acute aortic dissection Stanford A</t>
  </si>
  <si>
    <t>aortic atresia</t>
  </si>
  <si>
    <t>interrupted aortic arch</t>
  </si>
  <si>
    <t>annuloaortic ectasia</t>
  </si>
  <si>
    <t>rheumatic aortic insufficiency</t>
  </si>
  <si>
    <t>status following abdominal aortic stent implantation</t>
  </si>
  <si>
    <t>chronic aortic dissection</t>
  </si>
  <si>
    <t>acute aortic dissection Stanford B</t>
  </si>
  <si>
    <t>congenital supravalvular aortic stenosis</t>
  </si>
  <si>
    <t>acute aortic dissection DeBakey IIIb</t>
  </si>
  <si>
    <t>acute aortic dissection DeBakey I</t>
  </si>
  <si>
    <t>acute aortic dissection DeBakey IIIa</t>
  </si>
  <si>
    <t>aortic rupture</t>
  </si>
  <si>
    <t>aortic stenosis and mitral stenosis</t>
  </si>
  <si>
    <t>aortic insufficiency and mitral insufficiency</t>
  </si>
  <si>
    <t>aortic insufficiency and tricuspid insufficiency</t>
  </si>
  <si>
    <t>aortic insufficiency and mitral insufficiency and tricuspid insufficiency</t>
  </si>
  <si>
    <t>aortic stenosis and tricuspid insufficiency</t>
  </si>
  <si>
    <t>right aortic arch</t>
  </si>
  <si>
    <t>aortic stenosis and insufficiency and mitral stenosis</t>
  </si>
  <si>
    <t>bicuspid aortic valve</t>
  </si>
  <si>
    <t>aortic subvalvular stenosis</t>
  </si>
  <si>
    <t>mitral stenosis and insufficiency and aortic insufficiency</t>
  </si>
  <si>
    <t>rheumatic aortic stenosis with insufficiency-regurgitation</t>
  </si>
  <si>
    <t>aortic stenosis and insufficiency and mitral insufficiency</t>
  </si>
  <si>
    <t>aortic insufficiency and tricuspid stenosis</t>
  </si>
  <si>
    <t>congenital aortic stenosis</t>
  </si>
  <si>
    <t>adult type coarctation of aorta</t>
  </si>
  <si>
    <t>acute aortic dissection DeBakey II</t>
  </si>
  <si>
    <t>congenital malformations of aorta</t>
  </si>
  <si>
    <t>aortic stenosis and mitral insufficiency</t>
  </si>
  <si>
    <t>quadricuspid aortic valve</t>
  </si>
  <si>
    <t>aorto-oesophageal fistula</t>
  </si>
  <si>
    <t>aortic insufficiency and mitral stenosis and tricuspid insufficiency</t>
  </si>
  <si>
    <t>aortic stenosis and mitral insufficiency and tricuspid insufficiency</t>
  </si>
  <si>
    <t>double aortic arch</t>
  </si>
  <si>
    <t>nodular calcific aortic stenosis</t>
  </si>
  <si>
    <t>calcific aortic stenosis</t>
  </si>
  <si>
    <t>nonrheumatic aortic valve disorders</t>
  </si>
  <si>
    <t>aortic valve insufficiency and pulmonary valve insufficiency</t>
  </si>
  <si>
    <t>aortopulmonary window</t>
  </si>
  <si>
    <t>aorto-duodenal fistula</t>
  </si>
  <si>
    <t>aortic stenosis and mitral stenosis and tricuspid insufficiency</t>
  </si>
  <si>
    <t>congenital aortic insufficiency</t>
  </si>
  <si>
    <t>syphilitic aortic valve insufficiency</t>
  </si>
  <si>
    <t>aortic stenosis and tricuspid stenosis</t>
  </si>
  <si>
    <t>aorto-colonic fistula</t>
  </si>
  <si>
    <t>aortic stenosis in infant</t>
  </si>
  <si>
    <t>rheumatic aortic valve disease</t>
  </si>
  <si>
    <t>syphilitic aortitis</t>
  </si>
  <si>
    <t>rheumatic aortic stenosis</t>
  </si>
  <si>
    <t>aorta dysplasia</t>
  </si>
  <si>
    <t>mitral stenosis and insufficiency and aortic stenosis</t>
  </si>
  <si>
    <t>atresia of portal venous</t>
  </si>
  <si>
    <t>partial anomalous pulmonary venous return</t>
  </si>
  <si>
    <t>cerebral venous malformation</t>
  </si>
  <si>
    <t>venous sinus absence</t>
  </si>
  <si>
    <t>dialysis shunt venous hypertension</t>
  </si>
  <si>
    <t>venous cerebral infarction</t>
  </si>
  <si>
    <t>partial anomalous pulmonary venous connection</t>
  </si>
  <si>
    <t>anomalous portal venous connection</t>
  </si>
  <si>
    <t>venous bleeding</t>
  </si>
  <si>
    <t>total anomalous pulmonary venous connection</t>
  </si>
  <si>
    <t>venous occlusion</t>
  </si>
  <si>
    <t>cerebellar venous angioma</t>
  </si>
  <si>
    <t>venous gangrene</t>
  </si>
  <si>
    <t>frontal lobe venous angioma</t>
  </si>
  <si>
    <t>parietal lobe venous angioma</t>
  </si>
  <si>
    <t>ventricular venous angioma</t>
  </si>
  <si>
    <t>partial anomalous systemic venous connection</t>
  </si>
  <si>
    <t>mixed type total anomalous pulmonary venous connection</t>
  </si>
  <si>
    <t>basal ganglion venous angioma</t>
  </si>
  <si>
    <t>stroke</t>
  </si>
  <si>
    <t>advancing stroke</t>
  </si>
  <si>
    <t>brainstem stroke syndrome</t>
  </si>
  <si>
    <t>impending stroke</t>
  </si>
  <si>
    <t>cerebellar stroke syndrome</t>
  </si>
  <si>
    <t>lacunar stroke</t>
  </si>
  <si>
    <t>mitral valve incompetence</t>
  </si>
  <si>
    <t>mitral valve stenosis</t>
  </si>
  <si>
    <t>non valvular atrial fibrillation</t>
  </si>
  <si>
    <t>mitral valve prolapse syndrome</t>
  </si>
  <si>
    <t>tricuspid valve incompetence</t>
  </si>
  <si>
    <t>non valvular paroxysmal atrial fibrillation</t>
  </si>
  <si>
    <t>post mitral valvuloplasty</t>
  </si>
  <si>
    <t>prosthetic valve failure</t>
  </si>
  <si>
    <t>post mitral valve replacement</t>
  </si>
  <si>
    <t>mitral valve prolapse</t>
  </si>
  <si>
    <t>pulmonary valve stenosis</t>
  </si>
  <si>
    <t>tricuspid valve stenosis and incompetence</t>
  </si>
  <si>
    <t>pulmonary valve regurgitation</t>
  </si>
  <si>
    <t>combined valvular disease</t>
  </si>
  <si>
    <t>mitral valve disease</t>
  </si>
  <si>
    <t>valvulitis</t>
  </si>
  <si>
    <t>artificial valve infection</t>
  </si>
  <si>
    <t>nonrheumatic tricuspid valve insufficiency</t>
  </si>
  <si>
    <t>valvular insufficiency</t>
  </si>
  <si>
    <t>pulmonary valve disease</t>
  </si>
  <si>
    <t>incomplete tricuspid valve</t>
  </si>
  <si>
    <t>artificial valve thrombus</t>
  </si>
  <si>
    <t>valvular atrial fibrillation</t>
  </si>
  <si>
    <t>rheumatic valvulitis</t>
  </si>
  <si>
    <t>nonrheumatic mitral valve stenosis</t>
  </si>
  <si>
    <t>congenital pulmonary valve stenosis</t>
  </si>
  <si>
    <t>pulmonary valve atresia</t>
  </si>
  <si>
    <t>rheumatic mitral valve disease</t>
  </si>
  <si>
    <t>tricuspid valve disease</t>
  </si>
  <si>
    <t>nonrheumatic tricuspid valve stenosis</t>
  </si>
  <si>
    <t>pulmonary valve stenosis and regurgitation</t>
  </si>
  <si>
    <t>supravalvular pulmonary stenosis</t>
  </si>
  <si>
    <t>mitral valve papillary muscle incompetence</t>
  </si>
  <si>
    <t>congenital pulmonary valve malformation</t>
  </si>
  <si>
    <t>post xenograft valve replacement</t>
  </si>
  <si>
    <t>post homograft valve replacement</t>
  </si>
  <si>
    <t>mitral insufficiency and pulmonary valve insufficiency</t>
  </si>
  <si>
    <t>congenital pulmonary valve regurgitation</t>
  </si>
  <si>
    <t>congenital tricuspid valve incompetence</t>
  </si>
  <si>
    <t>absent pulmonary valve</t>
  </si>
  <si>
    <t>rheumatic tricuspid valve incompetence</t>
  </si>
  <si>
    <t>syphilitic pulmonary valve regurgitation</t>
  </si>
  <si>
    <t>tricuspid insufficiency and pulmonary valve insufficiency</t>
  </si>
  <si>
    <t>subvalvular pulmonary stenosis</t>
  </si>
  <si>
    <t>congenital tricuspid valve stenosis</t>
  </si>
  <si>
    <t>rheumatic tricuspid valve disorder</t>
  </si>
  <si>
    <t>nonrheumatic tricuspid valve stenosis with insufficiency</t>
  </si>
  <si>
    <t>pure pulmonary valve atresia</t>
  </si>
  <si>
    <t>I209</t>
  </si>
  <si>
    <t>I200</t>
  </si>
  <si>
    <t>I208</t>
  </si>
  <si>
    <t>I201</t>
  </si>
  <si>
    <t>I238</t>
  </si>
  <si>
    <t>B085</t>
  </si>
  <si>
    <t>K551</t>
  </si>
  <si>
    <t>I219</t>
  </si>
  <si>
    <t>I252</t>
  </si>
  <si>
    <t>I210</t>
  </si>
  <si>
    <t>I212</t>
  </si>
  <si>
    <t>I229</t>
  </si>
  <si>
    <t>I220</t>
  </si>
  <si>
    <t>I214</t>
  </si>
  <si>
    <t>I211</t>
  </si>
  <si>
    <t>I228</t>
  </si>
  <si>
    <t>I241</t>
  </si>
  <si>
    <t>I232</t>
  </si>
  <si>
    <t>I236</t>
  </si>
  <si>
    <t>I213</t>
  </si>
  <si>
    <t>I233</t>
  </si>
  <si>
    <t>I235</t>
  </si>
  <si>
    <t>I234</t>
  </si>
  <si>
    <t>I230</t>
  </si>
  <si>
    <t>I240</t>
  </si>
  <si>
    <t>I259</t>
  </si>
  <si>
    <t>I249</t>
  </si>
  <si>
    <t>M303</t>
  </si>
  <si>
    <t>I701</t>
  </si>
  <si>
    <t>I709</t>
  </si>
  <si>
    <t>I251</t>
  </si>
  <si>
    <t>I700</t>
  </si>
  <si>
    <t>I254</t>
  </si>
  <si>
    <t>Q245</t>
  </si>
  <si>
    <t>I420</t>
  </si>
  <si>
    <t>I422</t>
  </si>
  <si>
    <t>O903</t>
  </si>
  <si>
    <t>I429</t>
  </si>
  <si>
    <t>I255</t>
  </si>
  <si>
    <t>I518</t>
  </si>
  <si>
    <t>I421</t>
  </si>
  <si>
    <t>I427</t>
  </si>
  <si>
    <t>I428</t>
  </si>
  <si>
    <t>E888</t>
  </si>
  <si>
    <t>E854</t>
  </si>
  <si>
    <t>E639</t>
  </si>
  <si>
    <t>E889</t>
  </si>
  <si>
    <t>I425</t>
  </si>
  <si>
    <t>N185</t>
  </si>
  <si>
    <t>E059</t>
  </si>
  <si>
    <t>A188</t>
  </si>
  <si>
    <t>I256</t>
  </si>
  <si>
    <t>I269</t>
  </si>
  <si>
    <t>I272</t>
  </si>
  <si>
    <t>I281</t>
  </si>
  <si>
    <t>I279</t>
  </si>
  <si>
    <t>I260</t>
  </si>
  <si>
    <t>I671</t>
  </si>
  <si>
    <t>Q273</t>
  </si>
  <si>
    <t>I770</t>
  </si>
  <si>
    <t>I280</t>
  </si>
  <si>
    <t>Q257</t>
  </si>
  <si>
    <t>Q282</t>
  </si>
  <si>
    <t>I460</t>
  </si>
  <si>
    <t>I469</t>
  </si>
  <si>
    <t>I500</t>
  </si>
  <si>
    <t>I110</t>
  </si>
  <si>
    <t>I509</t>
  </si>
  <si>
    <t>I099</t>
  </si>
  <si>
    <t>I517</t>
  </si>
  <si>
    <t>I479</t>
  </si>
  <si>
    <t>I489</t>
  </si>
  <si>
    <t>R000</t>
  </si>
  <si>
    <t>I634</t>
  </si>
  <si>
    <t>R001</t>
  </si>
  <si>
    <t>I471</t>
  </si>
  <si>
    <t>I319</t>
  </si>
  <si>
    <t>R943</t>
  </si>
  <si>
    <t>I472</t>
  </si>
  <si>
    <t>I514</t>
  </si>
  <si>
    <t>I330</t>
  </si>
  <si>
    <t>I501</t>
  </si>
  <si>
    <t>I513</t>
  </si>
  <si>
    <t>I461</t>
  </si>
  <si>
    <t>R570</t>
  </si>
  <si>
    <t>F453</t>
  </si>
  <si>
    <t>R092</t>
  </si>
  <si>
    <t>D868</t>
  </si>
  <si>
    <t>I311</t>
  </si>
  <si>
    <t>I409</t>
  </si>
  <si>
    <t>I519</t>
  </si>
  <si>
    <t>R55</t>
  </si>
  <si>
    <t>T821</t>
  </si>
  <si>
    <t>I400</t>
  </si>
  <si>
    <t>I301</t>
  </si>
  <si>
    <t>I309</t>
  </si>
  <si>
    <t>I38</t>
  </si>
  <si>
    <t>I515</t>
  </si>
  <si>
    <t>I408</t>
  </si>
  <si>
    <t>I010</t>
  </si>
  <si>
    <t>I495</t>
  </si>
  <si>
    <t>I310</t>
  </si>
  <si>
    <t>M321</t>
  </si>
  <si>
    <t>I313</t>
  </si>
  <si>
    <t>I480</t>
  </si>
  <si>
    <t>M0530</t>
  </si>
  <si>
    <t>I059</t>
  </si>
  <si>
    <t>M359</t>
  </si>
  <si>
    <t>Q248</t>
  </si>
  <si>
    <t>A520</t>
  </si>
  <si>
    <t>I300</t>
  </si>
  <si>
    <t>I970</t>
  </si>
  <si>
    <t>I339</t>
  </si>
  <si>
    <t>B572</t>
  </si>
  <si>
    <t>Q240</t>
  </si>
  <si>
    <t>I424</t>
  </si>
  <si>
    <t>I401</t>
  </si>
  <si>
    <t>I078</t>
  </si>
  <si>
    <t>I312</t>
  </si>
  <si>
    <t>Q204</t>
  </si>
  <si>
    <t>B376</t>
  </si>
  <si>
    <t>I318</t>
  </si>
  <si>
    <t>Q212</t>
  </si>
  <si>
    <t>Q249</t>
  </si>
  <si>
    <t>T818</t>
  </si>
  <si>
    <t>Q878</t>
  </si>
  <si>
    <t>Q241</t>
  </si>
  <si>
    <t>T827</t>
  </si>
  <si>
    <t>Q262</t>
  </si>
  <si>
    <t>I092</t>
  </si>
  <si>
    <t>I011</t>
  </si>
  <si>
    <t>I308</t>
  </si>
  <si>
    <t>I090</t>
  </si>
  <si>
    <t>I012</t>
  </si>
  <si>
    <t>I423</t>
  </si>
  <si>
    <t>I119</t>
  </si>
  <si>
    <t>T863</t>
  </si>
  <si>
    <t>R011</t>
  </si>
  <si>
    <t>Z952</t>
  </si>
  <si>
    <t>I139</t>
  </si>
  <si>
    <t>R008</t>
  </si>
  <si>
    <t>Z941</t>
  </si>
  <si>
    <t>T820</t>
  </si>
  <si>
    <t>I091</t>
  </si>
  <si>
    <t>I459</t>
  </si>
  <si>
    <t>E511</t>
  </si>
  <si>
    <t>A395</t>
  </si>
  <si>
    <t>T862</t>
  </si>
  <si>
    <t>Q234</t>
  </si>
  <si>
    <t>R931</t>
  </si>
  <si>
    <t>Q219</t>
  </si>
  <si>
    <t>O101</t>
  </si>
  <si>
    <t>I971</t>
  </si>
  <si>
    <t>O994</t>
  </si>
  <si>
    <t>R198</t>
  </si>
  <si>
    <t>Q226</t>
  </si>
  <si>
    <t>Q246</t>
  </si>
  <si>
    <t>I678</t>
  </si>
  <si>
    <t>D65</t>
  </si>
  <si>
    <t>I679</t>
  </si>
  <si>
    <t>M352</t>
  </si>
  <si>
    <t>I150</t>
  </si>
  <si>
    <t>T817</t>
  </si>
  <si>
    <t>E115</t>
  </si>
  <si>
    <t>D690</t>
  </si>
  <si>
    <t>G459</t>
  </si>
  <si>
    <t>F019</t>
  </si>
  <si>
    <t>Z958</t>
  </si>
  <si>
    <t>G441</t>
  </si>
  <si>
    <t>I635</t>
  </si>
  <si>
    <t>F010</t>
  </si>
  <si>
    <t>M318</t>
  </si>
  <si>
    <t>H353</t>
  </si>
  <si>
    <t>I669</t>
  </si>
  <si>
    <t>M0520</t>
  </si>
  <si>
    <t>M310</t>
  </si>
  <si>
    <t>D891</t>
  </si>
  <si>
    <t>H350</t>
  </si>
  <si>
    <t>T824</t>
  </si>
  <si>
    <t>Q283</t>
  </si>
  <si>
    <t>F069</t>
  </si>
  <si>
    <t>I674</t>
  </si>
  <si>
    <t>I64</t>
  </si>
  <si>
    <t>L950</t>
  </si>
  <si>
    <t>Q279</t>
  </si>
  <si>
    <t>G951</t>
  </si>
  <si>
    <t>E105</t>
  </si>
  <si>
    <t>I978</t>
  </si>
  <si>
    <t>I289</t>
  </si>
  <si>
    <t>I99</t>
  </si>
  <si>
    <t>I673</t>
  </si>
  <si>
    <t>Q796</t>
  </si>
  <si>
    <t>Z955</t>
  </si>
  <si>
    <t>Z951</t>
  </si>
  <si>
    <t>T828</t>
  </si>
  <si>
    <t>I248</t>
  </si>
  <si>
    <t>I258</t>
  </si>
  <si>
    <t>I7020</t>
  </si>
  <si>
    <t>I743</t>
  </si>
  <si>
    <t>I728</t>
  </si>
  <si>
    <t>I749</t>
  </si>
  <si>
    <t>I652</t>
  </si>
  <si>
    <t>I771</t>
  </si>
  <si>
    <t>I270</t>
  </si>
  <si>
    <t>Q256</t>
  </si>
  <si>
    <t>M314</t>
  </si>
  <si>
    <t>I661</t>
  </si>
  <si>
    <t>I7021</t>
  </si>
  <si>
    <t>Q278</t>
  </si>
  <si>
    <t>I724</t>
  </si>
  <si>
    <t>I660</t>
  </si>
  <si>
    <t>I662</t>
  </si>
  <si>
    <t>I650</t>
  </si>
  <si>
    <t>Q250</t>
  </si>
  <si>
    <t>I742</t>
  </si>
  <si>
    <t>I602</t>
  </si>
  <si>
    <t>I608</t>
  </si>
  <si>
    <t>I672</t>
  </si>
  <si>
    <t>I663</t>
  </si>
  <si>
    <t>I601</t>
  </si>
  <si>
    <t>I651</t>
  </si>
  <si>
    <t>I653</t>
  </si>
  <si>
    <t>I638</t>
  </si>
  <si>
    <t>I720</t>
  </si>
  <si>
    <t>I604</t>
  </si>
  <si>
    <t>I776</t>
  </si>
  <si>
    <t>I668</t>
  </si>
  <si>
    <t>H342</t>
  </si>
  <si>
    <t>H341</t>
  </si>
  <si>
    <t>I606</t>
  </si>
  <si>
    <t>M300</t>
  </si>
  <si>
    <t>I745</t>
  </si>
  <si>
    <t>I600</t>
  </si>
  <si>
    <t>K315</t>
  </si>
  <si>
    <t>I725</t>
  </si>
  <si>
    <t>I739</t>
  </si>
  <si>
    <t>I708</t>
  </si>
  <si>
    <t>I726</t>
  </si>
  <si>
    <t>I748</t>
  </si>
  <si>
    <t>I721</t>
  </si>
  <si>
    <t>K550</t>
  </si>
  <si>
    <t>I670</t>
  </si>
  <si>
    <t>N280</t>
  </si>
  <si>
    <t>M316</t>
  </si>
  <si>
    <t>E145</t>
  </si>
  <si>
    <t>R58</t>
  </si>
  <si>
    <t>I772</t>
  </si>
  <si>
    <t>I630</t>
  </si>
  <si>
    <t>I632</t>
  </si>
  <si>
    <t>Q255</t>
  </si>
  <si>
    <t>I677</t>
  </si>
  <si>
    <t>I605</t>
  </si>
  <si>
    <t>I631</t>
  </si>
  <si>
    <t>I774</t>
  </si>
  <si>
    <t>I129</t>
  </si>
  <si>
    <t>I778</t>
  </si>
  <si>
    <t>G450</t>
  </si>
  <si>
    <t>Q266</t>
  </si>
  <si>
    <t>H340</t>
  </si>
  <si>
    <t>I729</t>
  </si>
  <si>
    <t>I723</t>
  </si>
  <si>
    <t>M308</t>
  </si>
  <si>
    <t>G451</t>
  </si>
  <si>
    <t>Q280</t>
  </si>
  <si>
    <t>Q203</t>
  </si>
  <si>
    <t>I603</t>
  </si>
  <si>
    <t>Q272</t>
  </si>
  <si>
    <t>I619</t>
  </si>
  <si>
    <t>M4702</t>
  </si>
  <si>
    <t>I773</t>
  </si>
  <si>
    <t>I288</t>
  </si>
  <si>
    <t>I702</t>
  </si>
  <si>
    <t>Q271</t>
  </si>
  <si>
    <t>R098</t>
  </si>
  <si>
    <t>Q258</t>
  </si>
  <si>
    <t>Q200</t>
  </si>
  <si>
    <t>I775</t>
  </si>
  <si>
    <t>Q270</t>
  </si>
  <si>
    <t>R413</t>
  </si>
  <si>
    <t>Q259</t>
  </si>
  <si>
    <t>I639</t>
  </si>
  <si>
    <t>I712</t>
  </si>
  <si>
    <t>I714</t>
  </si>
  <si>
    <t>I710</t>
  </si>
  <si>
    <t>I719</t>
  </si>
  <si>
    <t>I716</t>
  </si>
  <si>
    <t>I609</t>
  </si>
  <si>
    <t>I722</t>
  </si>
  <si>
    <t>Q254</t>
  </si>
  <si>
    <t>I713</t>
  </si>
  <si>
    <t>I715</t>
  </si>
  <si>
    <t>I711</t>
  </si>
  <si>
    <t>I253</t>
  </si>
  <si>
    <t>I607</t>
  </si>
  <si>
    <t>Q141</t>
  </si>
  <si>
    <t>I868</t>
  </si>
  <si>
    <t>I744</t>
  </si>
  <si>
    <t>I829</t>
  </si>
  <si>
    <t>I741</t>
  </si>
  <si>
    <t>I822</t>
  </si>
  <si>
    <t>I820</t>
  </si>
  <si>
    <t>I740</t>
  </si>
  <si>
    <t>I823</t>
  </si>
  <si>
    <t>O881</t>
  </si>
  <si>
    <t>I693</t>
  </si>
  <si>
    <t>O882</t>
  </si>
  <si>
    <t>O883</t>
  </si>
  <si>
    <t>I802</t>
  </si>
  <si>
    <t>D694</t>
  </si>
  <si>
    <t>I81</t>
  </si>
  <si>
    <t>I633</t>
  </si>
  <si>
    <t>I731</t>
  </si>
  <si>
    <t>D758</t>
  </si>
  <si>
    <t>D693</t>
  </si>
  <si>
    <t>D696</t>
  </si>
  <si>
    <t>I800</t>
  </si>
  <si>
    <t>I809</t>
  </si>
  <si>
    <t>O223</t>
  </si>
  <si>
    <t>D695</t>
  </si>
  <si>
    <t>I828</t>
  </si>
  <si>
    <t>I801</t>
  </si>
  <si>
    <t>M311</t>
  </si>
  <si>
    <t>G08</t>
  </si>
  <si>
    <t>D688</t>
  </si>
  <si>
    <t>A938</t>
  </si>
  <si>
    <t>I803</t>
  </si>
  <si>
    <t>I676</t>
  </si>
  <si>
    <t>I636</t>
  </si>
  <si>
    <t>H348</t>
  </si>
  <si>
    <t>R768</t>
  </si>
  <si>
    <t>O222</t>
  </si>
  <si>
    <t>I808</t>
  </si>
  <si>
    <t>I839</t>
  </si>
  <si>
    <t>D691</t>
  </si>
  <si>
    <t>I821</t>
  </si>
  <si>
    <t>O991</t>
  </si>
  <si>
    <t>O879</t>
  </si>
  <si>
    <t>O871</t>
  </si>
  <si>
    <t>D680</t>
  </si>
  <si>
    <t>O229</t>
  </si>
  <si>
    <t>O225</t>
  </si>
  <si>
    <t>O870</t>
  </si>
  <si>
    <t>I350</t>
  </si>
  <si>
    <t>I351</t>
  </si>
  <si>
    <t>Q253</t>
  </si>
  <si>
    <t>Q251</t>
  </si>
  <si>
    <t>I352</t>
  </si>
  <si>
    <t>Q252</t>
  </si>
  <si>
    <t>I358</t>
  </si>
  <si>
    <t>I359</t>
  </si>
  <si>
    <t>Q230</t>
  </si>
  <si>
    <t>I061</t>
  </si>
  <si>
    <t>I718</t>
  </si>
  <si>
    <t>I080</t>
  </si>
  <si>
    <t>I082</t>
  </si>
  <si>
    <t>I083</t>
  </si>
  <si>
    <t>Q231</t>
  </si>
  <si>
    <t>Q244</t>
  </si>
  <si>
    <t>I062</t>
  </si>
  <si>
    <t>Q238</t>
  </si>
  <si>
    <t>I088</t>
  </si>
  <si>
    <t>Q214</t>
  </si>
  <si>
    <t>I069</t>
  </si>
  <si>
    <t>I060</t>
  </si>
  <si>
    <t>Q265</t>
  </si>
  <si>
    <t>Q263</t>
  </si>
  <si>
    <t>Q211</t>
  </si>
  <si>
    <t>Q264</t>
  </si>
  <si>
    <t>R02</t>
  </si>
  <si>
    <t>Q268</t>
  </si>
  <si>
    <t>G458</t>
  </si>
  <si>
    <t>I340</t>
  </si>
  <si>
    <t>I050</t>
  </si>
  <si>
    <t>I341</t>
  </si>
  <si>
    <t>I071</t>
  </si>
  <si>
    <t>Z988</t>
  </si>
  <si>
    <t>Z954</t>
  </si>
  <si>
    <t>I370</t>
  </si>
  <si>
    <t>I072</t>
  </si>
  <si>
    <t>I371</t>
  </si>
  <si>
    <t>I089</t>
  </si>
  <si>
    <t>I058</t>
  </si>
  <si>
    <t>T826</t>
  </si>
  <si>
    <t>I361</t>
  </si>
  <si>
    <t>I379</t>
  </si>
  <si>
    <t>I342</t>
  </si>
  <si>
    <t>Q221</t>
  </si>
  <si>
    <t>Q220</t>
  </si>
  <si>
    <t>I079</t>
  </si>
  <si>
    <t>I360</t>
  </si>
  <si>
    <t>I372</t>
  </si>
  <si>
    <t>Q223</t>
  </si>
  <si>
    <t>Z953</t>
  </si>
  <si>
    <t>Q222</t>
  </si>
  <si>
    <t>Q228</t>
  </si>
  <si>
    <t>Q243</t>
  </si>
  <si>
    <t>Q224</t>
  </si>
  <si>
    <t>I362</t>
  </si>
  <si>
    <t>I10</t>
  </si>
  <si>
    <t>hypertension</t>
  </si>
  <si>
    <t>essential hypertension</t>
  </si>
  <si>
    <t>hypertensive crisis</t>
  </si>
  <si>
    <t>pulmonary hypertension</t>
  </si>
  <si>
    <t>I151</t>
  </si>
  <si>
    <t>renal parenchymal hypertension</t>
  </si>
  <si>
    <t>renal hypertension</t>
  </si>
  <si>
    <t>I159</t>
  </si>
  <si>
    <t>secondary hypertension</t>
  </si>
  <si>
    <t>pulmonary infarction</t>
  </si>
  <si>
    <t>acute inferior infarction</t>
  </si>
  <si>
    <t>left ventricular failure</t>
  </si>
  <si>
    <t>malignant hypertension</t>
  </si>
  <si>
    <t>hypertensive urgency</t>
  </si>
  <si>
    <t>right ventricular failure</t>
  </si>
  <si>
    <t>hypertensive nephropathy</t>
  </si>
  <si>
    <t>high renin hypertension</t>
  </si>
  <si>
    <t>I120</t>
  </si>
  <si>
    <t>hypertensive renal failure</t>
  </si>
  <si>
    <t>I152</t>
  </si>
  <si>
    <t>endocrine hypertension</t>
  </si>
  <si>
    <t>adrenal hypertension</t>
  </si>
  <si>
    <t>hyperuricemia associated with hypertension</t>
  </si>
  <si>
    <t>primary pulmonary hypertension</t>
  </si>
  <si>
    <t>secondary pulmonary hypertension</t>
  </si>
  <si>
    <t>hypertensive renal disease</t>
  </si>
  <si>
    <t>acute anteroseptal infarct</t>
  </si>
  <si>
    <t>borderline hypertension</t>
  </si>
  <si>
    <t>juvenile hypertension</t>
  </si>
  <si>
    <t>benign nephrosclerosis</t>
  </si>
  <si>
    <t>pulmonary vein stenosis</t>
  </si>
  <si>
    <t>left ventricular free wall rupture</t>
  </si>
  <si>
    <t>bi-ventricular failure</t>
  </si>
  <si>
    <t>interventricular septum rupture</t>
  </si>
  <si>
    <t>malignant nephrosclerosis</t>
  </si>
  <si>
    <t>acute right ventricular infarction</t>
  </si>
  <si>
    <t>systolic hypertension</t>
  </si>
  <si>
    <t>primary contracted kidney</t>
  </si>
  <si>
    <t>I221</t>
  </si>
  <si>
    <t>recurrent inferior infarction</t>
  </si>
  <si>
    <t>acute septal infarction</t>
  </si>
  <si>
    <t>low renin hypertension</t>
  </si>
  <si>
    <t>hypertensive nephrosclerosis</t>
  </si>
  <si>
    <t>pulmonary veno-occlusive disease</t>
  </si>
  <si>
    <t>stenosis of pulmonary vessel</t>
  </si>
  <si>
    <t>I278</t>
  </si>
  <si>
    <t>Eisenmenger's syndrome</t>
  </si>
  <si>
    <t>right ventricular free wall rupture</t>
  </si>
  <si>
    <t>recurrent septal infarction</t>
  </si>
  <si>
    <t>I158</t>
  </si>
  <si>
    <t>juvenile borderline hypertension</t>
  </si>
  <si>
    <t>pulmonary capillary hemangiomatosis</t>
  </si>
  <si>
    <t>Code</t>
  </si>
  <si>
    <t>Hypertension</t>
  </si>
  <si>
    <t>Disease Translation</t>
  </si>
  <si>
    <t>ICD-10</t>
  </si>
  <si>
    <t>ICD-10 Name</t>
  </si>
  <si>
    <t>E88.9</t>
  </si>
  <si>
    <t>Cardiovascular Disease</t>
  </si>
  <si>
    <t>N189</t>
  </si>
  <si>
    <t>chronic kidney disease</t>
  </si>
  <si>
    <t>N183</t>
  </si>
  <si>
    <t>chronic kidney disease stage G3b</t>
  </si>
  <si>
    <t>chronic kidney disease stage G3</t>
  </si>
  <si>
    <t>N184</t>
  </si>
  <si>
    <t>chronic kidney disease stage G4</t>
  </si>
  <si>
    <t>chronic kidney disease stage G3a</t>
  </si>
  <si>
    <t>chronic kidney disease stage G5</t>
  </si>
  <si>
    <t>N181</t>
  </si>
  <si>
    <t>chronic kidney disease stage G1</t>
  </si>
  <si>
    <t>chronic kidney disease stage G5D</t>
  </si>
  <si>
    <t>N182</t>
  </si>
  <si>
    <t>chronic kidney disease stage G2</t>
  </si>
  <si>
    <t>T861</t>
  </si>
  <si>
    <t>chronic kidney transplant rejection</t>
  </si>
  <si>
    <t>end-stage renal failure</t>
  </si>
  <si>
    <t>N039</t>
  </si>
  <si>
    <t>chronic nephritic syndrome</t>
  </si>
  <si>
    <t>N030</t>
  </si>
  <si>
    <t>mild chronic nephritic syndrome</t>
  </si>
  <si>
    <t>R31</t>
  </si>
  <si>
    <t>hematuria</t>
  </si>
  <si>
    <t>macroscopic hematuria</t>
  </si>
  <si>
    <t>microscopic hematuria</t>
  </si>
  <si>
    <t>asymptomatic hematuria</t>
  </si>
  <si>
    <t>N029</t>
  </si>
  <si>
    <t>hematuria syndrome</t>
  </si>
  <si>
    <t>renal hematuria</t>
  </si>
  <si>
    <t>benign hematuria</t>
  </si>
  <si>
    <t>persistent hematuria</t>
  </si>
  <si>
    <t>recurrent hematuria</t>
  </si>
  <si>
    <t>glomerular haematuria</t>
  </si>
  <si>
    <t>benign familial hematuria</t>
  </si>
  <si>
    <t>benign recurrent hematuria</t>
  </si>
  <si>
    <t>allergic hematuria</t>
  </si>
  <si>
    <t>R80</t>
  </si>
  <si>
    <t>asymptomatic proteinuria</t>
  </si>
  <si>
    <t>N391</t>
  </si>
  <si>
    <t>persistent proteinuria</t>
  </si>
  <si>
    <t>tubular proteinuria</t>
  </si>
  <si>
    <t>Bence Jones proteinuria</t>
  </si>
  <si>
    <t>renal proteinuria</t>
  </si>
  <si>
    <t>transient proteinuria</t>
  </si>
  <si>
    <t>N392</t>
  </si>
  <si>
    <t>postural proteinuria</t>
  </si>
  <si>
    <t>O121</t>
  </si>
  <si>
    <t>proteinuria due to pregnancy</t>
  </si>
  <si>
    <t>functional proteinuria</t>
  </si>
  <si>
    <t>physiological proteinuria</t>
  </si>
  <si>
    <t>cyclic proteinuria</t>
  </si>
  <si>
    <t>E112</t>
  </si>
  <si>
    <t>type 2 diabetic nephropathy</t>
  </si>
  <si>
    <t>E142</t>
  </si>
  <si>
    <t>diabetic nephropathy</t>
  </si>
  <si>
    <t>N028</t>
  </si>
  <si>
    <t>IgA nephropathy</t>
  </si>
  <si>
    <t>E102</t>
  </si>
  <si>
    <t>type 1 diabetic nephropathy</t>
  </si>
  <si>
    <t>type 1 diabetic nephropathy stage 2</t>
  </si>
  <si>
    <t>N110</t>
  </si>
  <si>
    <t>reflux nephropathy</t>
  </si>
  <si>
    <t>N052</t>
  </si>
  <si>
    <t>membranous nephropathy</t>
  </si>
  <si>
    <t>type 2 diabetic nephropathy stage 1</t>
  </si>
  <si>
    <t>type 2 diabetic nephropathy stage 3</t>
  </si>
  <si>
    <t>type 2 diabetic nephropathy stage 3A</t>
  </si>
  <si>
    <t>type 2 diabetic nephropathy stage 2</t>
  </si>
  <si>
    <t>nephropathy in type 2 diabetes stage 4</t>
  </si>
  <si>
    <t>type 2 diabetic nephropathy stage 3B</t>
  </si>
  <si>
    <t>type 1 diabetic nephropathy stage 1</t>
  </si>
  <si>
    <t>N141</t>
  </si>
  <si>
    <t>contrast nephropathy</t>
  </si>
  <si>
    <t>type 2 diabetic nephropathy stage 5</t>
  </si>
  <si>
    <t>type 1 diabetic nephropathy stage 3B</t>
  </si>
  <si>
    <t>type 1 diabetic nephropathy stage 4</t>
  </si>
  <si>
    <t>N140</t>
  </si>
  <si>
    <t>NSAIDs nephropathy</t>
  </si>
  <si>
    <t>N12</t>
  </si>
  <si>
    <t>BK virus nephropathy</t>
  </si>
  <si>
    <t>type 1 diabetic nephropathy stage 3</t>
  </si>
  <si>
    <t>type 1 diabetic nephropathy stage 3A</t>
  </si>
  <si>
    <t>E790</t>
  </si>
  <si>
    <t>familial juvenile hyperuricemic nephropathy</t>
  </si>
  <si>
    <t>analgesic nephropathy</t>
  </si>
  <si>
    <t>N150</t>
  </si>
  <si>
    <t>Balkan nephropathy</t>
  </si>
  <si>
    <t>N143</t>
  </si>
  <si>
    <t>heavy metal induced nephropathy</t>
  </si>
  <si>
    <t>type 1 diabetic nephropathy stage 5</t>
  </si>
  <si>
    <t>cyanotic nephropathy</t>
  </si>
  <si>
    <t>N144</t>
  </si>
  <si>
    <t>toxic nephropathy</t>
  </si>
  <si>
    <t>N009</t>
  </si>
  <si>
    <t>acute glomerulonephritis</t>
  </si>
  <si>
    <t>N019</t>
  </si>
  <si>
    <t>rapidly progressive glomerulonephritis</t>
  </si>
  <si>
    <t>N059</t>
  </si>
  <si>
    <t>glomerulonephritis</t>
  </si>
  <si>
    <t>N017</t>
  </si>
  <si>
    <t>anti-glomerular basement membrane nephritis</t>
  </si>
  <si>
    <t>N069</t>
  </si>
  <si>
    <t>glomerular albuminuria</t>
  </si>
  <si>
    <t>poststreptococcal acute glomerulonephritis</t>
  </si>
  <si>
    <t>chronic glomerulonephritis</t>
  </si>
  <si>
    <t>N042</t>
  </si>
  <si>
    <t>diffuse membranous glomerulonephritis nephrotic syndrome</t>
  </si>
  <si>
    <t>N051</t>
  </si>
  <si>
    <t>focal glomerulosclerosis</t>
  </si>
  <si>
    <t>glomerulonephritis after hemolytic streptococcus infection</t>
  </si>
  <si>
    <t>N057</t>
  </si>
  <si>
    <t>crescentic glomerulonephritis</t>
  </si>
  <si>
    <t>N053</t>
  </si>
  <si>
    <t>mesangial proliferative glomerulonephritis</t>
  </si>
  <si>
    <t>N055</t>
  </si>
  <si>
    <t>membranoproliferative glomerulonephritis</t>
  </si>
  <si>
    <t>membranous glomerulonephritis</t>
  </si>
  <si>
    <t>rapid progressive disseminated crescentic glomerulonephritis</t>
  </si>
  <si>
    <t>N037</t>
  </si>
  <si>
    <t>chronic diffuse crescentic glomerulonephritis</t>
  </si>
  <si>
    <t>N012</t>
  </si>
  <si>
    <t>rapid progressive diffuse membranous glomerulonephritis</t>
  </si>
  <si>
    <t>N054</t>
  </si>
  <si>
    <t>endocapillary proliferative glomerulonephritis</t>
  </si>
  <si>
    <t>N044</t>
  </si>
  <si>
    <t>diffuse endocapillary proliferative glomerulonephritis nephrotic syndrome</t>
  </si>
  <si>
    <t>N014</t>
  </si>
  <si>
    <t>rapidly progressive diffuse endocapillary proliferative glomerulonephritis</t>
  </si>
  <si>
    <t>membranoproliferative glomerulonephritis type 3</t>
  </si>
  <si>
    <t>focal glomerulonephritis</t>
  </si>
  <si>
    <t>N032</t>
  </si>
  <si>
    <t>chronic diffuse membranous glomerulonephritis</t>
  </si>
  <si>
    <t>anti-GBM antibody rapidly progressive glomerulonephritis</t>
  </si>
  <si>
    <t>N007</t>
  </si>
  <si>
    <t>acute diffuse crescentic glomerulonephritis</t>
  </si>
  <si>
    <t>N033</t>
  </si>
  <si>
    <t>chronic diffuse mesangial proliferative glomerulonephritis</t>
  </si>
  <si>
    <t>N058</t>
  </si>
  <si>
    <t>proliferative glomerulonephritis</t>
  </si>
  <si>
    <t>N056</t>
  </si>
  <si>
    <t>membranoproliferative glomerulonephritis type 2</t>
  </si>
  <si>
    <t>N003</t>
  </si>
  <si>
    <t>acute diffuse mesangial proliferative glomerulonephritis</t>
  </si>
  <si>
    <t>N050</t>
  </si>
  <si>
    <t>slight glomerular change</t>
  </si>
  <si>
    <t>membranoproliferative glomerulonephritis type 1</t>
  </si>
  <si>
    <t>N034</t>
  </si>
  <si>
    <t>chronic diffuse endocapillary proliferative glomerulonephritis</t>
  </si>
  <si>
    <t>N004</t>
  </si>
  <si>
    <t>acute diffuse endocapillary proliferative glomerulonephritis</t>
  </si>
  <si>
    <t>R944</t>
  </si>
  <si>
    <t>glomerular filtration rate decreased</t>
  </si>
  <si>
    <t>idiopathic crescentic glomerulonephritis</t>
  </si>
  <si>
    <t>N002</t>
  </si>
  <si>
    <t>acute diffuse membranous glomerulonephritis</t>
  </si>
  <si>
    <t>pyelonephritis</t>
  </si>
  <si>
    <t>N10</t>
  </si>
  <si>
    <t>acute pyelonephritis</t>
  </si>
  <si>
    <t>T835</t>
  </si>
  <si>
    <t>pyelonephritis following ureteral stent exchange</t>
  </si>
  <si>
    <t>N209</t>
  </si>
  <si>
    <t>lithogenicity pyelonephritis</t>
  </si>
  <si>
    <t>N111</t>
  </si>
  <si>
    <t>chronic obstructive pyelonephritis</t>
  </si>
  <si>
    <t>uncomplicated pyelonephritis</t>
  </si>
  <si>
    <t>N119</t>
  </si>
  <si>
    <t>chronic pyelonephritis</t>
  </si>
  <si>
    <t>postoperative pyelonephritis</t>
  </si>
  <si>
    <t>chronic complicated pyelonephritis</t>
  </si>
  <si>
    <t>emphysematous pyelonephritis</t>
  </si>
  <si>
    <t>ascending pyelonephritis</t>
  </si>
  <si>
    <t>N118</t>
  </si>
  <si>
    <t>nonobstructive chronic pyelonephritis</t>
  </si>
  <si>
    <t>A181</t>
  </si>
  <si>
    <t>tuberculous pyelonephritis</t>
  </si>
  <si>
    <t>A022</t>
  </si>
  <si>
    <t>Salmonella pyelonephritis</t>
  </si>
  <si>
    <t>N133</t>
  </si>
  <si>
    <t>N131</t>
  </si>
  <si>
    <t>hydronephrosis with ureteral stricture</t>
  </si>
  <si>
    <t>bilateral hydronephrosis</t>
  </si>
  <si>
    <t>N132</t>
  </si>
  <si>
    <t>hydronephrosis with renal calculous obstruction</t>
  </si>
  <si>
    <t>hydronephrosis with ureteral calculous obstruction</t>
  </si>
  <si>
    <t>acquired hydronephrosis</t>
  </si>
  <si>
    <t>N130</t>
  </si>
  <si>
    <t>hydronephrosis with ureteropelvic junction obstruction</t>
  </si>
  <si>
    <t>atrophic hydronephrosis</t>
  </si>
  <si>
    <t>O268</t>
  </si>
  <si>
    <t>hydronephrosis in pregnancy</t>
  </si>
  <si>
    <t>hydronephrosis with acquired pyeloureteral junction stenosis</t>
  </si>
  <si>
    <t>pregnancy hydronephrosis</t>
  </si>
  <si>
    <t>N135</t>
  </si>
  <si>
    <t>acquired pyeloureteral junction stenosis without hydronephrosis</t>
  </si>
  <si>
    <t>N281</t>
  </si>
  <si>
    <t>pseudo-hydronephrosis</t>
  </si>
  <si>
    <t>N134</t>
  </si>
  <si>
    <t>hydroureteronephrosis</t>
  </si>
  <si>
    <t>bilateral hydroureteronephrosis</t>
  </si>
  <si>
    <t>N136</t>
  </si>
  <si>
    <t>N137</t>
  </si>
  <si>
    <t>vesicoureteral reflux</t>
  </si>
  <si>
    <t>N151</t>
  </si>
  <si>
    <t>perinephric abscess</t>
  </si>
  <si>
    <t>tubulointerstitial nephritis</t>
  </si>
  <si>
    <t>acute tubulointerstitial nephritis</t>
  </si>
  <si>
    <t>chronic tubulointerstitial nephritis</t>
  </si>
  <si>
    <t>renal tubulo-interstitial disorders in transplant rejection</t>
  </si>
  <si>
    <t>kidney transplant failure</t>
  </si>
  <si>
    <t>N200</t>
  </si>
  <si>
    <t>staghorn calculus</t>
  </si>
  <si>
    <t>renal pelvic calculus</t>
  </si>
  <si>
    <t>N219</t>
  </si>
  <si>
    <t>lower urinary tract calculus</t>
  </si>
  <si>
    <t>E720</t>
  </si>
  <si>
    <t>cystine calculus</t>
  </si>
  <si>
    <t>N250</t>
  </si>
  <si>
    <t>N251</t>
  </si>
  <si>
    <t>nephrogenic diabetes insipidus</t>
  </si>
  <si>
    <t>congenital nephrogenic diabetes insipidus</t>
  </si>
  <si>
    <t>N258</t>
  </si>
  <si>
    <t>secondary hyperparathyroidism of renal origin</t>
  </si>
  <si>
    <t>E274</t>
  </si>
  <si>
    <t>Q605</t>
  </si>
  <si>
    <t>congenital renal atrophy</t>
  </si>
  <si>
    <t>M348</t>
  </si>
  <si>
    <t>scleroderma renal crisis</t>
  </si>
  <si>
    <t>scleroderma kidney</t>
  </si>
  <si>
    <t>renal infarction</t>
  </si>
  <si>
    <t>N288</t>
  </si>
  <si>
    <t>N202</t>
  </si>
  <si>
    <t>kidney ureter stone</t>
  </si>
  <si>
    <t>E853</t>
  </si>
  <si>
    <t>dialysis amyloidosis</t>
  </si>
  <si>
    <t>dialysis shunt stenosis</t>
  </si>
  <si>
    <t>T825</t>
  </si>
  <si>
    <t>dialysis shunt failure</t>
  </si>
  <si>
    <t>dialysis shunt obstruction</t>
  </si>
  <si>
    <t>L299</t>
  </si>
  <si>
    <t>cutaneous pruritus in dialysis</t>
  </si>
  <si>
    <t>T809</t>
  </si>
  <si>
    <t>dialysis hypotension</t>
  </si>
  <si>
    <t>dialysis shunt infection</t>
  </si>
  <si>
    <t>dialysis disequilibrium syndrome</t>
  </si>
  <si>
    <t>dialysis difficulty</t>
  </si>
  <si>
    <t>C64</t>
  </si>
  <si>
    <t>dialysis kidney cancer</t>
  </si>
  <si>
    <t>M8389</t>
  </si>
  <si>
    <t>artificial dialysis osteomalacia</t>
  </si>
  <si>
    <t>renal dialysis complication</t>
  </si>
  <si>
    <t>nephritis</t>
  </si>
  <si>
    <t>nephrolithiasis</t>
  </si>
  <si>
    <t>acute nephritis</t>
  </si>
  <si>
    <t>N049</t>
  </si>
  <si>
    <t>nephrotic syndrome</t>
  </si>
  <si>
    <t>Z905</t>
  </si>
  <si>
    <t>postnephrectomy</t>
  </si>
  <si>
    <t>secondary nephrotic syndrome</t>
  </si>
  <si>
    <t>steroid resistance nephrotic syndrome</t>
  </si>
  <si>
    <t>lupus nephritis</t>
  </si>
  <si>
    <t>N040</t>
  </si>
  <si>
    <t>minimal change nephrotic syndrome</t>
  </si>
  <si>
    <t>N26</t>
  </si>
  <si>
    <t>nephrosclerosis</t>
  </si>
  <si>
    <t>nephrocalcinosis</t>
  </si>
  <si>
    <t>refractory nephrotic syndrome</t>
  </si>
  <si>
    <t>ANCA-associated nephritis</t>
  </si>
  <si>
    <t>frequently relapsing nephrotic syndrome</t>
  </si>
  <si>
    <t>steroid-dependent nephrotic syndrome</t>
  </si>
  <si>
    <t>acute nephritis after hemolytic streptococcus infection</t>
  </si>
  <si>
    <t>N079</t>
  </si>
  <si>
    <t>familial nephritis</t>
  </si>
  <si>
    <t>acute focal bacterial nephritis</t>
  </si>
  <si>
    <t>diabetic nephrosclerosis</t>
  </si>
  <si>
    <t>Z936</t>
  </si>
  <si>
    <t>nephrostomy status</t>
  </si>
  <si>
    <t>nephrosclerosis in type 2 diabetes</t>
  </si>
  <si>
    <t>infantile nephrotic syndrome</t>
  </si>
  <si>
    <t>Z436</t>
  </si>
  <si>
    <t>attention to nephrostomy stoma</t>
  </si>
  <si>
    <t>salt wasting nephritis</t>
  </si>
  <si>
    <t>focal nephrosclerosis</t>
  </si>
  <si>
    <t>Q615</t>
  </si>
  <si>
    <t>familial juvenile nephronophthisis</t>
  </si>
  <si>
    <t>nephrosclerosis in type 1 diabetes</t>
  </si>
  <si>
    <t>congenital nephrotic syndrome</t>
  </si>
  <si>
    <t>N046</t>
  </si>
  <si>
    <t>dense deposit disease nephrotic syndrome</t>
  </si>
  <si>
    <t>N289</t>
  </si>
  <si>
    <t>renal dysfunction</t>
  </si>
  <si>
    <t>N19</t>
  </si>
  <si>
    <t>renal anemia</t>
  </si>
  <si>
    <t>N179</t>
  </si>
  <si>
    <t>acute renal failure</t>
  </si>
  <si>
    <t>chronic renal failure</t>
  </si>
  <si>
    <t>R609</t>
  </si>
  <si>
    <t>renal edema</t>
  </si>
  <si>
    <t>renal failure</t>
  </si>
  <si>
    <t>N178</t>
  </si>
  <si>
    <t>acute prerenal failure</t>
  </si>
  <si>
    <t>renal bleeding</t>
  </si>
  <si>
    <t>type 2 diabetes mellitus with renal complications</t>
  </si>
  <si>
    <t>renal abscess</t>
  </si>
  <si>
    <t>N259</t>
  </si>
  <si>
    <t>acute renal tubular defect</t>
  </si>
  <si>
    <t>renal disorder</t>
  </si>
  <si>
    <t>N142</t>
  </si>
  <si>
    <t>drug-induced renal disease</t>
  </si>
  <si>
    <t>type 1 diabetes mellitus with renal complications</t>
  </si>
  <si>
    <t>renal fistula</t>
  </si>
  <si>
    <t>acute postrenal failure</t>
  </si>
  <si>
    <t>renal failure in type 2 diabetes</t>
  </si>
  <si>
    <t>solitary renal cyst</t>
  </si>
  <si>
    <t>renal function test abnormal</t>
  </si>
  <si>
    <t>E748</t>
  </si>
  <si>
    <t>renal glycosuria</t>
  </si>
  <si>
    <t>diabetic renal insufficiency</t>
  </si>
  <si>
    <t>simple renal cyst</t>
  </si>
  <si>
    <t>N170</t>
  </si>
  <si>
    <t>acute parenchymal renal failure</t>
  </si>
  <si>
    <t>D350</t>
  </si>
  <si>
    <t>renal retinopathy</t>
  </si>
  <si>
    <t>K767</t>
  </si>
  <si>
    <t>hepatorenal syndrome</t>
  </si>
  <si>
    <t>renal anuria</t>
  </si>
  <si>
    <t>renal tuberculosis</t>
  </si>
  <si>
    <t>O102</t>
  </si>
  <si>
    <t>pre-existing hypertensive renal disease complicating pregnancy and childbirth and the puerperium</t>
  </si>
  <si>
    <t>renal mass</t>
  </si>
  <si>
    <t>E132</t>
  </si>
  <si>
    <t>steroid diabetes with renal complications</t>
  </si>
  <si>
    <t>distal renal tubular acidosis</t>
  </si>
  <si>
    <t>perirenal hemorrhage</t>
  </si>
  <si>
    <t>type 4 renal tubular acidosis</t>
  </si>
  <si>
    <t>renal swelling</t>
  </si>
  <si>
    <t>N159</t>
  </si>
  <si>
    <t>renal infection</t>
  </si>
  <si>
    <t>E850</t>
  </si>
  <si>
    <t>renal amyloidosis</t>
  </si>
  <si>
    <t>secondary diabetes with renal complications</t>
  </si>
  <si>
    <t>idiopathic renal bleeding</t>
  </si>
  <si>
    <t>slowly progressive type 1 diabetes mellitus -  with renal complications</t>
  </si>
  <si>
    <t>renal failure in type 1 diabetes</t>
  </si>
  <si>
    <t>pancreatic diabetes with renal complications</t>
  </si>
  <si>
    <t>acute renal transplant rejection</t>
  </si>
  <si>
    <t>E798</t>
  </si>
  <si>
    <t>renal hypouricemia</t>
  </si>
  <si>
    <t>N990</t>
  </si>
  <si>
    <t>postprocedural renal failure</t>
  </si>
  <si>
    <t>primary renal tubular acidosis</t>
  </si>
  <si>
    <t>N138</t>
  </si>
  <si>
    <t>extrarenal extravasation</t>
  </si>
  <si>
    <t>B901</t>
  </si>
  <si>
    <t>obsolete renal tuberculosis</t>
  </si>
  <si>
    <t>type 1 renal tubular acidosis</t>
  </si>
  <si>
    <t>hereditary renal disease</t>
  </si>
  <si>
    <t>renal pelvic polyp</t>
  </si>
  <si>
    <t>viral diabetes with renal complications</t>
  </si>
  <si>
    <t>Q613</t>
  </si>
  <si>
    <t>proximal renal tubular acidosis</t>
  </si>
  <si>
    <t>O230</t>
  </si>
  <si>
    <t>renal infection in pregnancy</t>
  </si>
  <si>
    <t>renal rickets</t>
  </si>
  <si>
    <t>O904</t>
  </si>
  <si>
    <t>postpartum acute renal failure</t>
  </si>
  <si>
    <t>T810</t>
  </si>
  <si>
    <t>subcapsular renal hematoma following ESWL</t>
  </si>
  <si>
    <t>A527</t>
  </si>
  <si>
    <t>renal syphilis</t>
  </si>
  <si>
    <t>type 2 renal tubular acidosis</t>
  </si>
  <si>
    <t>renal osteomalacia</t>
  </si>
  <si>
    <t>secondary proximal renal tubular acidosis</t>
  </si>
  <si>
    <t>renal malposition</t>
  </si>
  <si>
    <t>E729</t>
  </si>
  <si>
    <t>renal aminoaciduria</t>
  </si>
  <si>
    <t>drug-induced diabetes mellitus with renal complications</t>
  </si>
  <si>
    <t>kidney cyst</t>
  </si>
  <si>
    <t>Z940</t>
  </si>
  <si>
    <t>post kidney transplantation</t>
  </si>
  <si>
    <t>contracted kidney</t>
  </si>
  <si>
    <t>kidney transplant rejection</t>
  </si>
  <si>
    <t>nonfunctioning kidney</t>
  </si>
  <si>
    <t>polycystic kidney</t>
  </si>
  <si>
    <t>M1009</t>
  </si>
  <si>
    <t>gouty kidney</t>
  </si>
  <si>
    <t>Q612</t>
  </si>
  <si>
    <t>autosomal dominant polycystic kidney</t>
  </si>
  <si>
    <t>shock kidney</t>
  </si>
  <si>
    <t>multiple kidney stone</t>
  </si>
  <si>
    <t>IgG4-related kidney disease</t>
  </si>
  <si>
    <t>post living donor kidney transplantation</t>
  </si>
  <si>
    <t>floating kidney</t>
  </si>
  <si>
    <t>amyloid kidney</t>
  </si>
  <si>
    <t>sandy kidney stones</t>
  </si>
  <si>
    <t>Goldblatt kidney</t>
  </si>
  <si>
    <t>absence of kidney</t>
  </si>
  <si>
    <t>N171</t>
  </si>
  <si>
    <t>acute kidney cortex necrosis</t>
  </si>
  <si>
    <t>adult type cystic kidney</t>
  </si>
  <si>
    <t>spontaneous expulsion of kidney stones</t>
  </si>
  <si>
    <t>kidney disease</t>
  </si>
  <si>
    <t>polycystic contracted kidney</t>
  </si>
  <si>
    <t>post cadaveric kidney transplantation</t>
  </si>
  <si>
    <t>pregnancy kidney</t>
  </si>
  <si>
    <t>Q611</t>
  </si>
  <si>
    <t>infantile type polycystic kidney</t>
  </si>
  <si>
    <t>autosomal recessive polycystic kidney</t>
  </si>
  <si>
    <t>post brain death kidney transplantation</t>
  </si>
  <si>
    <t>uremia</t>
  </si>
  <si>
    <t>uremic encephalopathy</t>
  </si>
  <si>
    <t>uremic polyneuropathy</t>
  </si>
  <si>
    <t>uremic lung</t>
  </si>
  <si>
    <t>uremic neuropathy</t>
  </si>
  <si>
    <t>erythropoiesis stimulating drug hyporesponsive anemia</t>
  </si>
  <si>
    <t>acute tubular necrosis</t>
  </si>
  <si>
    <t>Kidney Dysfunction</t>
  </si>
  <si>
    <t>E780</t>
  </si>
  <si>
    <t>E146</t>
  </si>
  <si>
    <t>E785</t>
  </si>
  <si>
    <t>E784</t>
  </si>
  <si>
    <t>E782</t>
  </si>
  <si>
    <t>E783</t>
  </si>
  <si>
    <t>E781</t>
  </si>
  <si>
    <t>hypertriglyceridemia</t>
  </si>
  <si>
    <t>familial hypertriglyceridemia</t>
  </si>
  <si>
    <t>familial hyperlipoproteinemia type IIa</t>
  </si>
  <si>
    <t>hyperlipoproteinemia</t>
  </si>
  <si>
    <t>familial hyperlipoproteinemia type III</t>
  </si>
  <si>
    <t>familial hyperlipoproteinemia type V</t>
  </si>
  <si>
    <t>familial hyperlipoproteinemia type IIb</t>
  </si>
  <si>
    <t>familial hyperlipoproteinemia type I</t>
  </si>
  <si>
    <t>familial hyperlipoproteinemia type IV</t>
  </si>
  <si>
    <t>dyslipidemia</t>
  </si>
  <si>
    <t>hyperlipemia retinopathy</t>
  </si>
  <si>
    <t>prandial hyperlipemia</t>
  </si>
  <si>
    <t>LDL level elevation</t>
  </si>
  <si>
    <t>intraoperative hypertension</t>
  </si>
  <si>
    <t>H400</t>
  </si>
  <si>
    <t>ocular hypertension</t>
  </si>
  <si>
    <t>O149</t>
  </si>
  <si>
    <t>pregnancy induced hypertension syndrome</t>
  </si>
  <si>
    <t>O16</t>
  </si>
  <si>
    <t>postpartum hypertension</t>
  </si>
  <si>
    <t>R030</t>
  </si>
  <si>
    <t>white-coat hypertension</t>
  </si>
  <si>
    <t>pheochromocytoma hypertension</t>
  </si>
  <si>
    <t>hypertensive encephalopathy</t>
  </si>
  <si>
    <t>hypertensive retinopathy</t>
  </si>
  <si>
    <t>O140</t>
  </si>
  <si>
    <t>mild pregnancy induced hypertension</t>
  </si>
  <si>
    <t>O141</t>
  </si>
  <si>
    <t>severe pregnancy induced hypertension</t>
  </si>
  <si>
    <t>hypertensive intracerebral hemorrhage</t>
  </si>
  <si>
    <t>H598</t>
  </si>
  <si>
    <t>postoperative ocular hypertension</t>
  </si>
  <si>
    <t>O13</t>
  </si>
  <si>
    <t>pregnancy induced hypertension</t>
  </si>
  <si>
    <t>G932</t>
  </si>
  <si>
    <t>essential intracranial hypertension</t>
  </si>
  <si>
    <t>retinopathy in pregnancy induced hypertension</t>
  </si>
  <si>
    <t>late onset type pregnancy induced hypertension</t>
  </si>
  <si>
    <t>hypertensive optic nerve retinopathy</t>
  </si>
  <si>
    <t>benign intracranial hypertension</t>
  </si>
  <si>
    <t>psychogenic hypertension</t>
  </si>
  <si>
    <t>hypertensive malignant encephalopathy</t>
  </si>
  <si>
    <t>O100</t>
  </si>
  <si>
    <t>pre-existing essential hypertension complicating pregnancy and childbirth and the puerperium</t>
  </si>
  <si>
    <t>gestational transient hypertension</t>
  </si>
  <si>
    <t>O104</t>
  </si>
  <si>
    <t>pre-existing secondary hypertension complicating pregnancy and childbirth and the puerperium</t>
  </si>
  <si>
    <t>superimposed pregnancy induced hypertension</t>
  </si>
  <si>
    <t>O94</t>
  </si>
  <si>
    <t>sequelae of pregnancy induced hypertension syndrome</t>
  </si>
  <si>
    <t>early onset type pregnancy induced hypertension</t>
  </si>
  <si>
    <t>puretype pregnancy induced hypertension</t>
  </si>
  <si>
    <t>E669</t>
  </si>
  <si>
    <t>E65</t>
  </si>
  <si>
    <t>localised adiposity</t>
  </si>
  <si>
    <t>childhood obesity</t>
  </si>
  <si>
    <t>E662</t>
  </si>
  <si>
    <t>obesity hypoventilation syndrome</t>
  </si>
  <si>
    <t>adiposity</t>
  </si>
  <si>
    <t>alveolar hypoventilation syndrome</t>
  </si>
  <si>
    <t>Pickwickian syndrome</t>
  </si>
  <si>
    <t>metabolic syndrome</t>
  </si>
  <si>
    <t>In 'Obesity' section of ICD-10 (E66)</t>
  </si>
  <si>
    <t>Obesity terms ("obes", "adipos")</t>
  </si>
  <si>
    <t>"Metabolic syndrome"</t>
  </si>
  <si>
    <t>Obesity</t>
  </si>
  <si>
    <t>E66.9</t>
  </si>
  <si>
    <t>E66.2</t>
  </si>
  <si>
    <t>Obesity, unspecified</t>
  </si>
  <si>
    <t>Extreme obesity with alveolar hypoventilation</t>
  </si>
  <si>
    <t>Localized adiposity</t>
  </si>
  <si>
    <t>Metabolic disorder, unspecified</t>
  </si>
  <si>
    <t>E140</t>
  </si>
  <si>
    <t>E13</t>
  </si>
  <si>
    <t>insulin receptor disease</t>
  </si>
  <si>
    <t>type B insulin receptor abnormality</t>
  </si>
  <si>
    <t>hyperglycemic hyperosmolar syndrome</t>
  </si>
  <si>
    <t>hyperosmotic nonketotic coma</t>
  </si>
  <si>
    <t>Kimmelstiel-Wilson syndrome</t>
  </si>
  <si>
    <t>Diabetes</t>
  </si>
  <si>
    <t>Hyperlipidaemia</t>
  </si>
  <si>
    <t>Hypertensive headache</t>
  </si>
  <si>
    <t>Riddle syndrome</t>
  </si>
  <si>
    <t>Pseudoaldosteronism</t>
  </si>
  <si>
    <t>acute necrotizing pyelitis</t>
  </si>
  <si>
    <t>N036</t>
  </si>
  <si>
    <t>chronic dense deposit disease</t>
  </si>
  <si>
    <t>pyelectasis</t>
  </si>
  <si>
    <t>retroperitoneal fibrosis</t>
  </si>
  <si>
    <t>ureteral obstruction</t>
  </si>
  <si>
    <t>ureterostenosis</t>
  </si>
  <si>
    <t>N139</t>
  </si>
  <si>
    <t>urinary tract obstruction</t>
  </si>
  <si>
    <t>phosphate-losing tubular disorder</t>
  </si>
  <si>
    <t>tubular acidosis</t>
  </si>
  <si>
    <t>ureteral dilatation</t>
  </si>
  <si>
    <t>ureteritis</t>
  </si>
  <si>
    <t>ureteral infection</t>
  </si>
  <si>
    <t>ureteral cutaneous fistula</t>
  </si>
  <si>
    <t>ureteral fistula</t>
  </si>
  <si>
    <t>ureterocele</t>
  </si>
  <si>
    <t>ureteral polyp</t>
  </si>
  <si>
    <t>ureteral diverticulum</t>
  </si>
  <si>
    <t>megaureter</t>
  </si>
  <si>
    <t>calyceal diverticulum</t>
  </si>
  <si>
    <t>ureteral intestinal fistula</t>
  </si>
  <si>
    <t>periureteral abscess</t>
  </si>
  <si>
    <t>ureteral passage disturbance</t>
  </si>
  <si>
    <t>urinary ascites</t>
  </si>
  <si>
    <t>retroperitoneal urinary retention</t>
  </si>
  <si>
    <t>N201</t>
  </si>
  <si>
    <t>ureterolithiasis</t>
  </si>
  <si>
    <t>urolithiasis</t>
  </si>
  <si>
    <t>N210</t>
  </si>
  <si>
    <t>cystolithiasis</t>
  </si>
  <si>
    <t>bladder diverticulum stone</t>
  </si>
  <si>
    <t>N211</t>
  </si>
  <si>
    <t>urethrolithiasis</t>
  </si>
  <si>
    <t>impacted ureteral stone</t>
  </si>
  <si>
    <t>acquired cystic disease</t>
  </si>
  <si>
    <t>parapelvic cyst</t>
  </si>
  <si>
    <t>T856</t>
  </si>
  <si>
    <t>CAPD catheter anomalous position</t>
  </si>
  <si>
    <t>CAPD catheter breakage</t>
  </si>
  <si>
    <t>T857</t>
  </si>
  <si>
    <t>CAPD exit-site infection</t>
  </si>
  <si>
    <t>CAPD catheter tunnel infection</t>
  </si>
  <si>
    <t>CAPD peritonitis</t>
  </si>
  <si>
    <t>fundus hypertonicus</t>
  </si>
  <si>
    <t>I/E Category?</t>
  </si>
  <si>
    <t>I/E Code?</t>
  </si>
  <si>
    <t>hypercholesterolemia</t>
  </si>
  <si>
    <t>familial hypercholesterolemia</t>
  </si>
  <si>
    <t>hypercholesterolemic xanthoma</t>
  </si>
  <si>
    <t>E116</t>
  </si>
  <si>
    <t>hypercholesterolemia in type 2 diabetes</t>
  </si>
  <si>
    <t>diabetic hypercholesterolemia</t>
  </si>
  <si>
    <t>familial hypercholesterolemia - heterozygote</t>
  </si>
  <si>
    <t>essential hypercholesterolemia</t>
  </si>
  <si>
    <t>K824</t>
  </si>
  <si>
    <t>hypercholesterolia</t>
  </si>
  <si>
    <t>familial hypercholesterolemia - homozygote</t>
  </si>
  <si>
    <t>E106</t>
  </si>
  <si>
    <t>hypercholesterolemia in type 1 diabetes</t>
  </si>
  <si>
    <t>hyperlipidemia</t>
  </si>
  <si>
    <t>primary hyperlipidemia</t>
  </si>
  <si>
    <t>familial combined hyperlipidemia</t>
  </si>
  <si>
    <t>mixed hyperlipidemia</t>
  </si>
  <si>
    <t>secondary hyperlipidemia</t>
  </si>
  <si>
    <t>hyperchylomicronemia</t>
  </si>
  <si>
    <t>E10</t>
  </si>
  <si>
    <t>brittle diabetes</t>
  </si>
  <si>
    <t>slowly progressive type 1 diabetes mellitus</t>
  </si>
  <si>
    <t>type 1 diabetes mellitus</t>
  </si>
  <si>
    <t>E100</t>
  </si>
  <si>
    <t>coma in type 1 diabetes</t>
  </si>
  <si>
    <t>hypoglycemic coma in type 1 diabetes</t>
  </si>
  <si>
    <t>slowly progressive type 1 diabetes mellitus -  with coma</t>
  </si>
  <si>
    <t>type 1 diabetes mellitus with coma</t>
  </si>
  <si>
    <t>E101</t>
  </si>
  <si>
    <t>acetonemia in type 1 diabetes</t>
  </si>
  <si>
    <t>acidosis in type 1 diabetes</t>
  </si>
  <si>
    <t>fulminant type 1 diabetes mellitus</t>
  </si>
  <si>
    <t>ketoacidosis in type 1 diabetes</t>
  </si>
  <si>
    <t>ketosis in type 1 diabetes</t>
  </si>
  <si>
    <t>slowly progressive type 1 diabetes mellitus -  with ketoacidosis</t>
  </si>
  <si>
    <t>type 1 diabetes mellitus with ketoacidosis</t>
  </si>
  <si>
    <t>E103</t>
  </si>
  <si>
    <t>cataract in type 1 diabetes</t>
  </si>
  <si>
    <t>central retinopathy in type 1 diabetes</t>
  </si>
  <si>
    <t>iritis in type 1 diabetes</t>
  </si>
  <si>
    <t>macular edema in type 1 diabetes</t>
  </si>
  <si>
    <t>maculopathy in type 1 diabetes</t>
  </si>
  <si>
    <t>ophthalmoplegia in type 1 diabetes</t>
  </si>
  <si>
    <t>proliferative diabetic retinopathy - type 1 diabetes mellitus</t>
  </si>
  <si>
    <t>retinopathy in type 1 diabetes</t>
  </si>
  <si>
    <t>slowly progressive type 1 diabetes mellitus -  with ophthalmic complications</t>
  </si>
  <si>
    <t>type 1 diabetes mellitus with ophthalmic complications</t>
  </si>
  <si>
    <t>E104</t>
  </si>
  <si>
    <t>amyotrophy in type 1 diabetes</t>
  </si>
  <si>
    <t>autonomic neuropathy in type 1 diabetes</t>
  </si>
  <si>
    <t>mononeuropathy in type 1 diabetes</t>
  </si>
  <si>
    <t>neuralgia in type 1 diabetes</t>
  </si>
  <si>
    <t>neurogenic bladder in type 1 diabetes</t>
  </si>
  <si>
    <t>neuropathy in type 1 diabetes</t>
  </si>
  <si>
    <t>peripheral neuropathy in type 1 diabetes</t>
  </si>
  <si>
    <t>polyneuropathy in type 1 diabetes</t>
  </si>
  <si>
    <t>slowly progressive type 1 diabetes mellitus -  with neurological complications</t>
  </si>
  <si>
    <t>type 1 diabetes mellitus with neurological complications</t>
  </si>
  <si>
    <t>angiopathy in type 1 diabetes</t>
  </si>
  <si>
    <t>gangrene in type 1 diabetes</t>
  </si>
  <si>
    <t>peripheral angiopathy in type 1 diabetes</t>
  </si>
  <si>
    <t>slowly progressive type 1 diabetes mellitus -  with peripheral circulatory complications</t>
  </si>
  <si>
    <t>type 1 diabetes mellitus with peripheral circulatory complications</t>
  </si>
  <si>
    <t>ulcer in type 1 diabetes</t>
  </si>
  <si>
    <t>arthropathy in type 1 diabetes</t>
  </si>
  <si>
    <t>bullous in type 1 diabetes</t>
  </si>
  <si>
    <t>dermopathy in type 1 diabetes</t>
  </si>
  <si>
    <t>gastroenteropathy in type 1 diabetes</t>
  </si>
  <si>
    <t>liver disorder in type 1 diabetes</t>
  </si>
  <si>
    <t>slowly progressive type 1 diabetes mellitus -  with arthropathy</t>
  </si>
  <si>
    <t>type 1 diabetes mellitus with arthropathy</t>
  </si>
  <si>
    <t>type 1 diabetes mellitus with diabetic complications</t>
  </si>
  <si>
    <t>E107</t>
  </si>
  <si>
    <t>slowly progressive type 1 diabetes mellitus -  with multiple diabetic complications</t>
  </si>
  <si>
    <t>type 1 diabetes mellitus with multiple diabetic complications</t>
  </si>
  <si>
    <t>E109</t>
  </si>
  <si>
    <t>slowly progressive type 1 diabetes mellitus -  without diabetic complications</t>
  </si>
  <si>
    <t>type 1 diabetes mellitus without diabetic complications</t>
  </si>
  <si>
    <t>E11</t>
  </si>
  <si>
    <t>insulin resistant diabetes</t>
  </si>
  <si>
    <t>juvenile type 2 diabetes mellitus</t>
  </si>
  <si>
    <t>stable diabetes mellitus</t>
  </si>
  <si>
    <t>type 2 diabetes mellitus</t>
  </si>
  <si>
    <t>E110</t>
  </si>
  <si>
    <t>coma in type 2 diabetes</t>
  </si>
  <si>
    <t>hypoglycemic coma in type 2 diabetes</t>
  </si>
  <si>
    <t>type 2 diabetes mellitus with coma</t>
  </si>
  <si>
    <t>E111</t>
  </si>
  <si>
    <t>acetonemia in type 2 diabetes</t>
  </si>
  <si>
    <t>acidosis in type 2 diabetes</t>
  </si>
  <si>
    <t>ketoacidosis in type 2 diabetes</t>
  </si>
  <si>
    <t>ketosis in type 2 diabetes</t>
  </si>
  <si>
    <t>type 2 diabetes mellitus with ketoacidosis</t>
  </si>
  <si>
    <t>E113</t>
  </si>
  <si>
    <t>cataract in type 2 diabetes</t>
  </si>
  <si>
    <t>central retinopathy in type 2 diabetes</t>
  </si>
  <si>
    <t>iritis in type 2 diabetes</t>
  </si>
  <si>
    <t>macular edema in type 2 diabetes</t>
  </si>
  <si>
    <t>maculopathy in type 2 diabetes</t>
  </si>
  <si>
    <t>ophthalmoplegia in type 2 diabetes</t>
  </si>
  <si>
    <t>proliferative diabetic retinopathy - type 2 diabetes mellitus</t>
  </si>
  <si>
    <t>retinopathy in type 2 diabetes</t>
  </si>
  <si>
    <t>type 2 diabetes mellitus with ophthalmic complications</t>
  </si>
  <si>
    <t>E114</t>
  </si>
  <si>
    <t>amyotrophy in type 2 diabetes</t>
  </si>
  <si>
    <t>autonomic neuropathy in type 2 diabetes</t>
  </si>
  <si>
    <t>mononeuropathy in type 2 diabetes</t>
  </si>
  <si>
    <t>myopathy in type 2 diabetes</t>
  </si>
  <si>
    <t>neuralgia in type 2 diabetes</t>
  </si>
  <si>
    <t>neurogenic bladder in type 2 diabetes</t>
  </si>
  <si>
    <t>neuropathy in type 2 diabetes</t>
  </si>
  <si>
    <t>peripheral neuropathy in type 2 diabetes</t>
  </si>
  <si>
    <t>polyneuropathy in type 2 diabetes</t>
  </si>
  <si>
    <t>type 2 diabetes mellitus with neurological complications</t>
  </si>
  <si>
    <t>angiopathy in type 2 diabetes</t>
  </si>
  <si>
    <t>gangrene in type 2 diabetes</t>
  </si>
  <si>
    <t>peripheral angiopathy in type 2 diabetes</t>
  </si>
  <si>
    <t>type 2 diabetes mellitus with peripheral circulatory complications</t>
  </si>
  <si>
    <t>ulcer in type 2 diabetes</t>
  </si>
  <si>
    <t>arthropathy in type 2 diabetes</t>
  </si>
  <si>
    <t>bullous in type 2 diabetes</t>
  </si>
  <si>
    <t>dermopathy in type 2 diabetes</t>
  </si>
  <si>
    <t>gastroenteropathy in type 2 diabetes</t>
  </si>
  <si>
    <t>itching in type 2 diabetes</t>
  </si>
  <si>
    <t>liver disorder in type 2 diabetes</t>
  </si>
  <si>
    <t>mental disorder in type 2 diabetes</t>
  </si>
  <si>
    <t>osteopathy in type 2 diabetes</t>
  </si>
  <si>
    <t>scleroedema in type 2 diabetes</t>
  </si>
  <si>
    <t>type 2 diabetes mellitus with arthropathy</t>
  </si>
  <si>
    <t>type 2 diabetes mellitus with diabetic complications</t>
  </si>
  <si>
    <t>E117</t>
  </si>
  <si>
    <t>type 2 diabetes mellitus with multiple diabetic complications</t>
  </si>
  <si>
    <t>E119</t>
  </si>
  <si>
    <t>type 2 diabetes mellitus without diabetic complications</t>
  </si>
  <si>
    <t>E12</t>
  </si>
  <si>
    <t>malnutrition-related diabetes mellitus</t>
  </si>
  <si>
    <t>drug-induced diabetes mellitus</t>
  </si>
  <si>
    <t>pancreatic diabetes</t>
  </si>
  <si>
    <t>secondary diabetes</t>
  </si>
  <si>
    <t>steroid diabetes</t>
  </si>
  <si>
    <t>viral diabetes</t>
  </si>
  <si>
    <t>E130</t>
  </si>
  <si>
    <t>drug-induced diabetes mellitus with coma</t>
  </si>
  <si>
    <t>pancreatic diabetes with coma</t>
  </si>
  <si>
    <t>secondary diabetes with coma</t>
  </si>
  <si>
    <t>steroid diabetes with coma</t>
  </si>
  <si>
    <t>viral diabetes with coma</t>
  </si>
  <si>
    <t>E131</t>
  </si>
  <si>
    <t>drug-induced diabetes mellitus with ketoacidosis</t>
  </si>
  <si>
    <t>pancreatic diabetes with ketoacidosis</t>
  </si>
  <si>
    <t>secondary diabetes with ketoacidosis</t>
  </si>
  <si>
    <t>steroid diabetes with ketoacidosis</t>
  </si>
  <si>
    <t>viral diabetes with ketoacidosis</t>
  </si>
  <si>
    <t>E133</t>
  </si>
  <si>
    <t>drug-induced diabetes mellitus with ophthalmic complications</t>
  </si>
  <si>
    <t>pancreatic diabetes with ophthalmic complications</t>
  </si>
  <si>
    <t>secondary diabetes with ophthalmic complications</t>
  </si>
  <si>
    <t>steroid diabetes with ophthalmic complications</t>
  </si>
  <si>
    <t>viral diabetes with ophthalmic complications</t>
  </si>
  <si>
    <t>E134</t>
  </si>
  <si>
    <t>drug-induced diabetes mellitus with neurological complications</t>
  </si>
  <si>
    <t>pancreatic diabetes with neurological complications</t>
  </si>
  <si>
    <t>secondary diabetes with neurological complications</t>
  </si>
  <si>
    <t>steroid diabetes with neurological complications</t>
  </si>
  <si>
    <t>viral diabetes with neurological complications</t>
  </si>
  <si>
    <t>E135</t>
  </si>
  <si>
    <t>pancreatic diabetes with peripheral circulatory complications</t>
  </si>
  <si>
    <t>secondary diabetes with peripheral circulatory complications</t>
  </si>
  <si>
    <t>steroid diabetes with peripheral circulatory complications</t>
  </si>
  <si>
    <t>E136</t>
  </si>
  <si>
    <t>drug-induced diabetes mellitus with diabetic complications</t>
  </si>
  <si>
    <t>pancreatic diabetes with diabetic complications</t>
  </si>
  <si>
    <t>secondary diabetes with diabetic complications</t>
  </si>
  <si>
    <t>steroid diabetes with diabetic complications</t>
  </si>
  <si>
    <t>viral diabetes with diabetic complications</t>
  </si>
  <si>
    <t>E137</t>
  </si>
  <si>
    <t>drug-induced diabetes mellitus with multiple diabetic complications</t>
  </si>
  <si>
    <t>pancreatic diabetes with multiple diabetic complications</t>
  </si>
  <si>
    <t>secondary diabetes with multiple diabetic complications</t>
  </si>
  <si>
    <t>steroid diabetes with multiple diabetic complications</t>
  </si>
  <si>
    <t>viral diabetes with multiple diabetic complications</t>
  </si>
  <si>
    <t>E139</t>
  </si>
  <si>
    <t>drug-induced diabetes mellitus without diabetic complications</t>
  </si>
  <si>
    <t>pancreatic diabetes without diabetic complications</t>
  </si>
  <si>
    <t>secondary diabetes without diabetic complications</t>
  </si>
  <si>
    <t>steroid diabetes without diabetic complications</t>
  </si>
  <si>
    <t>viral diabetes without diabetic complications</t>
  </si>
  <si>
    <t>E14</t>
  </si>
  <si>
    <t>diabetes mellitus</t>
  </si>
  <si>
    <t>diabetic complication</t>
  </si>
  <si>
    <t>diabetic coma</t>
  </si>
  <si>
    <t>diabetic hypoglycemic coma</t>
  </si>
  <si>
    <t>E141</t>
  </si>
  <si>
    <t>diabetic acetonemia</t>
  </si>
  <si>
    <t>diabetic acidosis</t>
  </si>
  <si>
    <t>diabetic ketoacidosis</t>
  </si>
  <si>
    <t>diabetic ketosis</t>
  </si>
  <si>
    <t>E143</t>
  </si>
  <si>
    <t>diabetes macular edema</t>
  </si>
  <si>
    <t>diabetic cataract</t>
  </si>
  <si>
    <t>diabetic central retinopathy</t>
  </si>
  <si>
    <t>diabetic iritis</t>
  </si>
  <si>
    <t>diabetic maculopathy</t>
  </si>
  <si>
    <t>diabetic ophthalmoplegia</t>
  </si>
  <si>
    <t>diabetic retinopathy</t>
  </si>
  <si>
    <t>proliferative diabetic retinopathy</t>
  </si>
  <si>
    <t>E144</t>
  </si>
  <si>
    <t>diabetic amyotrophy</t>
  </si>
  <si>
    <t>diabetic autonomic neuropathy</t>
  </si>
  <si>
    <t>diabetic foot</t>
  </si>
  <si>
    <t>diabetic mononeuropathy</t>
  </si>
  <si>
    <t>diabetic neuralgia</t>
  </si>
  <si>
    <t>diabetic neurogenic bladder</t>
  </si>
  <si>
    <t>diabetic neuropathic pain</t>
  </si>
  <si>
    <t>diabetic neuropathy</t>
  </si>
  <si>
    <t>diabetic peripheral neuropathy</t>
  </si>
  <si>
    <t>diabetic polyneuropathy</t>
  </si>
  <si>
    <t>diabetic angiopathy</t>
  </si>
  <si>
    <t>diabetic foot gangrene</t>
  </si>
  <si>
    <t>diabetic foot ulcer</t>
  </si>
  <si>
    <t>diabetic gangrene</t>
  </si>
  <si>
    <t>diabetic peripheral angiopathy</t>
  </si>
  <si>
    <t>diabetic ulcer</t>
  </si>
  <si>
    <t>diabetic arthropathy</t>
  </si>
  <si>
    <t>diabetic blister</t>
  </si>
  <si>
    <t>diabetic dermopathy</t>
  </si>
  <si>
    <t>diabetic itching</t>
  </si>
  <si>
    <t>diabetic liver disorder</t>
  </si>
  <si>
    <t>diabetic mental disorder</t>
  </si>
  <si>
    <t>diabetic osteopathy</t>
  </si>
  <si>
    <t>diabetic scleroedema</t>
  </si>
  <si>
    <t>E149</t>
  </si>
  <si>
    <t>diabetes mellitus without diabetic complications</t>
  </si>
  <si>
    <t>E891</t>
  </si>
  <si>
    <t>secondary diabetes after total pancreatectomy</t>
  </si>
  <si>
    <t>O240</t>
  </si>
  <si>
    <t>type 1 diabetes mellitus in pregnancy</t>
  </si>
  <si>
    <t>O241</t>
  </si>
  <si>
    <t>type 2 diabetes mellitus in pregnancy</t>
  </si>
  <si>
    <t>O244</t>
  </si>
  <si>
    <t>gestational diabetes</t>
  </si>
  <si>
    <t>O249</t>
  </si>
  <si>
    <t>diabetes in pregnancy</t>
  </si>
  <si>
    <t>F011</t>
  </si>
  <si>
    <t>F012</t>
  </si>
  <si>
    <t>CADASIL</t>
  </si>
  <si>
    <t>cortical dementia</t>
  </si>
  <si>
    <t>multi infarct dementia</t>
  </si>
  <si>
    <t>subcortical dementia</t>
  </si>
  <si>
    <t>gestational phlebitis</t>
  </si>
  <si>
    <t>gestational varices</t>
  </si>
  <si>
    <t>hemorrhoids in pregnancy</t>
  </si>
  <si>
    <t>perineal varices in pregnancy</t>
  </si>
  <si>
    <t>vulval varices in pregnancy</t>
  </si>
  <si>
    <t>O220</t>
  </si>
  <si>
    <t>O224</t>
  </si>
  <si>
    <t>O221</t>
  </si>
  <si>
    <t>O872</t>
  </si>
  <si>
    <t>postpartum hemorrhoids</t>
  </si>
  <si>
    <t>acquired blood platelet hypofunction</t>
  </si>
  <si>
    <t>allergic angiitis</t>
  </si>
  <si>
    <t>anaphylactoid purpura</t>
  </si>
  <si>
    <t>arthritis associated with Schoenlein-Henoch purpura</t>
  </si>
  <si>
    <t>Bernard-Soulier syndrome</t>
  </si>
  <si>
    <t>bleeding tendency</t>
  </si>
  <si>
    <t>congenital platelet dysfunction</t>
  </si>
  <si>
    <t>congestive purpura</t>
  </si>
  <si>
    <t>Davis purpura</t>
  </si>
  <si>
    <t>Epstein's syndrome</t>
  </si>
  <si>
    <t>Evans syndrome</t>
  </si>
  <si>
    <t>giant platelet syndrome</t>
  </si>
  <si>
    <t>Kasabach-Merritt syndrome</t>
  </si>
  <si>
    <t>misshapen platelet</t>
  </si>
  <si>
    <t>platelet dysfunction</t>
  </si>
  <si>
    <t>platelet hypofunction</t>
  </si>
  <si>
    <t>purpura</t>
  </si>
  <si>
    <t>purpura annularis telangiectodes</t>
  </si>
  <si>
    <t>purpura nephritis</t>
  </si>
  <si>
    <t>purpura simplex</t>
  </si>
  <si>
    <t>purpura symptomatica</t>
  </si>
  <si>
    <t>Schoenlein-Henoch purpura</t>
  </si>
  <si>
    <t>secondary purpura</t>
  </si>
  <si>
    <t>senile purpura</t>
  </si>
  <si>
    <t>systemic purpura</t>
  </si>
  <si>
    <t>thrombasthenia</t>
  </si>
  <si>
    <t>D699</t>
  </si>
  <si>
    <t>D698</t>
  </si>
  <si>
    <t>D692</t>
  </si>
  <si>
    <t>acquired afibrinogenemia</t>
  </si>
  <si>
    <t>congenital hemophilia with factor VIII inhibitor</t>
  </si>
  <si>
    <t>consumption coagulopathy</t>
  </si>
  <si>
    <t>fulminant purpura</t>
  </si>
  <si>
    <t>hemophilia</t>
  </si>
  <si>
    <t>hemophilia A</t>
  </si>
  <si>
    <t>hemophilic arthritis</t>
  </si>
  <si>
    <t>hemophilic bleeding</t>
  </si>
  <si>
    <t>hyperfibrinolysis</t>
  </si>
  <si>
    <t>secondary fibrinolytic disorder</t>
  </si>
  <si>
    <t>D66</t>
  </si>
  <si>
    <t>Torsoow's syndrome</t>
  </si>
  <si>
    <t>acquired coagulation factor deficiency</t>
  </si>
  <si>
    <t>acquired factor xiii deficiency</t>
  </si>
  <si>
    <t>acquired hemophilia A</t>
  </si>
  <si>
    <t>acquired hemophilia B</t>
  </si>
  <si>
    <t>acquired hypoprothrombinemia</t>
  </si>
  <si>
    <t>afibrinogenemia</t>
  </si>
  <si>
    <t>angiohemophilia</t>
  </si>
  <si>
    <t>antiphospholipid syndrome</t>
  </si>
  <si>
    <t>antithrombin deficiency</t>
  </si>
  <si>
    <t>antithrombin III deficiency</t>
  </si>
  <si>
    <t>blood coagulation disorder</t>
  </si>
  <si>
    <t>circulating anticoagulant disease</t>
  </si>
  <si>
    <t>coagulation deficiency</t>
  </si>
  <si>
    <t>coagulation deficiency due to liver disease</t>
  </si>
  <si>
    <t>coagulation deficiency due to vitamin K deficiency</t>
  </si>
  <si>
    <t>congenital afibrinogenemia</t>
  </si>
  <si>
    <t>congenital blood coagulation factor disorder</t>
  </si>
  <si>
    <t>congenital factor X deficiency</t>
  </si>
  <si>
    <t>congenital factor xi deficiency</t>
  </si>
  <si>
    <t>congenital factor XII deficiency</t>
  </si>
  <si>
    <t>congenital factor XIII A-subunit deficiency</t>
  </si>
  <si>
    <t>congenital factor XIII deficiency</t>
  </si>
  <si>
    <t>congenital hemophilia with factor IX inhibitor</t>
  </si>
  <si>
    <t>dysfibrinogenemia</t>
  </si>
  <si>
    <t>factor V deficiency</t>
  </si>
  <si>
    <t>factor VII deficiency</t>
  </si>
  <si>
    <t>fibrinogen deficiency</t>
  </si>
  <si>
    <t>fibrinogenopenia</t>
  </si>
  <si>
    <t>fibrinopenia</t>
  </si>
  <si>
    <t>hemophilia B</t>
  </si>
  <si>
    <t>hereditary factor XI deficiency</t>
  </si>
  <si>
    <t>hyperfibrinogenemia</t>
  </si>
  <si>
    <t>hypoinosis</t>
  </si>
  <si>
    <t>hypoproconvertinemia</t>
  </si>
  <si>
    <t>hypoprothrombinaemia</t>
  </si>
  <si>
    <t>hypothrombinemia</t>
  </si>
  <si>
    <t>lupus anticoagulant</t>
  </si>
  <si>
    <t>parahemophilia</t>
  </si>
  <si>
    <t>primary antiphospholipid antibody syndrome</t>
  </si>
  <si>
    <t>protein C deficiency</t>
  </si>
  <si>
    <t>protein S deficiency</t>
  </si>
  <si>
    <t>prothrombin deficiency</t>
  </si>
  <si>
    <t>von Willebrand's disease</t>
  </si>
  <si>
    <t>D684</t>
  </si>
  <si>
    <t>D686</t>
  </si>
  <si>
    <t>D685</t>
  </si>
  <si>
    <t>D689</t>
  </si>
  <si>
    <t>D683</t>
  </si>
  <si>
    <t>D682</t>
  </si>
  <si>
    <t>D681</t>
  </si>
  <si>
    <t>D67</t>
  </si>
  <si>
    <t>Cerebral infarction due to torsoau's syndrome</t>
  </si>
  <si>
    <t>Primary central nervous system vasculitis</t>
  </si>
  <si>
    <t>Reversible cerebral vasospasm syndrome</t>
  </si>
  <si>
    <t>Abdominal aortic occlusion</t>
  </si>
  <si>
    <t>Total iliac artery occlusion</t>
  </si>
  <si>
    <t>Internal iliac artery occlusion</t>
  </si>
  <si>
    <t>Iliac artery occlusion</t>
  </si>
  <si>
    <t>External iliac artery occlusion</t>
  </si>
  <si>
    <t>Arterial occlusion</t>
  </si>
  <si>
    <t>Fontang postoperative syndrome</t>
  </si>
  <si>
    <t>acrocyanosis</t>
  </si>
  <si>
    <t>acroparesthesia</t>
  </si>
  <si>
    <t>acute rheumatic fever</t>
  </si>
  <si>
    <t>Adams-Stokes attack</t>
  </si>
  <si>
    <t>Adams-Stokes syndrome</t>
  </si>
  <si>
    <t>adult moyamoya disease</t>
  </si>
  <si>
    <t>advanced atrioventricular block</t>
  </si>
  <si>
    <t>arm lymphostasis</t>
  </si>
  <si>
    <t>arrhythmia</t>
  </si>
  <si>
    <t>arrhythmia absoluta</t>
  </si>
  <si>
    <t>asymptomatic brain infarction</t>
  </si>
  <si>
    <t>asymptomatic lacunar infarction</t>
  </si>
  <si>
    <t>asymptomatic multiple cerebral infarction</t>
  </si>
  <si>
    <t>atrial fibrillation</t>
  </si>
  <si>
    <t>atrial flutter</t>
  </si>
  <si>
    <t>atrial overload</t>
  </si>
  <si>
    <t>atrial standstill</t>
  </si>
  <si>
    <t>atrioventricular block</t>
  </si>
  <si>
    <t>atrioventricular conduction disturbance</t>
  </si>
  <si>
    <t>atrioventricular dissociation</t>
  </si>
  <si>
    <t>atrioventricular junctional extrasystole</t>
  </si>
  <si>
    <t>atrioventricular nodular extrasystole</t>
  </si>
  <si>
    <t>Benedict syndrome</t>
  </si>
  <si>
    <t>Binswanger's disease</t>
  </si>
  <si>
    <t>blue toe syndrome</t>
  </si>
  <si>
    <t>brain infarction due to brain angiospasm</t>
  </si>
  <si>
    <t>brain necrosis</t>
  </si>
  <si>
    <t>brainstem hemorrhage</t>
  </si>
  <si>
    <t>brainstem infarction</t>
  </si>
  <si>
    <t>brainstem infarction - acute stage</t>
  </si>
  <si>
    <t>brainstem infarction - chronic stage</t>
  </si>
  <si>
    <t>Brugada syndrome</t>
  </si>
  <si>
    <t>Budd-Chiari syndrome</t>
  </si>
  <si>
    <t>Buerger's disease</t>
  </si>
  <si>
    <t>bulbar hemorrhage</t>
  </si>
  <si>
    <t>bundle branch block</t>
  </si>
  <si>
    <t>capillary bleeding</t>
  </si>
  <si>
    <t>capillary disorder</t>
  </si>
  <si>
    <t>carotid-cavernous fistula</t>
  </si>
  <si>
    <t>caudate nucleus hemorrhage</t>
  </si>
  <si>
    <t>cavernous sinus syndrome</t>
  </si>
  <si>
    <t>cerebellar hemorrhage</t>
  </si>
  <si>
    <t>cerebellar infarction</t>
  </si>
  <si>
    <t>cerebral circulatory failure</t>
  </si>
  <si>
    <t>cerebral hemorrhage</t>
  </si>
  <si>
    <t>cerebral infarction</t>
  </si>
  <si>
    <t>cerebral infarction - acute stage</t>
  </si>
  <si>
    <t>cerebral infarction - chronic stage</t>
  </si>
  <si>
    <t>cerebral subcortical hemorrhage</t>
  </si>
  <si>
    <t>cerebral telangiectasia</t>
  </si>
  <si>
    <t>Cestan-Chenais syndrome</t>
  </si>
  <si>
    <t>chronic atrial fibrillation</t>
  </si>
  <si>
    <t>chronic lymphadenitis</t>
  </si>
  <si>
    <t>chronic lymphangitis</t>
  </si>
  <si>
    <t>chronic occlusive disease</t>
  </si>
  <si>
    <t>chronic subdural hematoma</t>
  </si>
  <si>
    <t>chylocele</t>
  </si>
  <si>
    <t>chylorrhea</t>
  </si>
  <si>
    <t>chylothorax</t>
  </si>
  <si>
    <t>chylous ascites</t>
  </si>
  <si>
    <t>colonic varices</t>
  </si>
  <si>
    <t>combined ventricular hypertrophy</t>
  </si>
  <si>
    <t>complete atrioventricular block</t>
  </si>
  <si>
    <t>complete bundle branch block</t>
  </si>
  <si>
    <t>complete left bundle branch block</t>
  </si>
  <si>
    <t>complete right bundle branch block</t>
  </si>
  <si>
    <t>compression of vein</t>
  </si>
  <si>
    <t>congenital chylothorax</t>
  </si>
  <si>
    <t>congenital idiopathic chylous ascites</t>
  </si>
  <si>
    <t>cortical branch infarction</t>
  </si>
  <si>
    <t>cortical intracerebral hemorrhage</t>
  </si>
  <si>
    <t>critical limb ischaemia</t>
  </si>
  <si>
    <t>Degos disease</t>
  </si>
  <si>
    <t>drug-induced hypotension</t>
  </si>
  <si>
    <t>drug-induced Long QT syndrome</t>
  </si>
  <si>
    <t>duodenal varices</t>
  </si>
  <si>
    <t>ectopic atrial rhythm</t>
  </si>
  <si>
    <t>ectopic beat</t>
  </si>
  <si>
    <t>ectopic rhythm</t>
  </si>
  <si>
    <t>ectopic ventricular rhythm</t>
  </si>
  <si>
    <t>encephalomalacia</t>
  </si>
  <si>
    <t>erythermalgia</t>
  </si>
  <si>
    <t>esophageal phlebitis</t>
  </si>
  <si>
    <t>esophageal varices hemorrhage</t>
  </si>
  <si>
    <t>esophageal varices ruptured</t>
  </si>
  <si>
    <t>esophageal varix</t>
  </si>
  <si>
    <t>esophagogastric varices</t>
  </si>
  <si>
    <t>essential long QT syndrome</t>
  </si>
  <si>
    <t>external carotid-cavernous fistula</t>
  </si>
  <si>
    <t>extrahepatic portal vein obstruction</t>
  </si>
  <si>
    <t>extrasystole</t>
  </si>
  <si>
    <t>extrasystolic arrhythmia</t>
  </si>
  <si>
    <t>extremities peripheral circulatory disturbance</t>
  </si>
  <si>
    <t>familial atrial fibrillation</t>
  </si>
  <si>
    <t>femoral phlebitis</t>
  </si>
  <si>
    <t>first degree atrioventricular block</t>
  </si>
  <si>
    <t>forearm phlebitis</t>
  </si>
  <si>
    <t>Foville syndrome</t>
  </si>
  <si>
    <t>gastric varices</t>
  </si>
  <si>
    <t>gastric varices bleeding</t>
  </si>
  <si>
    <t>gastric varices ruptured</t>
  </si>
  <si>
    <t>giant left atrium</t>
  </si>
  <si>
    <t>hematoma intraventricular perforation</t>
  </si>
  <si>
    <t>hemiblock</t>
  </si>
  <si>
    <t>hemiplegia after cerebral infarction</t>
  </si>
  <si>
    <t>hemorrhagic brain infarction</t>
  </si>
  <si>
    <t>hereditary hemorrhagic telangiectasia</t>
  </si>
  <si>
    <t>hereditary long QT syndrome</t>
  </si>
  <si>
    <t>hypotension</t>
  </si>
  <si>
    <t>idiopathic hypotension</t>
  </si>
  <si>
    <t>idiopathic intracerebral hemorrhage</t>
  </si>
  <si>
    <t>iliac compression syndrome</t>
  </si>
  <si>
    <t>immunoblastic lymphoadenopathy</t>
  </si>
  <si>
    <t>incomplete bundle branch block</t>
  </si>
  <si>
    <t>incomplete left bundle branch block</t>
  </si>
  <si>
    <t>incomplete right bundle branch block</t>
  </si>
  <si>
    <t>infants chronic subdural hematoma</t>
  </si>
  <si>
    <t>inferior vena cava dilatation</t>
  </si>
  <si>
    <t>inferior vena cava syndrome</t>
  </si>
  <si>
    <t>interference dissociation</t>
  </si>
  <si>
    <t>intermittent atrioventricular block</t>
  </si>
  <si>
    <t>intermittent claudication</t>
  </si>
  <si>
    <t>intestinal lymphangiectasis</t>
  </si>
  <si>
    <t>intraatrial block</t>
  </si>
  <si>
    <t>intraventricular block</t>
  </si>
  <si>
    <t>intraventricular hemorrhage</t>
  </si>
  <si>
    <t>junctional rhythm</t>
  </si>
  <si>
    <t>juvenile chronic subdural hematoma</t>
  </si>
  <si>
    <t>lacunar infarction</t>
  </si>
  <si>
    <t>Lange-Nielsen syndrome</t>
  </si>
  <si>
    <t>late effects of subarachnoid hemorrhage</t>
  </si>
  <si>
    <t>left anterior fascicular block</t>
  </si>
  <si>
    <t>left bundle branch block</t>
  </si>
  <si>
    <t>left posterior fascicular block</t>
  </si>
  <si>
    <t>left ventricular hypertrophy</t>
  </si>
  <si>
    <t>leg lymphedema</t>
  </si>
  <si>
    <t>leg peripheral circulatory disturbance</t>
  </si>
  <si>
    <t>leg phlebitis</t>
  </si>
  <si>
    <t>Lemierre syndrome</t>
  </si>
  <si>
    <t>Leriche's syndrome</t>
  </si>
  <si>
    <t>locked-in syndrome</t>
  </si>
  <si>
    <t>lone atrial fibrillation</t>
  </si>
  <si>
    <t>long QT syndrome</t>
  </si>
  <si>
    <t>lower extremity varicose ulcer</t>
  </si>
  <si>
    <t>lower leg phlebitis</t>
  </si>
  <si>
    <t>lower leg varices</t>
  </si>
  <si>
    <t>lower limb circulation failure</t>
  </si>
  <si>
    <t>Lown-Ganong-Levine syndrome</t>
  </si>
  <si>
    <t>lymphadenitis</t>
  </si>
  <si>
    <t>lymphangiectasis</t>
  </si>
  <si>
    <t>lymphangitis</t>
  </si>
  <si>
    <t>lymphedema</t>
  </si>
  <si>
    <t>lymphocele</t>
  </si>
  <si>
    <t>lymphorrhea</t>
  </si>
  <si>
    <t>medulla oblongata infarction</t>
  </si>
  <si>
    <t>medulla oblongata infarction - acute stage</t>
  </si>
  <si>
    <t>medulla oblongata infarction - chronic stage</t>
  </si>
  <si>
    <t>medullary depression</t>
  </si>
  <si>
    <t>meningorrhagia</t>
  </si>
  <si>
    <t>mesenteric lymphadenitis</t>
  </si>
  <si>
    <t>mitral annular calcification</t>
  </si>
  <si>
    <t>mitral annulus enlargement</t>
  </si>
  <si>
    <t>mitral chordal rupture</t>
  </si>
  <si>
    <t>mitral insufficiency and tricuspid insufficiency</t>
  </si>
  <si>
    <t>mitral insufficiency and tricuspid stenosis</t>
  </si>
  <si>
    <t>mitral regurgitation</t>
  </si>
  <si>
    <t>mitral stenosis and insufficiency</t>
  </si>
  <si>
    <t>mitral stenosis and tricuspid insufficiency</t>
  </si>
  <si>
    <t>mitral stenosis and tricuspid stenosis</t>
  </si>
  <si>
    <t>Mobitz type II second degree atrioventricular block</t>
  </si>
  <si>
    <t>Mondor's disease</t>
  </si>
  <si>
    <t>moyamoya disease</t>
  </si>
  <si>
    <t>multifocal ventricular extrasystole</t>
  </si>
  <si>
    <t>multiple cerebellar infarction</t>
  </si>
  <si>
    <t>multiple cerebral infarction</t>
  </si>
  <si>
    <t>multiple extrasystole</t>
  </si>
  <si>
    <t>multiple lacunar infarction</t>
  </si>
  <si>
    <t>multiple localized intracerebral hemorrhage</t>
  </si>
  <si>
    <t>neck varicose vein</t>
  </si>
  <si>
    <t>nonspecific intraventricular block</t>
  </si>
  <si>
    <t>nonspecific lymphadenitis</t>
  </si>
  <si>
    <t>nonspecific mesenteric lymphadenitis</t>
  </si>
  <si>
    <t>nontraumatic acute epidural hematoma</t>
  </si>
  <si>
    <t>nontraumatic acute subdural hematoma</t>
  </si>
  <si>
    <t>nontraumatic intracranial hemorrhage</t>
  </si>
  <si>
    <t>nutcracker phenomenon</t>
  </si>
  <si>
    <t>obliterative angiitis</t>
  </si>
  <si>
    <t>old brainstem infarction</t>
  </si>
  <si>
    <t>old cerebellar infarction</t>
  </si>
  <si>
    <t>old cerebral infarction</t>
  </si>
  <si>
    <t>old lacunar infarction</t>
  </si>
  <si>
    <t>old medulla oblongata infarction</t>
  </si>
  <si>
    <t>old multiple cerebral infarction</t>
  </si>
  <si>
    <t>old pons infarction</t>
  </si>
  <si>
    <t>opisthenar phlebitis</t>
  </si>
  <si>
    <t>orthostatic dizziness</t>
  </si>
  <si>
    <t>orthostatic dysregulation</t>
  </si>
  <si>
    <t>orthostatic dysrhythmia</t>
  </si>
  <si>
    <t>orthostatic hypotension</t>
  </si>
  <si>
    <t>Osler disease</t>
  </si>
  <si>
    <t>Osler node</t>
  </si>
  <si>
    <t>papillary muscle rupture</t>
  </si>
  <si>
    <t>parasystole</t>
  </si>
  <si>
    <t>paroxysmal atrial fibrillation</t>
  </si>
  <si>
    <t>pediatric moyamoya disease</t>
  </si>
  <si>
    <t>pelvic varices</t>
  </si>
  <si>
    <t>penetrating branch infarction</t>
  </si>
  <si>
    <t>peripheral angiospasm</t>
  </si>
  <si>
    <t>peripheral circulatory disturbance</t>
  </si>
  <si>
    <t>periphlebitis</t>
  </si>
  <si>
    <t>permanent atrial fibrillation</t>
  </si>
  <si>
    <t>persistent atrial fibrillation</t>
  </si>
  <si>
    <t>phlebitis</t>
  </si>
  <si>
    <t>phlebitis arm</t>
  </si>
  <si>
    <t>pons infarction - acute stage</t>
  </si>
  <si>
    <t>pons infarction - chronic stage</t>
  </si>
  <si>
    <t>pontine hemorrhage</t>
  </si>
  <si>
    <t>pontine infarction</t>
  </si>
  <si>
    <t>popliteal entrapment syndrome</t>
  </si>
  <si>
    <t>portal vein occlusion</t>
  </si>
  <si>
    <t>postapoplectic epilepsy</t>
  </si>
  <si>
    <t>postapoplectic hemiplegia</t>
  </si>
  <si>
    <t>postauricular lymphadenitis</t>
  </si>
  <si>
    <t>postauricular lymphnoditis</t>
  </si>
  <si>
    <t>posterior cranial fossa hematoma</t>
  </si>
  <si>
    <t>postmastectomy lymphedema syndrome</t>
  </si>
  <si>
    <t>postoperative atrial fibrillation</t>
  </si>
  <si>
    <t>postoperative atrioventricular block</t>
  </si>
  <si>
    <t>postoperative circulation abnormality</t>
  </si>
  <si>
    <t>postoperative tamponade</t>
  </si>
  <si>
    <t>postphlebitic syndrome</t>
  </si>
  <si>
    <t>postural hypotension</t>
  </si>
  <si>
    <t>postural syncope</t>
  </si>
  <si>
    <t>preexcitation syndrome</t>
  </si>
  <si>
    <t>premature atrial contraction</t>
  </si>
  <si>
    <t>premature ventricular contraction</t>
  </si>
  <si>
    <t>premature ventricular contraction short run</t>
  </si>
  <si>
    <t>primary extrahepatic portal vein obstruction</t>
  </si>
  <si>
    <t>pulmonary varices</t>
  </si>
  <si>
    <t>putaminal hemorrhage</t>
  </si>
  <si>
    <t>QT shortening syndrome</t>
  </si>
  <si>
    <t>radiation brain necrosis</t>
  </si>
  <si>
    <t>Raynaud's disease</t>
  </si>
  <si>
    <t>Raynaud's phenomenon</t>
  </si>
  <si>
    <t>Raynaud's syndrome</t>
  </si>
  <si>
    <t>recurrent brain infarction</t>
  </si>
  <si>
    <t>re-entrant ventricular arrhythmia</t>
  </si>
  <si>
    <t>rheumatic fever</t>
  </si>
  <si>
    <t>rheumatic mitral regurgitation</t>
  </si>
  <si>
    <t>rheumatoid interstitial pneumonitis</t>
  </si>
  <si>
    <t>right bundle branch block</t>
  </si>
  <si>
    <t>right ventricular hypertrophy</t>
  </si>
  <si>
    <t>Romano-Ward syndrome</t>
  </si>
  <si>
    <t>rupture of chordae tendineae</t>
  </si>
  <si>
    <t>scrotal varices</t>
  </si>
  <si>
    <t>second degree atrioventricular block</t>
  </si>
  <si>
    <t>secondary atrial septal defect</t>
  </si>
  <si>
    <t>secondary extrahepatic portal vein obstruction</t>
  </si>
  <si>
    <t>secondary long QT syndrome</t>
  </si>
  <si>
    <t>secondary orthostatic hypotension</t>
  </si>
  <si>
    <t>secondary ventricular septal defect</t>
  </si>
  <si>
    <t>senile angioma</t>
  </si>
  <si>
    <t>sential hypotension</t>
  </si>
  <si>
    <t>sequelae of cerebellar infarction</t>
  </si>
  <si>
    <t>sequelae of cerebral apoplexy</t>
  </si>
  <si>
    <t>sequelae of cerebral hemorrhage</t>
  </si>
  <si>
    <t>sequelae of cerebral infarction</t>
  </si>
  <si>
    <t>sick sinus syndrome</t>
  </si>
  <si>
    <t>sinoatrial block</t>
  </si>
  <si>
    <t>sinus arrest</t>
  </si>
  <si>
    <t>sinus arrhythmia</t>
  </si>
  <si>
    <t>sinus node hypofunction</t>
  </si>
  <si>
    <t>solitary gastric varices</t>
  </si>
  <si>
    <t>spider angioma</t>
  </si>
  <si>
    <t>splenic varices</t>
  </si>
  <si>
    <t>spontaneous subarachoid hemorrhage</t>
  </si>
  <si>
    <t>stasis dermatitis</t>
  </si>
  <si>
    <t>Stokes-Adams syndrome</t>
  </si>
  <si>
    <t>stricture of vein</t>
  </si>
  <si>
    <t>subacute lymphangitis</t>
  </si>
  <si>
    <t>subarachnoid hemorrhage</t>
  </si>
  <si>
    <t>subclavian vein stenosis</t>
  </si>
  <si>
    <t>subdural hemorrhage</t>
  </si>
  <si>
    <t>sublingual varices</t>
  </si>
  <si>
    <t>superficial phlebitis</t>
  </si>
  <si>
    <t>superior vena cava syndrome</t>
  </si>
  <si>
    <t>suppurative phlebitis</t>
  </si>
  <si>
    <t>supraventricular extrasystole</t>
  </si>
  <si>
    <t>telangiectasia</t>
  </si>
  <si>
    <t>thalamic hemorrhage</t>
  </si>
  <si>
    <t>thalamic pain</t>
  </si>
  <si>
    <t>third degree atrioventricular block</t>
  </si>
  <si>
    <t>toe circulatory disturbance</t>
  </si>
  <si>
    <t>torsades de pointes</t>
  </si>
  <si>
    <t>transient atrial flutter</t>
  </si>
  <si>
    <t>transient bundle branch block</t>
  </si>
  <si>
    <t>transient hypotension</t>
  </si>
  <si>
    <t>transient ventricular fibrillation</t>
  </si>
  <si>
    <t>tricuspid regurgitation</t>
  </si>
  <si>
    <t>tricuspid stenosis</t>
  </si>
  <si>
    <t>truncal senile hemangioma</t>
  </si>
  <si>
    <t>upper and lower limbs lymphedema</t>
  </si>
  <si>
    <t>upper arm phlebitis</t>
  </si>
  <si>
    <t>upper limb lymphedema</t>
  </si>
  <si>
    <t>ureteral varices</t>
  </si>
  <si>
    <t>vagotonic hypotension</t>
  </si>
  <si>
    <t>varicocele</t>
  </si>
  <si>
    <t>varicose dermatitis</t>
  </si>
  <si>
    <t>varicose veins of lower extremities</t>
  </si>
  <si>
    <t>vein incompetence</t>
  </si>
  <si>
    <t>vein stone</t>
  </si>
  <si>
    <t>vena cava stenosis</t>
  </si>
  <si>
    <t>vena caval syndrome</t>
  </si>
  <si>
    <t>ventricular bigeminy</t>
  </si>
  <si>
    <t>ventricular fibrillation</t>
  </si>
  <si>
    <t>ventricular flutter</t>
  </si>
  <si>
    <t>vulval varices</t>
  </si>
  <si>
    <t>Wallenberg's syndrome</t>
  </si>
  <si>
    <t>watershed infarction</t>
  </si>
  <si>
    <t>Weber syndrome</t>
  </si>
  <si>
    <t>Wenckebach second degree atrioventricular block</t>
  </si>
  <si>
    <t>WPW syndrome</t>
  </si>
  <si>
    <t>I738</t>
  </si>
  <si>
    <t>I00</t>
  </si>
  <si>
    <t>I675</t>
  </si>
  <si>
    <t>I441</t>
  </si>
  <si>
    <t>I898</t>
  </si>
  <si>
    <t>I499</t>
  </si>
  <si>
    <t>I498</t>
  </si>
  <si>
    <t>I443</t>
  </si>
  <si>
    <t>I458</t>
  </si>
  <si>
    <t>I492</t>
  </si>
  <si>
    <t>I613</t>
  </si>
  <si>
    <t>I490</t>
  </si>
  <si>
    <t>I454</t>
  </si>
  <si>
    <t>I788</t>
  </si>
  <si>
    <t>I789</t>
  </si>
  <si>
    <t>I610</t>
  </si>
  <si>
    <t>I614</t>
  </si>
  <si>
    <t>I482</t>
  </si>
  <si>
    <t>I881</t>
  </si>
  <si>
    <t>I891</t>
  </si>
  <si>
    <t>I620</t>
  </si>
  <si>
    <t>I442</t>
  </si>
  <si>
    <t>I447</t>
  </si>
  <si>
    <t>I451</t>
  </si>
  <si>
    <t>I871</t>
  </si>
  <si>
    <t>I611</t>
  </si>
  <si>
    <t>I952</t>
  </si>
  <si>
    <t>I494</t>
  </si>
  <si>
    <t>I850</t>
  </si>
  <si>
    <t>I859</t>
  </si>
  <si>
    <t>I440</t>
  </si>
  <si>
    <t>I864</t>
  </si>
  <si>
    <t>I615</t>
  </si>
  <si>
    <t>I446</t>
  </si>
  <si>
    <t>I780</t>
  </si>
  <si>
    <t>I959</t>
  </si>
  <si>
    <t>I950</t>
  </si>
  <si>
    <t>I889</t>
  </si>
  <si>
    <t>I890</t>
  </si>
  <si>
    <t>I455</t>
  </si>
  <si>
    <t>I690</t>
  </si>
  <si>
    <t>I444</t>
  </si>
  <si>
    <t>I445</t>
  </si>
  <si>
    <t>I830</t>
  </si>
  <si>
    <t>I456</t>
  </si>
  <si>
    <t>I880</t>
  </si>
  <si>
    <t>I348</t>
  </si>
  <si>
    <t>I081</t>
  </si>
  <si>
    <t>I052</t>
  </si>
  <si>
    <t>I493</t>
  </si>
  <si>
    <t>I616</t>
  </si>
  <si>
    <t>I621</t>
  </si>
  <si>
    <t>I629</t>
  </si>
  <si>
    <t>I951</t>
  </si>
  <si>
    <t>I512</t>
  </si>
  <si>
    <t>I862</t>
  </si>
  <si>
    <t>I481</t>
  </si>
  <si>
    <t>I694</t>
  </si>
  <si>
    <t>I618</t>
  </si>
  <si>
    <t>I972</t>
  </si>
  <si>
    <t>I979</t>
  </si>
  <si>
    <t>I870</t>
  </si>
  <si>
    <t>I491</t>
  </si>
  <si>
    <t>I730</t>
  </si>
  <si>
    <t>I470</t>
  </si>
  <si>
    <t>I051</t>
  </si>
  <si>
    <t>I511</t>
  </si>
  <si>
    <t>I861</t>
  </si>
  <si>
    <t>I510</t>
  </si>
  <si>
    <t>I781</t>
  </si>
  <si>
    <t>I691</t>
  </si>
  <si>
    <t>I831</t>
  </si>
  <si>
    <t>I860</t>
  </si>
  <si>
    <t>I070</t>
  </si>
  <si>
    <t>I958</t>
  </si>
  <si>
    <t>I872</t>
  </si>
  <si>
    <t>I878</t>
  </si>
  <si>
    <t>I863</t>
  </si>
  <si>
    <t>branch retinal vein occlusion</t>
  </si>
  <si>
    <t>macular edema due to branch retinal vein occlusion</t>
  </si>
  <si>
    <t>macular edema due to central retinal vein occlusion</t>
  </si>
  <si>
    <t>macular edema due to retinal vein occlusion</t>
  </si>
  <si>
    <t>retinal circulatory disturbance</t>
  </si>
  <si>
    <t>retinal vein occlusion</t>
  </si>
  <si>
    <t>H349</t>
  </si>
  <si>
    <t>hematomyelia</t>
  </si>
  <si>
    <t>hematorrhachis</t>
  </si>
  <si>
    <t>intermittent claudication of cauda equina</t>
  </si>
  <si>
    <t>spinal cord edema</t>
  </si>
  <si>
    <t>spinal cord infarction</t>
  </si>
  <si>
    <t>spinal epidural hemorrhage</t>
  </si>
  <si>
    <t>spinal intermittent claudication</t>
  </si>
  <si>
    <t>spinal subdural hemorrhage</t>
  </si>
  <si>
    <t>spontaneous cervical spinal epidural hematoma</t>
  </si>
  <si>
    <t>subacute necrotizing myelopathy</t>
  </si>
  <si>
    <t>transient spinal cord ischemia</t>
  </si>
  <si>
    <t>nonobstructive mesenteric ischemia</t>
  </si>
  <si>
    <t>blood clot in implantable ventricular assist device</t>
  </si>
  <si>
    <t>driveline infection</t>
  </si>
  <si>
    <t>implanted artificial vessel infection</t>
  </si>
  <si>
    <t>infection following pacemaker implantation</t>
  </si>
  <si>
    <t>T822</t>
  </si>
  <si>
    <t>mechanical complication after AC bypass surgery</t>
  </si>
  <si>
    <t>pacemaker battery drain</t>
  </si>
  <si>
    <t>pacemaker failure</t>
  </si>
  <si>
    <t>pacemaker lead disconnection</t>
  </si>
  <si>
    <t>skin pressure necrosis following pacemaker implantation</t>
  </si>
  <si>
    <t>steal syndrome</t>
  </si>
  <si>
    <t>inferior vena cava filter placement status</t>
  </si>
  <si>
    <t>Z950</t>
  </si>
  <si>
    <t>post pacemaker implantation</t>
  </si>
  <si>
    <t>postoperative status of ac bypass operation</t>
  </si>
  <si>
    <t>PTCA postoperative</t>
  </si>
  <si>
    <t>status following carotid stent implantation</t>
  </si>
  <si>
    <t>status following implantable defibrillator implantation</t>
  </si>
  <si>
    <t>status following stent implantation</t>
  </si>
  <si>
    <t>postoperative aeroembolism</t>
  </si>
  <si>
    <t>bigeminal pulse</t>
  </si>
  <si>
    <t>bradyarrhythmia</t>
  </si>
  <si>
    <t>frequent pulse</t>
  </si>
  <si>
    <t>R002</t>
  </si>
  <si>
    <t>palpitation</t>
  </si>
  <si>
    <t>respiratory arrhythmia</t>
  </si>
  <si>
    <t>tachyarrhythmia</t>
  </si>
  <si>
    <t>trigeminy</t>
  </si>
  <si>
    <t>Coronary artery anomaly abnormality</t>
  </si>
  <si>
    <t>absence of superior vena cava</t>
  </si>
  <si>
    <t>absence of vein</t>
  </si>
  <si>
    <t>atrial septal defect</t>
  </si>
  <si>
    <t>AVM</t>
  </si>
  <si>
    <t>azygos continuation of inferior vena cava</t>
  </si>
  <si>
    <t>basal ganglia cavernous hemangioma</t>
  </si>
  <si>
    <t>brainstem cavernous hemangioma</t>
  </si>
  <si>
    <t>brainstem hemangioma</t>
  </si>
  <si>
    <t>Q281</t>
  </si>
  <si>
    <t>cavernous hemangioma at foramen of Monro</t>
  </si>
  <si>
    <t>cavernous sinus cavernous hemangioma</t>
  </si>
  <si>
    <t>cerebellar cavernous hemangioma</t>
  </si>
  <si>
    <t>cerebellar hemangioma</t>
  </si>
  <si>
    <t>cerebellopontine angle cavernous hemangioma</t>
  </si>
  <si>
    <t>cerebral blood dysplasia</t>
  </si>
  <si>
    <t>common atrioventricular canal</t>
  </si>
  <si>
    <t>common atrium</t>
  </si>
  <si>
    <t>complete atrioventricular septal defect</t>
  </si>
  <si>
    <t>complete transposition of great vessels</t>
  </si>
  <si>
    <t>complete transposition of great vessels type 1</t>
  </si>
  <si>
    <t>complete transposition of great vessels type 3</t>
  </si>
  <si>
    <t>Q269</t>
  </si>
  <si>
    <t>congenital big vein malformation</t>
  </si>
  <si>
    <t>congenital malformation of pulmonary vein</t>
  </si>
  <si>
    <t>Q232</t>
  </si>
  <si>
    <t>Q233</t>
  </si>
  <si>
    <t>congenital mitral atresia</t>
  </si>
  <si>
    <t>congenital mitral insufficiency</t>
  </si>
  <si>
    <t>congenital mitral stenosis</t>
  </si>
  <si>
    <t>congenital mitral stenosis and insufficiency</t>
  </si>
  <si>
    <t>Q274</t>
  </si>
  <si>
    <t>congenital phlebectasia</t>
  </si>
  <si>
    <t>Q260</t>
  </si>
  <si>
    <t>congenital stenosis of inferior vena cava</t>
  </si>
  <si>
    <t>congenital stenosis of vena cava</t>
  </si>
  <si>
    <t>congenital varicose vein</t>
  </si>
  <si>
    <t>Q242</t>
  </si>
  <si>
    <t>cor triatriatum</t>
  </si>
  <si>
    <t>Q205</t>
  </si>
  <si>
    <t>corrected transposition of great vessels</t>
  </si>
  <si>
    <t>Q201</t>
  </si>
  <si>
    <t>double outlet right ventricle</t>
  </si>
  <si>
    <t>double renal arteries</t>
  </si>
  <si>
    <t>Q202</t>
  </si>
  <si>
    <t>double-chambered right ventricle</t>
  </si>
  <si>
    <t>double-outlet left ventricle</t>
  </si>
  <si>
    <t>Q225</t>
  </si>
  <si>
    <t>Ebstein's anomaly</t>
  </si>
  <si>
    <t>Ebstein's disease</t>
  </si>
  <si>
    <t>Q213</t>
  </si>
  <si>
    <t>extreme tetralogy of Fallot</t>
  </si>
  <si>
    <t>frontal lobe cavernous hemangioma</t>
  </si>
  <si>
    <t>frontal lobe hemangioma</t>
  </si>
  <si>
    <t>hypoplastic right ventricle</t>
  </si>
  <si>
    <t>incomplete atrioventricular septal defect</t>
  </si>
  <si>
    <t>Q210</t>
  </si>
  <si>
    <t>infracristal ventricular septal defect</t>
  </si>
  <si>
    <t>interrupted inferior vena cava</t>
  </si>
  <si>
    <t>Q206</t>
  </si>
  <si>
    <t>isomerism of atrial appendages</t>
  </si>
  <si>
    <t>Q208</t>
  </si>
  <si>
    <t>left ventricular outflow obstruction</t>
  </si>
  <si>
    <t>left ventricular type single ventricle</t>
  </si>
  <si>
    <t>malformation of retinal vessel</t>
  </si>
  <si>
    <t>muscular ventricular septal defect</t>
  </si>
  <si>
    <t>occipital lobe cavernous hemangioma</t>
  </si>
  <si>
    <t>occipital lobe hemangioma</t>
  </si>
  <si>
    <t>parietal lobe cavernous hemangioma</t>
  </si>
  <si>
    <t>parietal lobe hemangioma</t>
  </si>
  <si>
    <t>patent foramen ovale</t>
  </si>
  <si>
    <t>patent ostium secundum</t>
  </si>
  <si>
    <t>Q218</t>
  </si>
  <si>
    <t>pentalogy of Fallot</t>
  </si>
  <si>
    <t>persistent carotid-basilar anastomosis</t>
  </si>
  <si>
    <t>Q261</t>
  </si>
  <si>
    <t>persistent left superior vena cava</t>
  </si>
  <si>
    <t>portal anomaly</t>
  </si>
  <si>
    <t>preduodenal portal vein</t>
  </si>
  <si>
    <t>pulmonary atresia with ventricular septal defect</t>
  </si>
  <si>
    <t>pure pulmonary atresia</t>
  </si>
  <si>
    <t>right single ventricle</t>
  </si>
  <si>
    <t>right ventricle hypoplasia syndrome</t>
  </si>
  <si>
    <t>right ventricle infundibular stenosis</t>
  </si>
  <si>
    <t>right ventricular outflow obstruction</t>
  </si>
  <si>
    <t>scimitar syndrome</t>
  </si>
  <si>
    <t>spinal cavernous hemangioma</t>
  </si>
  <si>
    <t>spinal dural arteriovenous fistula</t>
  </si>
  <si>
    <t>supracristal ventricular septal defect</t>
  </si>
  <si>
    <t>Taussig-Bing syndrome</t>
  </si>
  <si>
    <t>temporal lobe cavernous hemangioma</t>
  </si>
  <si>
    <t>temporal lobe hemangioma</t>
  </si>
  <si>
    <t>tetralogy of Fallot</t>
  </si>
  <si>
    <t>tricuspid atresia</t>
  </si>
  <si>
    <t>trilogy of Fallot</t>
  </si>
  <si>
    <t>two-chambered right ventricle</t>
  </si>
  <si>
    <t>Uhl's disease</t>
  </si>
  <si>
    <t>ventricular cavernous hemangioma</t>
  </si>
  <si>
    <t>ventricular inversion</t>
  </si>
  <si>
    <t>ventricular septal defect</t>
  </si>
  <si>
    <t>Williams syndrome</t>
  </si>
  <si>
    <t>early repolarization syndrome</t>
  </si>
  <si>
    <t>basilar insufficiency</t>
  </si>
  <si>
    <t>cerebral vasospasm</t>
  </si>
  <si>
    <t>subclavian steal syndrome</t>
  </si>
  <si>
    <t>Behcet's disease</t>
  </si>
  <si>
    <t>entero-Behcet disease</t>
  </si>
  <si>
    <t>incomplete Behcet disease</t>
  </si>
  <si>
    <t>incomplete Behcet syndrome</t>
  </si>
  <si>
    <t>neuro-Behcet disease</t>
  </si>
  <si>
    <t>ocular Behcet's disease</t>
  </si>
  <si>
    <t>oral Behcet's disease</t>
  </si>
  <si>
    <t>vulval Behcet's disease</t>
  </si>
  <si>
    <t>acute febrile cutaneous lymph node syndrome</t>
  </si>
  <si>
    <t>M301</t>
  </si>
  <si>
    <t>allergic granulomatous angiitis</t>
  </si>
  <si>
    <t>eosinophilic granulomatosis with polyangiitis</t>
  </si>
  <si>
    <t>incomplete Kawasaki disease</t>
  </si>
  <si>
    <t>Kawasaki's disease</t>
  </si>
  <si>
    <t>polyangiitis overlap syndrome</t>
  </si>
  <si>
    <t>Hypomplementative haemorrhagic urticar-like vasculitis</t>
  </si>
  <si>
    <t>M313</t>
  </si>
  <si>
    <t>generalized granulomatosis with polyangiitis</t>
  </si>
  <si>
    <t>generalized Wegener granulomatosis</t>
  </si>
  <si>
    <t>granulomatosis with polyangiitis</t>
  </si>
  <si>
    <t>hypocomplemental angitis</t>
  </si>
  <si>
    <t>localized granulomatosis with polyangiitis</t>
  </si>
  <si>
    <t>localized Wegener granulomatosis</t>
  </si>
  <si>
    <t>M317</t>
  </si>
  <si>
    <t>microscopic polyangiitis</t>
  </si>
  <si>
    <t>M319</t>
  </si>
  <si>
    <t>necrotizing angitis</t>
  </si>
  <si>
    <t>polyangiitis</t>
  </si>
  <si>
    <t>respiratory disorder complicated by granulomatosis with polyangiitis</t>
  </si>
  <si>
    <t>respiratory disorder in Wegener's granulomatosis</t>
  </si>
  <si>
    <t>Wegener's granulomatosis</t>
  </si>
  <si>
    <t>L959</t>
  </si>
  <si>
    <t>cutaneous angitis</t>
  </si>
  <si>
    <t>L951</t>
  </si>
  <si>
    <t>erythema elevatum diutinum</t>
  </si>
  <si>
    <t>livedo reticularis</t>
  </si>
  <si>
    <t>diastolic murmur</t>
  </si>
  <si>
    <t>systolic murmur</t>
  </si>
  <si>
    <t>O159</t>
  </si>
  <si>
    <t>O150</t>
  </si>
  <si>
    <t>eclampsia</t>
  </si>
  <si>
    <t>eclampsia of pregnancy</t>
  </si>
  <si>
    <t>eclamptic seizure</t>
  </si>
  <si>
    <t>O142</t>
  </si>
  <si>
    <t>HELLP syndrome</t>
  </si>
  <si>
    <t>O151</t>
  </si>
  <si>
    <t>intrapartum eclampsia</t>
  </si>
  <si>
    <t>mild preeclampsia</t>
  </si>
  <si>
    <t>preeclampsia</t>
  </si>
  <si>
    <t>O152</t>
  </si>
  <si>
    <t>puerperal eclampsia</t>
  </si>
  <si>
    <t>severe preeclampsia</t>
  </si>
  <si>
    <t>O11</t>
  </si>
  <si>
    <t>superimposed preeclampsia</t>
  </si>
  <si>
    <t>prolonged hyperparathyroidism</t>
  </si>
  <si>
    <t>N270</t>
  </si>
  <si>
    <t>unilateral dwarf kidney</t>
  </si>
  <si>
    <t>N279</t>
  </si>
  <si>
    <t>dwarf kidney</t>
  </si>
  <si>
    <t>icd10code</t>
  </si>
  <si>
    <t>diseasename_eng</t>
  </si>
  <si>
    <t>diseasecode</t>
  </si>
  <si>
    <t>capillary fragility</t>
  </si>
  <si>
    <t>I452</t>
  </si>
  <si>
    <t>bifascicular block</t>
  </si>
  <si>
    <t>lateral medullary syndrome</t>
  </si>
  <si>
    <t>I453</t>
  </si>
  <si>
    <t>trifascicular block</t>
  </si>
  <si>
    <t>varicose vein</t>
  </si>
  <si>
    <t>central retinal vein occlusion</t>
  </si>
  <si>
    <t>atrioventricular septal defect</t>
  </si>
  <si>
    <t>vertebrobasilar insufficiency</t>
  </si>
  <si>
    <t>cholesterosis of gallbladder</t>
  </si>
  <si>
    <t>HDL level elevation</t>
  </si>
  <si>
    <t>E78.0</t>
  </si>
  <si>
    <t>E78.2</t>
  </si>
  <si>
    <t>nodular xanthoma</t>
  </si>
  <si>
    <t>Chronic Kidney Disease/End-Stage Renal Disease</t>
  </si>
  <si>
    <t>Type 2 Diabe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rgb="FFC50F3C"/>
      <name val="Arial"/>
      <family val="2"/>
    </font>
    <font>
      <b/>
      <sz val="14"/>
      <color rgb="FFC50F3C"/>
      <name val="Arial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4" fillId="0" borderId="0" xfId="0" applyFont="1"/>
    <xf numFmtId="0" fontId="4" fillId="0" borderId="0" xfId="0" applyFont="1" applyFill="1"/>
    <xf numFmtId="0" fontId="4" fillId="3" borderId="2" xfId="0" applyFont="1" applyFill="1" applyBorder="1"/>
    <xf numFmtId="0" fontId="4" fillId="3" borderId="1" xfId="0" applyFont="1" applyFill="1" applyBorder="1"/>
    <xf numFmtId="0" fontId="4" fillId="3" borderId="3" xfId="0" applyFont="1" applyFill="1" applyBorder="1"/>
    <xf numFmtId="0" fontId="4" fillId="0" borderId="4" xfId="0" applyFont="1" applyBorder="1"/>
    <xf numFmtId="0" fontId="4" fillId="0" borderId="0" xfId="0" applyFont="1" applyBorder="1"/>
    <xf numFmtId="0" fontId="4" fillId="0" borderId="0" xfId="0" applyFont="1" applyFill="1" applyBorder="1"/>
    <xf numFmtId="0" fontId="4" fillId="0" borderId="5" xfId="0" applyFont="1" applyFill="1" applyBorder="1"/>
    <xf numFmtId="0" fontId="4" fillId="0" borderId="5" xfId="0" applyFont="1" applyBorder="1"/>
    <xf numFmtId="0" fontId="4" fillId="0" borderId="4" xfId="0" applyFont="1" applyFill="1" applyBorder="1"/>
    <xf numFmtId="0" fontId="4" fillId="6" borderId="0" xfId="0" applyFont="1" applyFill="1"/>
    <xf numFmtId="0" fontId="4" fillId="4" borderId="0" xfId="0" applyFont="1" applyFill="1"/>
    <xf numFmtId="0" fontId="4" fillId="2" borderId="5" xfId="0" applyFont="1" applyFill="1" applyBorder="1"/>
    <xf numFmtId="0" fontId="4" fillId="0" borderId="0" xfId="0" applyFont="1" applyAlignment="1">
      <alignment vertical="top"/>
    </xf>
    <xf numFmtId="0" fontId="5" fillId="0" borderId="0" xfId="0" applyFont="1"/>
    <xf numFmtId="0" fontId="4" fillId="3" borderId="2" xfId="0" applyFont="1" applyFill="1" applyBorder="1" applyAlignment="1">
      <alignment horizontal="center"/>
    </xf>
    <xf numFmtId="0" fontId="4" fillId="0" borderId="0" xfId="0" applyFont="1" applyBorder="1" applyAlignment="1">
      <alignment horizontal="left" vertical="top" wrapText="1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4" borderId="5" xfId="0" applyFont="1" applyFill="1" applyBorder="1"/>
    <xf numFmtId="0" fontId="4" fillId="2" borderId="4" xfId="0" applyFont="1" applyFill="1" applyBorder="1"/>
    <xf numFmtId="0" fontId="4" fillId="5" borderId="6" xfId="0" applyFont="1" applyFill="1" applyBorder="1"/>
    <xf numFmtId="0" fontId="6" fillId="0" borderId="0" xfId="0" applyFont="1" applyAlignment="1">
      <alignment vertical="top"/>
    </xf>
    <xf numFmtId="0" fontId="4" fillId="0" borderId="0" xfId="0" applyFont="1" applyAlignment="1">
      <alignment wrapText="1"/>
    </xf>
    <xf numFmtId="0" fontId="3" fillId="0" borderId="0" xfId="0" applyFont="1"/>
    <xf numFmtId="0" fontId="7" fillId="0" borderId="0" xfId="0" applyFont="1" applyFill="1" applyAlignment="1">
      <alignment vertical="top" wrapText="1"/>
    </xf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4" fillId="3" borderId="2" xfId="0" applyFont="1" applyFill="1" applyBorder="1" applyAlignment="1">
      <alignment horizontal="left"/>
    </xf>
    <xf numFmtId="0" fontId="4" fillId="0" borderId="0" xfId="0" applyFont="1" applyBorder="1" applyAlignment="1">
      <alignment horizontal="left" vertical="top"/>
    </xf>
    <xf numFmtId="0" fontId="4" fillId="0" borderId="0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4" xfId="0" applyFont="1" applyBorder="1" applyAlignment="1">
      <alignment horizontal="left" vertical="top"/>
    </xf>
    <xf numFmtId="0" fontId="4" fillId="0" borderId="7" xfId="0" applyFont="1" applyBorder="1" applyAlignment="1">
      <alignment horizontal="left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/>
    </xf>
    <xf numFmtId="0" fontId="4" fillId="0" borderId="4" xfId="0" applyFont="1" applyBorder="1" applyAlignment="1">
      <alignment horizontal="left" vertical="top" wrapText="1"/>
    </xf>
    <xf numFmtId="0" fontId="4" fillId="0" borderId="0" xfId="0" applyFont="1" applyFill="1" applyBorder="1" applyAlignment="1"/>
    <xf numFmtId="0" fontId="4" fillId="0" borderId="0" xfId="0" quotePrefix="1" applyFont="1" applyFill="1" applyBorder="1"/>
    <xf numFmtId="0" fontId="4" fillId="0" borderId="0" xfId="0" applyFont="1" applyFill="1" applyBorder="1" applyAlignment="1">
      <alignment vertical="top"/>
    </xf>
    <xf numFmtId="0" fontId="4" fillId="0" borderId="0" xfId="0" applyFont="1" applyFill="1" applyBorder="1" applyAlignment="1">
      <alignment horizontal="left" vertical="top"/>
    </xf>
    <xf numFmtId="0" fontId="7" fillId="0" borderId="0" xfId="0" applyFont="1" applyFill="1" applyBorder="1"/>
    <xf numFmtId="0" fontId="4" fillId="0" borderId="4" xfId="0" applyNumberFormat="1" applyFont="1" applyFill="1" applyBorder="1"/>
    <xf numFmtId="0" fontId="4" fillId="0" borderId="0" xfId="0" applyNumberFormat="1" applyFont="1" applyFill="1" applyBorder="1"/>
    <xf numFmtId="0" fontId="6" fillId="0" borderId="0" xfId="0" applyFont="1" applyAlignment="1">
      <alignment horizontal="left" vertical="top"/>
    </xf>
    <xf numFmtId="0" fontId="4" fillId="0" borderId="7" xfId="0" applyFont="1" applyFill="1" applyBorder="1"/>
    <xf numFmtId="0" fontId="4" fillId="0" borderId="4" xfId="0" applyFont="1" applyFill="1" applyBorder="1" applyAlignment="1">
      <alignment horizontal="left"/>
    </xf>
    <xf numFmtId="0" fontId="4" fillId="0" borderId="7" xfId="0" applyNumberFormat="1" applyFont="1" applyFill="1" applyBorder="1"/>
    <xf numFmtId="0" fontId="6" fillId="0" borderId="0" xfId="0" applyFont="1" applyAlignment="1">
      <alignment horizontal="left" vertical="top"/>
    </xf>
    <xf numFmtId="0" fontId="6" fillId="0" borderId="0" xfId="0" applyFont="1" applyAlignment="1">
      <alignment horizontal="left" vertical="top" wrapText="1"/>
    </xf>
    <xf numFmtId="0" fontId="4" fillId="0" borderId="4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4" fillId="0" borderId="5" xfId="0" applyFont="1" applyBorder="1" applyAlignment="1">
      <alignment horizontal="left" vertical="top" wrapText="1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theme="5" tint="0.79998168889431442"/>
        </patternFill>
      </fill>
    </dxf>
    <dxf>
      <font>
        <color rgb="FF9C5700"/>
      </font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theme="5" tint="0.79998168889431442"/>
        </patternFill>
      </fill>
    </dxf>
    <dxf>
      <font>
        <color rgb="FF9C5700"/>
      </font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theme="5" tint="0.79998168889431442"/>
        </patternFill>
      </fill>
    </dxf>
    <dxf>
      <font>
        <color rgb="FF9C5700"/>
      </font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DE3E9"/>
      <color rgb="FFC50F3C"/>
      <color rgb="FFDCF0E3"/>
      <color rgb="FFC1F1E0"/>
      <color rgb="FFF9FCB6"/>
      <color rgb="FFD9D2E0"/>
      <color rgb="FFD9D6DC"/>
      <color rgb="FFE7CBCB"/>
      <color rgb="FFCC99FF"/>
      <color rgb="FF624C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 tint="0.79998168889431442"/>
    <outlinePr summaryBelow="0" summaryRight="0"/>
  </sheetPr>
  <dimension ref="A2:G1873"/>
  <sheetViews>
    <sheetView tabSelected="1" zoomScale="70" zoomScaleNormal="70" workbookViewId="0">
      <pane ySplit="4" topLeftCell="A5" activePane="bottomLeft" state="frozen"/>
      <selection pane="bottomLeft" activeCell="W1711" sqref="W1711"/>
    </sheetView>
  </sheetViews>
  <sheetFormatPr defaultColWidth="9.08984375" defaultRowHeight="12.5" x14ac:dyDescent="0.25"/>
  <cols>
    <col min="1" max="1" width="15.6328125" style="30" bestFit="1" customWidth="1"/>
    <col min="2" max="2" width="9.08984375" style="1"/>
    <col min="3" max="3" width="57" style="1" customWidth="1"/>
    <col min="4" max="16384" width="9.08984375" style="1"/>
  </cols>
  <sheetData>
    <row r="2" spans="1:7" ht="18" x14ac:dyDescent="0.25">
      <c r="A2" s="26" t="s">
        <v>1467</v>
      </c>
      <c r="B2" s="27"/>
      <c r="C2" s="29"/>
      <c r="D2" s="27"/>
      <c r="E2" s="27"/>
      <c r="F2" s="27"/>
      <c r="G2" s="27"/>
    </row>
    <row r="3" spans="1:7" ht="13" x14ac:dyDescent="0.3">
      <c r="A3" s="31"/>
    </row>
    <row r="4" spans="1:7" x14ac:dyDescent="0.25">
      <c r="A4" s="32" t="s">
        <v>2996</v>
      </c>
      <c r="B4" s="4" t="s">
        <v>2994</v>
      </c>
      <c r="C4" s="4" t="s">
        <v>2995</v>
      </c>
    </row>
    <row r="5" spans="1:7" s="7" customFormat="1" ht="15" customHeight="1" x14ac:dyDescent="0.25">
      <c r="A5" s="35">
        <v>8833052</v>
      </c>
      <c r="B5" s="11" t="s">
        <v>1060</v>
      </c>
      <c r="C5" s="11" t="s">
        <v>118</v>
      </c>
    </row>
    <row r="6" spans="1:7" s="7" customFormat="1" x14ac:dyDescent="0.25">
      <c r="A6" s="34">
        <v>8835135</v>
      </c>
      <c r="B6" s="8" t="s">
        <v>1060</v>
      </c>
      <c r="C6" s="8" t="s">
        <v>215</v>
      </c>
    </row>
    <row r="7" spans="1:7" s="7" customFormat="1" x14ac:dyDescent="0.25">
      <c r="A7" s="34">
        <v>8835118</v>
      </c>
      <c r="B7" s="8" t="s">
        <v>1060</v>
      </c>
      <c r="C7" s="8" t="s">
        <v>277</v>
      </c>
    </row>
    <row r="8" spans="1:7" s="7" customFormat="1" x14ac:dyDescent="0.25">
      <c r="A8" s="34">
        <v>8833064</v>
      </c>
      <c r="B8" s="8" t="s">
        <v>1060</v>
      </c>
      <c r="C8" s="8" t="s">
        <v>582</v>
      </c>
    </row>
    <row r="9" spans="1:7" s="7" customFormat="1" x14ac:dyDescent="0.25">
      <c r="A9" s="34">
        <v>8835789</v>
      </c>
      <c r="B9" s="8" t="s">
        <v>1156</v>
      </c>
      <c r="C9" s="8" t="s">
        <v>337</v>
      </c>
    </row>
    <row r="10" spans="1:7" s="7" customFormat="1" x14ac:dyDescent="0.25">
      <c r="A10" s="34">
        <v>4209014</v>
      </c>
      <c r="B10" s="8" t="s">
        <v>1119</v>
      </c>
      <c r="C10" s="8" t="s">
        <v>234</v>
      </c>
    </row>
    <row r="11" spans="1:7" s="7" customFormat="1" x14ac:dyDescent="0.25">
      <c r="A11" s="34">
        <v>8834964</v>
      </c>
      <c r="B11" s="8" t="s">
        <v>1119</v>
      </c>
      <c r="C11" s="8" t="s">
        <v>252</v>
      </c>
    </row>
    <row r="12" spans="1:7" s="7" customFormat="1" x14ac:dyDescent="0.25">
      <c r="A12" s="34">
        <v>8839071</v>
      </c>
      <c r="B12" s="8" t="s">
        <v>1119</v>
      </c>
      <c r="C12" s="8" t="s">
        <v>268</v>
      </c>
    </row>
    <row r="13" spans="1:7" s="7" customFormat="1" x14ac:dyDescent="0.25">
      <c r="A13" s="34">
        <v>8839074</v>
      </c>
      <c r="B13" s="8" t="s">
        <v>1119</v>
      </c>
      <c r="C13" s="8" t="s">
        <v>272</v>
      </c>
    </row>
    <row r="14" spans="1:7" s="7" customFormat="1" x14ac:dyDescent="0.25">
      <c r="A14" s="34">
        <v>8839085</v>
      </c>
      <c r="B14" s="8" t="s">
        <v>1119</v>
      </c>
      <c r="C14" s="8" t="s">
        <v>646</v>
      </c>
    </row>
    <row r="15" spans="1:7" s="7" customFormat="1" x14ac:dyDescent="0.25">
      <c r="A15" s="34">
        <v>8839081</v>
      </c>
      <c r="B15" s="8" t="s">
        <v>1119</v>
      </c>
      <c r="C15" s="8" t="s">
        <v>748</v>
      </c>
    </row>
    <row r="16" spans="1:7" s="7" customFormat="1" x14ac:dyDescent="0.25">
      <c r="A16" s="34">
        <v>8839080</v>
      </c>
      <c r="B16" s="8" t="s">
        <v>1119</v>
      </c>
      <c r="C16" s="8" t="s">
        <v>928</v>
      </c>
    </row>
    <row r="17" spans="1:3" s="7" customFormat="1" x14ac:dyDescent="0.25">
      <c r="A17" s="34">
        <v>8839079</v>
      </c>
      <c r="B17" s="8" t="s">
        <v>1119</v>
      </c>
      <c r="C17" s="8" t="s">
        <v>933</v>
      </c>
    </row>
    <row r="18" spans="1:3" s="7" customFormat="1" x14ac:dyDescent="0.25">
      <c r="A18" s="34">
        <v>8839088</v>
      </c>
      <c r="B18" s="8" t="s">
        <v>1119</v>
      </c>
      <c r="C18" s="8" t="s">
        <v>1003</v>
      </c>
    </row>
    <row r="19" spans="1:3" s="7" customFormat="1" x14ac:dyDescent="0.25">
      <c r="A19" s="34">
        <v>8847704</v>
      </c>
      <c r="B19" s="8" t="s">
        <v>1334</v>
      </c>
      <c r="C19" s="8" t="s">
        <v>817</v>
      </c>
    </row>
    <row r="20" spans="1:3" s="7" customFormat="1" x14ac:dyDescent="0.25">
      <c r="A20" s="34">
        <v>8830284</v>
      </c>
      <c r="B20" s="8" t="s">
        <v>1015</v>
      </c>
      <c r="C20" s="8" t="s">
        <v>29</v>
      </c>
    </row>
    <row r="21" spans="1:3" s="7" customFormat="1" x14ac:dyDescent="0.25">
      <c r="A21" s="34">
        <v>8831565</v>
      </c>
      <c r="B21" s="8" t="s">
        <v>1130</v>
      </c>
      <c r="C21" s="8" t="s">
        <v>257</v>
      </c>
    </row>
    <row r="22" spans="1:3" s="7" customFormat="1" x14ac:dyDescent="0.25">
      <c r="A22" s="34">
        <v>8834495</v>
      </c>
      <c r="B22" s="8" t="s">
        <v>1123</v>
      </c>
      <c r="C22" s="8" t="s">
        <v>244</v>
      </c>
    </row>
    <row r="23" spans="1:3" s="7" customFormat="1" x14ac:dyDescent="0.25">
      <c r="A23" s="34">
        <v>8844144</v>
      </c>
      <c r="B23" s="8" t="s">
        <v>1788</v>
      </c>
      <c r="C23" s="8" t="s">
        <v>1913</v>
      </c>
    </row>
    <row r="24" spans="1:3" s="7" customFormat="1" x14ac:dyDescent="0.25">
      <c r="A24" s="34">
        <v>2866010</v>
      </c>
      <c r="B24" s="8" t="s">
        <v>1168</v>
      </c>
      <c r="C24" s="8" t="s">
        <v>355</v>
      </c>
    </row>
    <row r="25" spans="1:3" s="7" customFormat="1" x14ac:dyDescent="0.25">
      <c r="A25" s="34">
        <v>8833592</v>
      </c>
      <c r="B25" s="8" t="s">
        <v>1168</v>
      </c>
      <c r="C25" s="8" t="s">
        <v>2310</v>
      </c>
    </row>
    <row r="26" spans="1:3" s="7" customFormat="1" x14ac:dyDescent="0.25">
      <c r="A26" s="34">
        <v>8834820</v>
      </c>
      <c r="B26" s="8" t="s">
        <v>1168</v>
      </c>
      <c r="C26" s="8" t="s">
        <v>2312</v>
      </c>
    </row>
    <row r="27" spans="1:3" s="7" customFormat="1" x14ac:dyDescent="0.25">
      <c r="A27" s="34">
        <v>8833257</v>
      </c>
      <c r="B27" s="8" t="s">
        <v>1168</v>
      </c>
      <c r="C27" s="8" t="s">
        <v>2313</v>
      </c>
    </row>
    <row r="28" spans="1:3" s="7" customFormat="1" x14ac:dyDescent="0.25">
      <c r="A28" s="34">
        <v>8836416</v>
      </c>
      <c r="B28" s="8" t="s">
        <v>1168</v>
      </c>
      <c r="C28" s="8" t="s">
        <v>2318</v>
      </c>
    </row>
    <row r="29" spans="1:3" s="7" customFormat="1" x14ac:dyDescent="0.25">
      <c r="A29" s="34">
        <v>8836836</v>
      </c>
      <c r="B29" s="8" t="s">
        <v>1168</v>
      </c>
      <c r="C29" s="8" t="s">
        <v>2319</v>
      </c>
    </row>
    <row r="30" spans="1:3" s="7" customFormat="1" x14ac:dyDescent="0.25">
      <c r="A30" s="34">
        <v>8845702</v>
      </c>
      <c r="B30" s="8" t="s">
        <v>2320</v>
      </c>
      <c r="C30" s="8" t="s">
        <v>2311</v>
      </c>
    </row>
    <row r="31" spans="1:3" s="7" customFormat="1" x14ac:dyDescent="0.25">
      <c r="A31" s="34">
        <v>2860001</v>
      </c>
      <c r="B31" s="8" t="s">
        <v>2320</v>
      </c>
      <c r="C31" s="8" t="s">
        <v>2314</v>
      </c>
    </row>
    <row r="32" spans="1:3" s="7" customFormat="1" x14ac:dyDescent="0.25">
      <c r="A32" s="34">
        <v>2860002</v>
      </c>
      <c r="B32" s="8" t="s">
        <v>2320</v>
      </c>
      <c r="C32" s="8" t="s">
        <v>2315</v>
      </c>
    </row>
    <row r="33" spans="1:3" s="7" customFormat="1" x14ac:dyDescent="0.25">
      <c r="A33" s="34">
        <v>7132002</v>
      </c>
      <c r="B33" s="8" t="s">
        <v>2320</v>
      </c>
      <c r="C33" s="8" t="s">
        <v>2316</v>
      </c>
    </row>
    <row r="34" spans="1:3" s="7" customFormat="1" x14ac:dyDescent="0.25">
      <c r="A34" s="34">
        <v>8833200</v>
      </c>
      <c r="B34" s="8" t="s">
        <v>2320</v>
      </c>
      <c r="C34" s="8" t="s">
        <v>2317</v>
      </c>
    </row>
    <row r="35" spans="1:3" s="7" customFormat="1" x14ac:dyDescent="0.25">
      <c r="A35" s="34">
        <v>8845703</v>
      </c>
      <c r="B35" s="8" t="s">
        <v>2372</v>
      </c>
      <c r="C35" s="8" t="s">
        <v>2344</v>
      </c>
    </row>
    <row r="36" spans="1:3" s="7" customFormat="1" x14ac:dyDescent="0.25">
      <c r="A36" s="34">
        <v>2861002</v>
      </c>
      <c r="B36" s="8" t="s">
        <v>2372</v>
      </c>
      <c r="C36" s="8" t="s">
        <v>2351</v>
      </c>
    </row>
    <row r="37" spans="1:3" s="7" customFormat="1" x14ac:dyDescent="0.25">
      <c r="A37" s="34">
        <v>8837880</v>
      </c>
      <c r="B37" s="8" t="s">
        <v>2372</v>
      </c>
      <c r="C37" s="8" t="s">
        <v>2357</v>
      </c>
    </row>
    <row r="38" spans="1:3" s="7" customFormat="1" x14ac:dyDescent="0.25">
      <c r="A38" s="34">
        <v>8830741</v>
      </c>
      <c r="B38" s="8" t="s">
        <v>1348</v>
      </c>
      <c r="C38" s="8" t="s">
        <v>857</v>
      </c>
    </row>
    <row r="39" spans="1:3" s="7" customFormat="1" x14ac:dyDescent="0.25">
      <c r="A39" s="34">
        <v>2878001</v>
      </c>
      <c r="B39" s="8" t="s">
        <v>1348</v>
      </c>
      <c r="C39" s="8" t="s">
        <v>2328</v>
      </c>
    </row>
    <row r="40" spans="1:3" s="7" customFormat="1" x14ac:dyDescent="0.25">
      <c r="A40" s="34">
        <v>2864002</v>
      </c>
      <c r="B40" s="8" t="s">
        <v>1348</v>
      </c>
      <c r="C40" s="8" t="s">
        <v>2364</v>
      </c>
    </row>
    <row r="41" spans="1:3" s="7" customFormat="1" x14ac:dyDescent="0.25">
      <c r="A41" s="34">
        <v>8847783</v>
      </c>
      <c r="B41" s="8" t="s">
        <v>2371</v>
      </c>
      <c r="C41" s="8" t="s">
        <v>2340</v>
      </c>
    </row>
    <row r="42" spans="1:3" s="7" customFormat="1" x14ac:dyDescent="0.25">
      <c r="A42" s="34">
        <v>8830578</v>
      </c>
      <c r="B42" s="8" t="s">
        <v>2371</v>
      </c>
      <c r="C42" s="8" t="s">
        <v>2352</v>
      </c>
    </row>
    <row r="43" spans="1:3" s="7" customFormat="1" x14ac:dyDescent="0.25">
      <c r="A43" s="34">
        <v>8836376</v>
      </c>
      <c r="B43" s="8" t="s">
        <v>2370</v>
      </c>
      <c r="C43" s="8" t="s">
        <v>2337</v>
      </c>
    </row>
    <row r="44" spans="1:3" s="7" customFormat="1" x14ac:dyDescent="0.25">
      <c r="A44" s="34">
        <v>8836288</v>
      </c>
      <c r="B44" s="8" t="s">
        <v>2370</v>
      </c>
      <c r="C44" s="8" t="s">
        <v>2339</v>
      </c>
    </row>
    <row r="45" spans="1:3" s="7" customFormat="1" x14ac:dyDescent="0.25">
      <c r="A45" s="34">
        <v>8836289</v>
      </c>
      <c r="B45" s="8" t="s">
        <v>2370</v>
      </c>
      <c r="C45" s="8" t="s">
        <v>2341</v>
      </c>
    </row>
    <row r="46" spans="1:3" s="7" customFormat="1" x14ac:dyDescent="0.25">
      <c r="A46" s="34">
        <v>8848584</v>
      </c>
      <c r="B46" s="8" t="s">
        <v>2370</v>
      </c>
      <c r="C46" s="8" t="s">
        <v>2342</v>
      </c>
    </row>
    <row r="47" spans="1:3" s="7" customFormat="1" x14ac:dyDescent="0.25">
      <c r="A47" s="34">
        <v>8836290</v>
      </c>
      <c r="B47" s="8" t="s">
        <v>2370</v>
      </c>
      <c r="C47" s="8" t="s">
        <v>2343</v>
      </c>
    </row>
    <row r="48" spans="1:3" s="7" customFormat="1" x14ac:dyDescent="0.25">
      <c r="A48" s="34">
        <v>8839602</v>
      </c>
      <c r="B48" s="8" t="s">
        <v>2370</v>
      </c>
      <c r="C48" s="8" t="s">
        <v>2345</v>
      </c>
    </row>
    <row r="49" spans="1:3" s="7" customFormat="1" x14ac:dyDescent="0.25">
      <c r="A49" s="34">
        <v>8837258</v>
      </c>
      <c r="B49" s="8" t="s">
        <v>2370</v>
      </c>
      <c r="C49" s="8" t="s">
        <v>2346</v>
      </c>
    </row>
    <row r="50" spans="1:3" s="7" customFormat="1" x14ac:dyDescent="0.25">
      <c r="A50" s="34">
        <v>8847221</v>
      </c>
      <c r="B50" s="8" t="s">
        <v>2370</v>
      </c>
      <c r="C50" s="8" t="s">
        <v>2347</v>
      </c>
    </row>
    <row r="51" spans="1:3" s="7" customFormat="1" x14ac:dyDescent="0.25">
      <c r="A51" s="34">
        <v>2866028</v>
      </c>
      <c r="B51" s="8" t="s">
        <v>2370</v>
      </c>
      <c r="C51" s="8" t="s">
        <v>2348</v>
      </c>
    </row>
    <row r="52" spans="1:3" s="7" customFormat="1" x14ac:dyDescent="0.25">
      <c r="A52" s="34">
        <v>8839604</v>
      </c>
      <c r="B52" s="8" t="s">
        <v>2370</v>
      </c>
      <c r="C52" s="8" t="s">
        <v>2350</v>
      </c>
    </row>
    <row r="53" spans="1:3" s="7" customFormat="1" x14ac:dyDescent="0.25">
      <c r="A53" s="34">
        <v>8833667</v>
      </c>
      <c r="B53" s="8" t="s">
        <v>2370</v>
      </c>
      <c r="C53" s="8" t="s">
        <v>2353</v>
      </c>
    </row>
    <row r="54" spans="1:3" s="7" customFormat="1" x14ac:dyDescent="0.25">
      <c r="A54" s="34">
        <v>8837883</v>
      </c>
      <c r="B54" s="8" t="s">
        <v>2370</v>
      </c>
      <c r="C54" s="8" t="s">
        <v>2355</v>
      </c>
    </row>
    <row r="55" spans="1:3" s="7" customFormat="1" x14ac:dyDescent="0.25">
      <c r="A55" s="34">
        <v>2863020</v>
      </c>
      <c r="B55" s="8" t="s">
        <v>2370</v>
      </c>
      <c r="C55" s="8" t="s">
        <v>2356</v>
      </c>
    </row>
    <row r="56" spans="1:3" s="7" customFormat="1" x14ac:dyDescent="0.25">
      <c r="A56" s="34">
        <v>2863010</v>
      </c>
      <c r="B56" s="8" t="s">
        <v>2370</v>
      </c>
      <c r="C56" s="8" t="s">
        <v>2359</v>
      </c>
    </row>
    <row r="57" spans="1:3" s="7" customFormat="1" x14ac:dyDescent="0.25">
      <c r="A57" s="34">
        <v>2863004</v>
      </c>
      <c r="B57" s="8" t="s">
        <v>2370</v>
      </c>
      <c r="C57" s="8" t="s">
        <v>2363</v>
      </c>
    </row>
    <row r="58" spans="1:3" s="7" customFormat="1" x14ac:dyDescent="0.25">
      <c r="A58" s="34">
        <v>2865003</v>
      </c>
      <c r="B58" s="8" t="s">
        <v>2369</v>
      </c>
      <c r="C58" s="8" t="s">
        <v>2333</v>
      </c>
    </row>
    <row r="59" spans="1:3" s="7" customFormat="1" x14ac:dyDescent="0.25">
      <c r="A59" s="34">
        <v>2867001</v>
      </c>
      <c r="B59" s="8" t="s">
        <v>2365</v>
      </c>
      <c r="C59" s="8" t="s">
        <v>2322</v>
      </c>
    </row>
    <row r="60" spans="1:3" s="7" customFormat="1" x14ac:dyDescent="0.25">
      <c r="A60" s="34">
        <v>8847752</v>
      </c>
      <c r="B60" s="8" t="s">
        <v>2365</v>
      </c>
      <c r="C60" s="8" t="s">
        <v>2323</v>
      </c>
    </row>
    <row r="61" spans="1:3" s="7" customFormat="1" x14ac:dyDescent="0.25">
      <c r="A61" s="34">
        <v>8845658</v>
      </c>
      <c r="B61" s="8" t="s">
        <v>2365</v>
      </c>
      <c r="C61" s="8" t="s">
        <v>2324</v>
      </c>
    </row>
    <row r="62" spans="1:3" s="7" customFormat="1" x14ac:dyDescent="0.25">
      <c r="A62" s="34">
        <v>8845659</v>
      </c>
      <c r="B62" s="8" t="s">
        <v>2365</v>
      </c>
      <c r="C62" s="8" t="s">
        <v>2325</v>
      </c>
    </row>
    <row r="63" spans="1:3" s="7" customFormat="1" x14ac:dyDescent="0.25">
      <c r="A63" s="34">
        <v>8833586</v>
      </c>
      <c r="B63" s="8" t="s">
        <v>2365</v>
      </c>
      <c r="C63" s="8" t="s">
        <v>2326</v>
      </c>
    </row>
    <row r="64" spans="1:3" s="7" customFormat="1" x14ac:dyDescent="0.25">
      <c r="A64" s="34">
        <v>8831538</v>
      </c>
      <c r="B64" s="8" t="s">
        <v>2365</v>
      </c>
      <c r="C64" s="8" t="s">
        <v>2335</v>
      </c>
    </row>
    <row r="65" spans="1:3" s="7" customFormat="1" x14ac:dyDescent="0.25">
      <c r="A65" s="34">
        <v>8839505</v>
      </c>
      <c r="B65" s="8" t="s">
        <v>2365</v>
      </c>
      <c r="C65" s="8" t="s">
        <v>2336</v>
      </c>
    </row>
    <row r="66" spans="1:3" s="7" customFormat="1" x14ac:dyDescent="0.25">
      <c r="A66" s="34">
        <v>8847158</v>
      </c>
      <c r="B66" s="8" t="s">
        <v>2367</v>
      </c>
      <c r="C66" s="8" t="s">
        <v>2330</v>
      </c>
    </row>
    <row r="67" spans="1:3" s="7" customFormat="1" x14ac:dyDescent="0.25">
      <c r="A67" s="34">
        <v>8830404</v>
      </c>
      <c r="B67" s="8" t="s">
        <v>2367</v>
      </c>
      <c r="C67" s="8" t="s">
        <v>2331</v>
      </c>
    </row>
    <row r="68" spans="1:3" s="7" customFormat="1" x14ac:dyDescent="0.25">
      <c r="A68" s="34">
        <v>8841336</v>
      </c>
      <c r="B68" s="8" t="s">
        <v>2367</v>
      </c>
      <c r="C68" s="8" t="s">
        <v>2361</v>
      </c>
    </row>
    <row r="69" spans="1:3" s="7" customFormat="1" x14ac:dyDescent="0.25">
      <c r="A69" s="34">
        <v>8841337</v>
      </c>
      <c r="B69" s="8" t="s">
        <v>2367</v>
      </c>
      <c r="C69" s="8" t="s">
        <v>2362</v>
      </c>
    </row>
    <row r="70" spans="1:3" s="7" customFormat="1" x14ac:dyDescent="0.25">
      <c r="A70" s="34">
        <v>7100033</v>
      </c>
      <c r="B70" s="8" t="s">
        <v>2366</v>
      </c>
      <c r="C70" s="8" t="s">
        <v>2329</v>
      </c>
    </row>
    <row r="71" spans="1:3" s="7" customFormat="1" x14ac:dyDescent="0.25">
      <c r="A71" s="34">
        <v>8841123</v>
      </c>
      <c r="B71" s="8" t="s">
        <v>2366</v>
      </c>
      <c r="C71" s="8" t="s">
        <v>2358</v>
      </c>
    </row>
    <row r="72" spans="1:3" s="7" customFormat="1" x14ac:dyDescent="0.25">
      <c r="A72" s="34">
        <v>7100034</v>
      </c>
      <c r="B72" s="8" t="s">
        <v>2366</v>
      </c>
      <c r="C72" s="8" t="s">
        <v>2360</v>
      </c>
    </row>
    <row r="73" spans="1:3" s="7" customFormat="1" x14ac:dyDescent="0.25">
      <c r="A73" s="34">
        <v>8841124</v>
      </c>
      <c r="B73" s="8" t="s">
        <v>1333</v>
      </c>
      <c r="C73" s="8" t="s">
        <v>815</v>
      </c>
    </row>
    <row r="74" spans="1:3" s="7" customFormat="1" x14ac:dyDescent="0.25">
      <c r="A74" s="34">
        <v>8849422</v>
      </c>
      <c r="B74" s="8" t="s">
        <v>1333</v>
      </c>
      <c r="C74" s="8" t="s">
        <v>2321</v>
      </c>
    </row>
    <row r="75" spans="1:3" s="7" customFormat="1" x14ac:dyDescent="0.25">
      <c r="A75" s="34">
        <v>8840505</v>
      </c>
      <c r="B75" s="8" t="s">
        <v>1333</v>
      </c>
      <c r="C75" s="8" t="s">
        <v>2327</v>
      </c>
    </row>
    <row r="76" spans="1:3" s="7" customFormat="1" x14ac:dyDescent="0.25">
      <c r="A76" s="34">
        <v>8839603</v>
      </c>
      <c r="B76" s="8" t="s">
        <v>1333</v>
      </c>
      <c r="C76" s="8" t="s">
        <v>2349</v>
      </c>
    </row>
    <row r="77" spans="1:3" s="7" customFormat="1" x14ac:dyDescent="0.25">
      <c r="A77" s="34">
        <v>2863009</v>
      </c>
      <c r="B77" s="8" t="s">
        <v>1333</v>
      </c>
      <c r="C77" s="8" t="s">
        <v>2354</v>
      </c>
    </row>
    <row r="78" spans="1:3" s="7" customFormat="1" x14ac:dyDescent="0.25">
      <c r="A78" s="34">
        <v>2869008</v>
      </c>
      <c r="B78" s="8" t="s">
        <v>2368</v>
      </c>
      <c r="C78" s="8" t="s">
        <v>2332</v>
      </c>
    </row>
    <row r="79" spans="1:3" s="7" customFormat="1" x14ac:dyDescent="0.25">
      <c r="A79" s="34">
        <v>2869004</v>
      </c>
      <c r="B79" s="8" t="s">
        <v>2368</v>
      </c>
      <c r="C79" s="8" t="s">
        <v>2334</v>
      </c>
    </row>
    <row r="80" spans="1:3" s="7" customFormat="1" x14ac:dyDescent="0.25">
      <c r="A80" s="34">
        <v>2869021</v>
      </c>
      <c r="B80" s="8" t="s">
        <v>2368</v>
      </c>
      <c r="C80" s="8" t="s">
        <v>2338</v>
      </c>
    </row>
    <row r="81" spans="1:3" s="7" customFormat="1" x14ac:dyDescent="0.25">
      <c r="A81" s="34">
        <v>8848314</v>
      </c>
      <c r="B81" s="8" t="s">
        <v>1174</v>
      </c>
      <c r="C81" s="8" t="s">
        <v>361</v>
      </c>
    </row>
    <row r="82" spans="1:3" s="7" customFormat="1" x14ac:dyDescent="0.25">
      <c r="A82" s="34">
        <v>8848315</v>
      </c>
      <c r="B82" s="8" t="s">
        <v>1174</v>
      </c>
      <c r="C82" s="8" t="s">
        <v>394</v>
      </c>
    </row>
    <row r="83" spans="1:3" s="7" customFormat="1" x14ac:dyDescent="0.25">
      <c r="A83" s="34">
        <v>8830390</v>
      </c>
      <c r="B83" s="8" t="s">
        <v>1174</v>
      </c>
      <c r="C83" s="8" t="s">
        <v>2282</v>
      </c>
    </row>
    <row r="84" spans="1:3" s="7" customFormat="1" x14ac:dyDescent="0.25">
      <c r="A84" s="34">
        <v>8842546</v>
      </c>
      <c r="B84" s="8" t="s">
        <v>1174</v>
      </c>
      <c r="C84" s="8" t="s">
        <v>2283</v>
      </c>
    </row>
    <row r="85" spans="1:3" s="7" customFormat="1" x14ac:dyDescent="0.25">
      <c r="A85" s="34">
        <v>8834160</v>
      </c>
      <c r="B85" s="8" t="s">
        <v>1174</v>
      </c>
      <c r="C85" s="8" t="s">
        <v>2284</v>
      </c>
    </row>
    <row r="86" spans="1:3" s="7" customFormat="1" x14ac:dyDescent="0.25">
      <c r="A86" s="34">
        <v>2878004</v>
      </c>
      <c r="B86" s="8" t="s">
        <v>1174</v>
      </c>
      <c r="C86" s="8" t="s">
        <v>2299</v>
      </c>
    </row>
    <row r="87" spans="1:3" s="7" customFormat="1" x14ac:dyDescent="0.25">
      <c r="A87" s="34">
        <v>8834703</v>
      </c>
      <c r="B87" s="8" t="s">
        <v>1174</v>
      </c>
      <c r="C87" s="8" t="s">
        <v>2301</v>
      </c>
    </row>
    <row r="88" spans="1:3" s="7" customFormat="1" x14ac:dyDescent="0.25">
      <c r="A88" s="34">
        <v>2870012</v>
      </c>
      <c r="B88" s="8" t="s">
        <v>1174</v>
      </c>
      <c r="C88" s="8" t="s">
        <v>2302</v>
      </c>
    </row>
    <row r="89" spans="1:3" s="7" customFormat="1" x14ac:dyDescent="0.25">
      <c r="A89" s="34">
        <v>8833107</v>
      </c>
      <c r="B89" s="8" t="s">
        <v>1343</v>
      </c>
      <c r="C89" s="8" t="s">
        <v>847</v>
      </c>
    </row>
    <row r="90" spans="1:3" s="7" customFormat="1" x14ac:dyDescent="0.25">
      <c r="A90" s="34">
        <v>8830901</v>
      </c>
      <c r="B90" s="8" t="s">
        <v>1343</v>
      </c>
      <c r="C90" s="8" t="s">
        <v>860</v>
      </c>
    </row>
    <row r="91" spans="1:3" s="7" customFormat="1" x14ac:dyDescent="0.25">
      <c r="A91" s="34">
        <v>8833573</v>
      </c>
      <c r="B91" s="8" t="s">
        <v>1343</v>
      </c>
      <c r="C91" s="8" t="s">
        <v>2281</v>
      </c>
    </row>
    <row r="92" spans="1:3" s="7" customFormat="1" x14ac:dyDescent="0.25">
      <c r="A92" s="34">
        <v>8842165</v>
      </c>
      <c r="B92" s="8" t="s">
        <v>1343</v>
      </c>
      <c r="C92" s="8" t="s">
        <v>2285</v>
      </c>
    </row>
    <row r="93" spans="1:3" s="7" customFormat="1" x14ac:dyDescent="0.25">
      <c r="A93" s="34">
        <v>8836196</v>
      </c>
      <c r="B93" s="8" t="s">
        <v>1343</v>
      </c>
      <c r="C93" s="8" t="s">
        <v>2287</v>
      </c>
    </row>
    <row r="94" spans="1:3" s="7" customFormat="1" x14ac:dyDescent="0.25">
      <c r="A94" s="34">
        <v>8832695</v>
      </c>
      <c r="B94" s="8" t="s">
        <v>1343</v>
      </c>
      <c r="C94" s="8" t="s">
        <v>2292</v>
      </c>
    </row>
    <row r="95" spans="1:3" s="7" customFormat="1" x14ac:dyDescent="0.25">
      <c r="A95" s="34">
        <v>8830465</v>
      </c>
      <c r="B95" s="8" t="s">
        <v>1343</v>
      </c>
      <c r="C95" s="8" t="s">
        <v>2294</v>
      </c>
    </row>
    <row r="96" spans="1:3" s="7" customFormat="1" x14ac:dyDescent="0.25">
      <c r="A96" s="34">
        <v>2871003</v>
      </c>
      <c r="B96" s="8" t="s">
        <v>1343</v>
      </c>
      <c r="C96" s="8" t="s">
        <v>2295</v>
      </c>
    </row>
    <row r="97" spans="1:3" s="7" customFormat="1" x14ac:dyDescent="0.25">
      <c r="A97" s="34">
        <v>8833106</v>
      </c>
      <c r="B97" s="8" t="s">
        <v>1343</v>
      </c>
      <c r="C97" s="8" t="s">
        <v>2296</v>
      </c>
    </row>
    <row r="98" spans="1:3" s="7" customFormat="1" x14ac:dyDescent="0.25">
      <c r="A98" s="34">
        <v>2871008</v>
      </c>
      <c r="B98" s="8" t="s">
        <v>1343</v>
      </c>
      <c r="C98" s="8" t="s">
        <v>2306</v>
      </c>
    </row>
    <row r="99" spans="1:3" s="7" customFormat="1" x14ac:dyDescent="0.25">
      <c r="A99" s="34">
        <v>8837961</v>
      </c>
      <c r="B99" s="8" t="s">
        <v>2309</v>
      </c>
      <c r="C99" s="8" t="s">
        <v>2289</v>
      </c>
    </row>
    <row r="100" spans="1:3" s="7" customFormat="1" x14ac:dyDescent="0.25">
      <c r="A100" s="34">
        <v>2870026</v>
      </c>
      <c r="B100" s="8" t="s">
        <v>2309</v>
      </c>
      <c r="C100" s="8" t="s">
        <v>2297</v>
      </c>
    </row>
    <row r="101" spans="1:3" s="7" customFormat="1" x14ac:dyDescent="0.25">
      <c r="A101" s="34">
        <v>2870019</v>
      </c>
      <c r="B101" s="8" t="s">
        <v>2309</v>
      </c>
      <c r="C101" s="8" t="s">
        <v>2298</v>
      </c>
    </row>
    <row r="102" spans="1:3" s="7" customFormat="1" x14ac:dyDescent="0.25">
      <c r="A102" s="34">
        <v>2872010</v>
      </c>
      <c r="B102" s="8" t="s">
        <v>2309</v>
      </c>
      <c r="C102" s="8" t="s">
        <v>2300</v>
      </c>
    </row>
    <row r="103" spans="1:3" s="7" customFormat="1" x14ac:dyDescent="0.25">
      <c r="A103" s="34">
        <v>8842636</v>
      </c>
      <c r="B103" s="8" t="s">
        <v>2309</v>
      </c>
      <c r="C103" s="8" t="s">
        <v>2304</v>
      </c>
    </row>
    <row r="104" spans="1:3" s="7" customFormat="1" x14ac:dyDescent="0.25">
      <c r="A104" s="34">
        <v>8836522</v>
      </c>
      <c r="B104" s="8" t="s">
        <v>2309</v>
      </c>
      <c r="C104" s="8" t="s">
        <v>2305</v>
      </c>
    </row>
    <row r="105" spans="1:3" s="7" customFormat="1" x14ac:dyDescent="0.25">
      <c r="A105" s="34">
        <v>2873013</v>
      </c>
      <c r="B105" s="8" t="s">
        <v>1323</v>
      </c>
      <c r="C105" s="8" t="s">
        <v>785</v>
      </c>
    </row>
    <row r="106" spans="1:3" s="7" customFormat="1" x14ac:dyDescent="0.25">
      <c r="A106" s="34">
        <v>8846222</v>
      </c>
      <c r="B106" s="8" t="s">
        <v>1323</v>
      </c>
      <c r="C106" s="8" t="s">
        <v>793</v>
      </c>
    </row>
    <row r="107" spans="1:3" s="7" customFormat="1" x14ac:dyDescent="0.25">
      <c r="A107" s="34">
        <v>8846110</v>
      </c>
      <c r="B107" s="8" t="s">
        <v>1323</v>
      </c>
      <c r="C107" s="8" t="s">
        <v>820</v>
      </c>
    </row>
    <row r="108" spans="1:3" s="7" customFormat="1" x14ac:dyDescent="0.25">
      <c r="A108" s="34">
        <v>8830887</v>
      </c>
      <c r="B108" s="8" t="s">
        <v>1323</v>
      </c>
      <c r="C108" s="8" t="s">
        <v>2291</v>
      </c>
    </row>
    <row r="109" spans="1:3" s="7" customFormat="1" x14ac:dyDescent="0.25">
      <c r="A109" s="34">
        <v>2873007</v>
      </c>
      <c r="B109" s="8" t="s">
        <v>1318</v>
      </c>
      <c r="C109" s="8" t="s">
        <v>777</v>
      </c>
    </row>
    <row r="110" spans="1:3" s="7" customFormat="1" x14ac:dyDescent="0.25">
      <c r="A110" s="34">
        <v>8833302</v>
      </c>
      <c r="B110" s="8" t="s">
        <v>1318</v>
      </c>
      <c r="C110" s="8" t="s">
        <v>806</v>
      </c>
    </row>
    <row r="111" spans="1:3" s="7" customFormat="1" x14ac:dyDescent="0.25">
      <c r="A111" s="34">
        <v>8833812</v>
      </c>
      <c r="B111" s="8" t="s">
        <v>1318</v>
      </c>
      <c r="C111" s="8" t="s">
        <v>850</v>
      </c>
    </row>
    <row r="112" spans="1:3" s="7" customFormat="1" x14ac:dyDescent="0.25">
      <c r="A112" s="34">
        <v>8830570</v>
      </c>
      <c r="B112" s="8" t="s">
        <v>1318</v>
      </c>
      <c r="C112" s="8" t="s">
        <v>855</v>
      </c>
    </row>
    <row r="113" spans="1:3" s="7" customFormat="1" x14ac:dyDescent="0.25">
      <c r="A113" s="34">
        <v>2280083</v>
      </c>
      <c r="B113" s="8" t="s">
        <v>1318</v>
      </c>
      <c r="C113" s="8" t="s">
        <v>2293</v>
      </c>
    </row>
    <row r="114" spans="1:3" s="7" customFormat="1" x14ac:dyDescent="0.25">
      <c r="A114" s="34">
        <v>8836825</v>
      </c>
      <c r="B114" s="8" t="s">
        <v>1328</v>
      </c>
      <c r="C114" s="8" t="s">
        <v>799</v>
      </c>
    </row>
    <row r="115" spans="1:3" s="7" customFormat="1" x14ac:dyDescent="0.25">
      <c r="A115" s="34">
        <v>8844605</v>
      </c>
      <c r="B115" s="8" t="s">
        <v>1328</v>
      </c>
      <c r="C115" s="8" t="s">
        <v>810</v>
      </c>
    </row>
    <row r="116" spans="1:3" s="7" customFormat="1" x14ac:dyDescent="0.25">
      <c r="A116" s="34">
        <v>2874005</v>
      </c>
      <c r="B116" s="8" t="s">
        <v>1328</v>
      </c>
      <c r="C116" s="8" t="s">
        <v>822</v>
      </c>
    </row>
    <row r="117" spans="1:3" s="7" customFormat="1" x14ac:dyDescent="0.25">
      <c r="A117" s="34">
        <v>2873019</v>
      </c>
      <c r="B117" s="8" t="s">
        <v>1328</v>
      </c>
      <c r="C117" s="8" t="s">
        <v>833</v>
      </c>
    </row>
    <row r="118" spans="1:3" s="7" customFormat="1" x14ac:dyDescent="0.25">
      <c r="A118" s="34">
        <v>2872008</v>
      </c>
      <c r="B118" s="8" t="s">
        <v>1328</v>
      </c>
      <c r="C118" s="8" t="s">
        <v>2303</v>
      </c>
    </row>
    <row r="119" spans="1:3" s="7" customFormat="1" x14ac:dyDescent="0.25">
      <c r="A119" s="34">
        <v>2875001</v>
      </c>
      <c r="B119" s="8" t="s">
        <v>1324</v>
      </c>
      <c r="C119" s="8" t="s">
        <v>786</v>
      </c>
    </row>
    <row r="120" spans="1:3" s="7" customFormat="1" x14ac:dyDescent="0.25">
      <c r="A120" s="34">
        <v>8834538</v>
      </c>
      <c r="B120" s="8" t="s">
        <v>1324</v>
      </c>
      <c r="C120" s="8" t="s">
        <v>851</v>
      </c>
    </row>
    <row r="121" spans="1:3" s="7" customFormat="1" x14ac:dyDescent="0.25">
      <c r="A121" s="34">
        <v>8832696</v>
      </c>
      <c r="B121" s="8" t="s">
        <v>1324</v>
      </c>
      <c r="C121" s="8" t="s">
        <v>861</v>
      </c>
    </row>
    <row r="122" spans="1:3" s="7" customFormat="1" x14ac:dyDescent="0.25">
      <c r="A122" s="34">
        <v>8848463</v>
      </c>
      <c r="B122" s="8" t="s">
        <v>1324</v>
      </c>
      <c r="C122" s="8" t="s">
        <v>2290</v>
      </c>
    </row>
    <row r="123" spans="1:3" s="7" customFormat="1" x14ac:dyDescent="0.25">
      <c r="A123" s="34">
        <v>2878003</v>
      </c>
      <c r="B123" s="8" t="s">
        <v>2308</v>
      </c>
      <c r="C123" s="8" t="s">
        <v>2288</v>
      </c>
    </row>
    <row r="124" spans="1:3" s="7" customFormat="1" x14ac:dyDescent="0.25">
      <c r="A124" s="34">
        <v>4489007</v>
      </c>
      <c r="B124" s="8" t="s">
        <v>2308</v>
      </c>
      <c r="C124" s="8" t="s">
        <v>2997</v>
      </c>
    </row>
    <row r="125" spans="1:3" s="7" customFormat="1" x14ac:dyDescent="0.25">
      <c r="A125" s="34">
        <v>8840572</v>
      </c>
      <c r="B125" s="8" t="s">
        <v>2308</v>
      </c>
      <c r="C125" s="8" t="s">
        <v>2997</v>
      </c>
    </row>
    <row r="126" spans="1:3" s="7" customFormat="1" x14ac:dyDescent="0.25">
      <c r="A126" s="34">
        <v>2869010</v>
      </c>
      <c r="B126" s="8" t="s">
        <v>2307</v>
      </c>
      <c r="C126" s="8" t="s">
        <v>2286</v>
      </c>
    </row>
    <row r="127" spans="1:3" s="7" customFormat="1" x14ac:dyDescent="0.25">
      <c r="A127" s="34">
        <v>2387003</v>
      </c>
      <c r="B127" s="8" t="s">
        <v>1322</v>
      </c>
      <c r="C127" s="8" t="s">
        <v>782</v>
      </c>
    </row>
    <row r="128" spans="1:3" s="7" customFormat="1" x14ac:dyDescent="0.25">
      <c r="A128" s="34">
        <v>8838397</v>
      </c>
      <c r="B128" s="8" t="s">
        <v>1322</v>
      </c>
      <c r="C128" s="8" t="s">
        <v>841</v>
      </c>
    </row>
    <row r="129" spans="1:3" s="7" customFormat="1" x14ac:dyDescent="0.25">
      <c r="A129" s="34">
        <v>1359009</v>
      </c>
      <c r="B129" s="8" t="s">
        <v>1097</v>
      </c>
      <c r="C129" s="8" t="s">
        <v>190</v>
      </c>
    </row>
    <row r="130" spans="1:3" s="7" customFormat="1" x14ac:dyDescent="0.25">
      <c r="A130" s="34">
        <v>8834032</v>
      </c>
      <c r="B130" s="8" t="s">
        <v>1097</v>
      </c>
      <c r="C130" s="8" t="s">
        <v>213</v>
      </c>
    </row>
    <row r="131" spans="1:3" s="7" customFormat="1" x14ac:dyDescent="0.25">
      <c r="A131" s="34">
        <v>8832829</v>
      </c>
      <c r="B131" s="8" t="s">
        <v>1186</v>
      </c>
      <c r="C131" s="8" t="s">
        <v>373</v>
      </c>
    </row>
    <row r="132" spans="1:3" s="7" customFormat="1" x14ac:dyDescent="0.25">
      <c r="A132" s="34">
        <v>8833517</v>
      </c>
      <c r="B132" s="8" t="s">
        <v>1059</v>
      </c>
      <c r="C132" s="8" t="s">
        <v>117</v>
      </c>
    </row>
    <row r="133" spans="1:3" s="7" customFormat="1" x14ac:dyDescent="0.25">
      <c r="A133" s="34">
        <v>2429015</v>
      </c>
      <c r="B133" s="8" t="s">
        <v>1059</v>
      </c>
      <c r="C133" s="8" t="s">
        <v>151</v>
      </c>
    </row>
    <row r="134" spans="1:3" s="7" customFormat="1" x14ac:dyDescent="0.25">
      <c r="A134" s="34">
        <v>8845070</v>
      </c>
      <c r="B134" s="8" t="s">
        <v>1196</v>
      </c>
      <c r="C134" s="8" t="s">
        <v>387</v>
      </c>
    </row>
    <row r="135" spans="1:3" s="7" customFormat="1" x14ac:dyDescent="0.25">
      <c r="A135" s="34">
        <v>8845066</v>
      </c>
      <c r="B135" s="8" t="s">
        <v>1196</v>
      </c>
      <c r="C135" s="8" t="s">
        <v>580</v>
      </c>
    </row>
    <row r="136" spans="1:3" s="7" customFormat="1" x14ac:dyDescent="0.25">
      <c r="A136" s="34">
        <v>8845067</v>
      </c>
      <c r="B136" s="8" t="s">
        <v>1196</v>
      </c>
      <c r="C136" s="8" t="s">
        <v>648</v>
      </c>
    </row>
    <row r="137" spans="1:3" s="7" customFormat="1" x14ac:dyDescent="0.25">
      <c r="A137" s="34">
        <v>8845099</v>
      </c>
      <c r="B137" s="8" t="s">
        <v>1173</v>
      </c>
      <c r="C137" s="8" t="s">
        <v>360</v>
      </c>
    </row>
    <row r="138" spans="1:3" s="7" customFormat="1" x14ac:dyDescent="0.25">
      <c r="A138" s="34">
        <v>8845095</v>
      </c>
      <c r="B138" s="8" t="s">
        <v>1173</v>
      </c>
      <c r="C138" s="8" t="s">
        <v>464</v>
      </c>
    </row>
    <row r="139" spans="1:3" s="7" customFormat="1" x14ac:dyDescent="0.25">
      <c r="A139" s="34">
        <v>8845096</v>
      </c>
      <c r="B139" s="8" t="s">
        <v>1173</v>
      </c>
      <c r="C139" s="8" t="s">
        <v>560</v>
      </c>
    </row>
    <row r="140" spans="1:3" s="7" customFormat="1" x14ac:dyDescent="0.25">
      <c r="A140" s="34">
        <v>2506011</v>
      </c>
      <c r="B140" s="8" t="s">
        <v>1254</v>
      </c>
      <c r="C140" s="8" t="s">
        <v>528</v>
      </c>
    </row>
    <row r="141" spans="1:3" s="7" customFormat="1" x14ac:dyDescent="0.25">
      <c r="A141" s="34">
        <v>8838077</v>
      </c>
      <c r="B141" s="8" t="s">
        <v>1254</v>
      </c>
      <c r="C141" s="8" t="s">
        <v>553</v>
      </c>
    </row>
    <row r="142" spans="1:3" s="7" customFormat="1" x14ac:dyDescent="0.25">
      <c r="A142" s="34">
        <v>2650004</v>
      </c>
      <c r="B142" s="8" t="s">
        <v>1155</v>
      </c>
      <c r="C142" s="8" t="s">
        <v>336</v>
      </c>
    </row>
    <row r="143" spans="1:3" s="7" customFormat="1" x14ac:dyDescent="0.25">
      <c r="A143" s="34">
        <v>8830821</v>
      </c>
      <c r="B143" s="8" t="s">
        <v>1055</v>
      </c>
      <c r="C143" s="8" t="s">
        <v>109</v>
      </c>
    </row>
    <row r="144" spans="1:3" s="7" customFormat="1" x14ac:dyDescent="0.25">
      <c r="A144" s="34">
        <v>8830305</v>
      </c>
      <c r="B144" s="8" t="s">
        <v>1054</v>
      </c>
      <c r="C144" s="8" t="s">
        <v>108</v>
      </c>
    </row>
    <row r="145" spans="1:3" s="7" customFormat="1" x14ac:dyDescent="0.25">
      <c r="A145" s="34">
        <v>8834886</v>
      </c>
      <c r="B145" s="8" t="s">
        <v>1054</v>
      </c>
      <c r="C145" s="8" t="s">
        <v>191</v>
      </c>
    </row>
    <row r="146" spans="1:3" s="7" customFormat="1" x14ac:dyDescent="0.25">
      <c r="A146" s="34">
        <v>8846224</v>
      </c>
      <c r="B146" s="8" t="s">
        <v>1053</v>
      </c>
      <c r="C146" s="8" t="s">
        <v>106</v>
      </c>
    </row>
    <row r="147" spans="1:3" s="7" customFormat="1" x14ac:dyDescent="0.25">
      <c r="A147" s="34">
        <v>8836892</v>
      </c>
      <c r="B147" s="8" t="s">
        <v>1056</v>
      </c>
      <c r="C147" s="8" t="s">
        <v>113</v>
      </c>
    </row>
    <row r="148" spans="1:3" s="7" customFormat="1" x14ac:dyDescent="0.25">
      <c r="A148" s="34">
        <v>8842565</v>
      </c>
      <c r="B148" s="8" t="s">
        <v>1180</v>
      </c>
      <c r="C148" s="8" t="s">
        <v>367</v>
      </c>
    </row>
    <row r="149" spans="1:3" s="7" customFormat="1" x14ac:dyDescent="0.25">
      <c r="A149" s="34">
        <v>8847912</v>
      </c>
      <c r="B149" s="8" t="s">
        <v>2265</v>
      </c>
      <c r="C149" s="8" t="s">
        <v>2267</v>
      </c>
    </row>
    <row r="150" spans="1:3" s="7" customFormat="1" x14ac:dyDescent="0.25">
      <c r="A150" s="34">
        <v>8842626</v>
      </c>
      <c r="B150" s="8" t="s">
        <v>2265</v>
      </c>
      <c r="C150" s="8" t="s">
        <v>2268</v>
      </c>
    </row>
    <row r="151" spans="1:3" s="7" customFormat="1" x14ac:dyDescent="0.25">
      <c r="A151" s="34">
        <v>8842608</v>
      </c>
      <c r="B151" s="8" t="s">
        <v>2265</v>
      </c>
      <c r="C151" s="8" t="s">
        <v>2269</v>
      </c>
    </row>
    <row r="152" spans="1:3" s="7" customFormat="1" x14ac:dyDescent="0.25">
      <c r="A152" s="34">
        <v>8842625</v>
      </c>
      <c r="B152" s="8" t="s">
        <v>2266</v>
      </c>
      <c r="C152" s="8" t="s">
        <v>2270</v>
      </c>
    </row>
    <row r="153" spans="1:3" s="7" customFormat="1" x14ac:dyDescent="0.25">
      <c r="A153" s="34">
        <v>8842571</v>
      </c>
      <c r="B153" s="8" t="s">
        <v>1176</v>
      </c>
      <c r="C153" s="8" t="s">
        <v>363</v>
      </c>
    </row>
    <row r="154" spans="1:3" s="7" customFormat="1" x14ac:dyDescent="0.25">
      <c r="A154" s="34">
        <v>2904001</v>
      </c>
      <c r="B154" s="8" t="s">
        <v>1190</v>
      </c>
      <c r="C154" s="8" t="s">
        <v>380</v>
      </c>
    </row>
    <row r="155" spans="1:3" s="7" customFormat="1" x14ac:dyDescent="0.25">
      <c r="A155" s="34">
        <v>8834893</v>
      </c>
      <c r="B155" s="8" t="s">
        <v>1095</v>
      </c>
      <c r="C155" s="8" t="s">
        <v>1931</v>
      </c>
    </row>
    <row r="156" spans="1:3" s="7" customFormat="1" x14ac:dyDescent="0.25">
      <c r="A156" s="34">
        <v>3062008</v>
      </c>
      <c r="B156" s="8" t="s">
        <v>1095</v>
      </c>
      <c r="C156" s="8" t="s">
        <v>218</v>
      </c>
    </row>
    <row r="157" spans="1:3" s="7" customFormat="1" x14ac:dyDescent="0.25">
      <c r="A157" s="34">
        <v>8838723</v>
      </c>
      <c r="B157" s="8" t="s">
        <v>1332</v>
      </c>
      <c r="C157" s="8" t="s">
        <v>811</v>
      </c>
    </row>
    <row r="158" spans="1:3" s="7" customFormat="1" x14ac:dyDescent="0.25">
      <c r="A158" s="34">
        <v>8830967</v>
      </c>
      <c r="B158" s="8" t="s">
        <v>1332</v>
      </c>
      <c r="C158" s="8" t="s">
        <v>827</v>
      </c>
    </row>
    <row r="159" spans="1:3" s="7" customFormat="1" x14ac:dyDescent="0.25">
      <c r="A159" s="34">
        <v>3259010</v>
      </c>
      <c r="B159" s="8" t="s">
        <v>1332</v>
      </c>
      <c r="C159" s="8" t="s">
        <v>828</v>
      </c>
    </row>
    <row r="160" spans="1:3" s="7" customFormat="1" x14ac:dyDescent="0.25">
      <c r="A160" s="34">
        <v>3259008</v>
      </c>
      <c r="B160" s="8" t="s">
        <v>1332</v>
      </c>
      <c r="C160" s="8" t="s">
        <v>834</v>
      </c>
    </row>
    <row r="161" spans="1:3" s="7" customFormat="1" x14ac:dyDescent="0.25">
      <c r="A161" s="34">
        <v>3259011</v>
      </c>
      <c r="B161" s="8" t="s">
        <v>1332</v>
      </c>
      <c r="C161" s="8" t="s">
        <v>840</v>
      </c>
    </row>
    <row r="162" spans="1:3" s="7" customFormat="1" x14ac:dyDescent="0.25">
      <c r="A162" s="34">
        <v>7840010</v>
      </c>
      <c r="B162" s="8" t="s">
        <v>1178</v>
      </c>
      <c r="C162" s="8" t="s">
        <v>365</v>
      </c>
    </row>
    <row r="163" spans="1:3" s="7" customFormat="1" x14ac:dyDescent="0.25">
      <c r="A163" s="34">
        <v>4332006</v>
      </c>
      <c r="B163" s="8" t="s">
        <v>1266</v>
      </c>
      <c r="C163" s="8" t="s">
        <v>577</v>
      </c>
    </row>
    <row r="164" spans="1:3" s="7" customFormat="1" x14ac:dyDescent="0.25">
      <c r="A164" s="34">
        <v>4359041</v>
      </c>
      <c r="B164" s="8" t="s">
        <v>1266</v>
      </c>
      <c r="C164" s="8" t="s">
        <v>2932</v>
      </c>
    </row>
    <row r="165" spans="1:3" s="7" customFormat="1" x14ac:dyDescent="0.25">
      <c r="A165" s="34">
        <v>4333004</v>
      </c>
      <c r="B165" s="8" t="s">
        <v>1266</v>
      </c>
      <c r="C165" s="8" t="s">
        <v>3006</v>
      </c>
    </row>
    <row r="166" spans="1:3" s="7" customFormat="1" x14ac:dyDescent="0.25">
      <c r="A166" s="34">
        <v>8837831</v>
      </c>
      <c r="B166" s="8" t="s">
        <v>1266</v>
      </c>
      <c r="C166" s="8" t="s">
        <v>3006</v>
      </c>
    </row>
    <row r="167" spans="1:3" s="7" customFormat="1" x14ac:dyDescent="0.25">
      <c r="A167" s="34">
        <v>8838303</v>
      </c>
      <c r="B167" s="8" t="s">
        <v>1272</v>
      </c>
      <c r="C167" s="8" t="s">
        <v>597</v>
      </c>
    </row>
    <row r="168" spans="1:3" s="7" customFormat="1" x14ac:dyDescent="0.25">
      <c r="A168" s="34">
        <v>4369015</v>
      </c>
      <c r="B168" s="8" t="s">
        <v>1380</v>
      </c>
      <c r="C168" s="8" t="s">
        <v>959</v>
      </c>
    </row>
    <row r="169" spans="1:3" s="7" customFormat="1" x14ac:dyDescent="0.25">
      <c r="A169" s="34">
        <v>4241001</v>
      </c>
      <c r="B169" s="8" t="s">
        <v>1380</v>
      </c>
      <c r="C169" s="8" t="s">
        <v>2934</v>
      </c>
    </row>
    <row r="170" spans="1:3" s="7" customFormat="1" x14ac:dyDescent="0.25">
      <c r="A170" s="34">
        <v>4359038</v>
      </c>
      <c r="B170" s="8" t="s">
        <v>1175</v>
      </c>
      <c r="C170" s="8" t="s">
        <v>362</v>
      </c>
    </row>
    <row r="171" spans="1:3" s="7" customFormat="1" x14ac:dyDescent="0.25">
      <c r="A171" s="34">
        <v>4359007</v>
      </c>
      <c r="B171" s="8" t="s">
        <v>1175</v>
      </c>
      <c r="C171" s="8" t="s">
        <v>666</v>
      </c>
    </row>
    <row r="172" spans="1:3" s="7" customFormat="1" x14ac:dyDescent="0.25">
      <c r="A172" s="34">
        <v>4359052</v>
      </c>
      <c r="B172" s="8" t="s">
        <v>1175</v>
      </c>
      <c r="C172" s="8" t="s">
        <v>671</v>
      </c>
    </row>
    <row r="173" spans="1:3" s="7" customFormat="1" x14ac:dyDescent="0.25">
      <c r="A173" s="34">
        <v>8838752</v>
      </c>
      <c r="B173" s="8" t="s">
        <v>1175</v>
      </c>
      <c r="C173" s="8" t="s">
        <v>2933</v>
      </c>
    </row>
    <row r="174" spans="1:3" s="7" customFormat="1" x14ac:dyDescent="0.25">
      <c r="A174" s="34">
        <v>3482003</v>
      </c>
      <c r="B174" s="8" t="s">
        <v>1925</v>
      </c>
      <c r="C174" s="8" t="s">
        <v>1926</v>
      </c>
    </row>
    <row r="175" spans="1:3" s="7" customFormat="1" x14ac:dyDescent="0.25">
      <c r="A175" s="34">
        <v>8841028</v>
      </c>
      <c r="B175" s="8" t="s">
        <v>1925</v>
      </c>
      <c r="C175" s="8" t="s">
        <v>1930</v>
      </c>
    </row>
    <row r="176" spans="1:3" s="7" customFormat="1" x14ac:dyDescent="0.25">
      <c r="A176" s="34">
        <v>3361002</v>
      </c>
      <c r="B176" s="8" t="s">
        <v>1195</v>
      </c>
      <c r="C176" s="8" t="s">
        <v>386</v>
      </c>
    </row>
    <row r="177" spans="1:3" s="7" customFormat="1" x14ac:dyDescent="0.25">
      <c r="A177" s="34">
        <v>4359024</v>
      </c>
      <c r="B177" s="8" t="s">
        <v>1195</v>
      </c>
      <c r="C177" s="8" t="s">
        <v>538</v>
      </c>
    </row>
    <row r="178" spans="1:3" s="7" customFormat="1" x14ac:dyDescent="0.25">
      <c r="A178" s="34">
        <v>8835996</v>
      </c>
      <c r="B178" s="8" t="s">
        <v>1195</v>
      </c>
      <c r="C178" s="8" t="s">
        <v>629</v>
      </c>
    </row>
    <row r="179" spans="1:3" s="7" customFormat="1" x14ac:dyDescent="0.25">
      <c r="A179" s="34">
        <v>3369021</v>
      </c>
      <c r="B179" s="8" t="s">
        <v>1195</v>
      </c>
      <c r="C179" s="8" t="s">
        <v>631</v>
      </c>
    </row>
    <row r="180" spans="1:3" s="7" customFormat="1" x14ac:dyDescent="0.25">
      <c r="A180" s="34">
        <v>3361005</v>
      </c>
      <c r="B180" s="8" t="s">
        <v>1195</v>
      </c>
      <c r="C180" s="8" t="s">
        <v>2790</v>
      </c>
    </row>
    <row r="181" spans="1:3" s="7" customFormat="1" x14ac:dyDescent="0.25">
      <c r="A181" s="34">
        <v>3361019</v>
      </c>
      <c r="B181" s="8" t="s">
        <v>1195</v>
      </c>
      <c r="C181" s="8" t="s">
        <v>2791</v>
      </c>
    </row>
    <row r="182" spans="1:3" s="7" customFormat="1" x14ac:dyDescent="0.25">
      <c r="A182" s="34">
        <v>8839111</v>
      </c>
      <c r="B182" s="8" t="s">
        <v>1195</v>
      </c>
      <c r="C182" s="8" t="s">
        <v>2792</v>
      </c>
    </row>
    <row r="183" spans="1:3" s="7" customFormat="1" x14ac:dyDescent="0.25">
      <c r="A183" s="34">
        <v>8835999</v>
      </c>
      <c r="B183" s="8" t="s">
        <v>1195</v>
      </c>
      <c r="C183" s="8" t="s">
        <v>2793</v>
      </c>
    </row>
    <row r="184" spans="1:3" s="7" customFormat="1" x14ac:dyDescent="0.25">
      <c r="A184" s="34">
        <v>3361004</v>
      </c>
      <c r="B184" s="8" t="s">
        <v>1195</v>
      </c>
      <c r="C184" s="8" t="s">
        <v>2794</v>
      </c>
    </row>
    <row r="185" spans="1:3" s="7" customFormat="1" x14ac:dyDescent="0.25">
      <c r="A185" s="34">
        <v>4320004</v>
      </c>
      <c r="B185" s="8" t="s">
        <v>1195</v>
      </c>
      <c r="C185" s="8" t="s">
        <v>2795</v>
      </c>
    </row>
    <row r="186" spans="1:3" s="7" customFormat="1" x14ac:dyDescent="0.25">
      <c r="A186" s="34">
        <v>8835989</v>
      </c>
      <c r="B186" s="8" t="s">
        <v>1195</v>
      </c>
      <c r="C186" s="8" t="s">
        <v>2796</v>
      </c>
    </row>
    <row r="187" spans="1:3" s="7" customFormat="1" x14ac:dyDescent="0.25">
      <c r="A187" s="34">
        <v>3361013</v>
      </c>
      <c r="B187" s="8" t="s">
        <v>1195</v>
      </c>
      <c r="C187" s="8" t="s">
        <v>2797</v>
      </c>
    </row>
    <row r="188" spans="1:3" s="7" customFormat="1" x14ac:dyDescent="0.25">
      <c r="A188" s="34">
        <v>8847133</v>
      </c>
      <c r="B188" s="8" t="s">
        <v>1195</v>
      </c>
      <c r="C188" s="8" t="s">
        <v>2798</v>
      </c>
    </row>
    <row r="189" spans="1:3" s="7" customFormat="1" x14ac:dyDescent="0.25">
      <c r="A189" s="34">
        <v>8841442</v>
      </c>
      <c r="B189" s="8" t="s">
        <v>1195</v>
      </c>
      <c r="C189" s="8" t="s">
        <v>2799</v>
      </c>
    </row>
    <row r="190" spans="1:3" s="7" customFormat="1" x14ac:dyDescent="0.25">
      <c r="A190" s="34">
        <v>8830528</v>
      </c>
      <c r="B190" s="8" t="s">
        <v>1195</v>
      </c>
      <c r="C190" s="8" t="s">
        <v>2800</v>
      </c>
    </row>
    <row r="191" spans="1:3" s="7" customFormat="1" x14ac:dyDescent="0.25">
      <c r="A191" s="34">
        <v>8830534</v>
      </c>
      <c r="B191" s="8" t="s">
        <v>1268</v>
      </c>
      <c r="C191" s="8" t="s">
        <v>581</v>
      </c>
    </row>
    <row r="192" spans="1:3" s="7" customFormat="1" x14ac:dyDescent="0.25">
      <c r="A192" s="34">
        <v>8840648</v>
      </c>
      <c r="B192" s="8" t="s">
        <v>1238</v>
      </c>
      <c r="C192" s="8" t="s">
        <v>483</v>
      </c>
    </row>
    <row r="193" spans="1:3" s="7" customFormat="1" x14ac:dyDescent="0.25">
      <c r="A193" s="34">
        <v>3623037</v>
      </c>
      <c r="B193" s="8" t="s">
        <v>1237</v>
      </c>
      <c r="C193" s="8" t="s">
        <v>482</v>
      </c>
    </row>
    <row r="194" spans="1:3" s="7" customFormat="1" x14ac:dyDescent="0.25">
      <c r="A194" s="34">
        <v>8840649</v>
      </c>
      <c r="B194" s="8" t="s">
        <v>1237</v>
      </c>
      <c r="C194" s="8" t="s">
        <v>494</v>
      </c>
    </row>
    <row r="195" spans="1:3" s="7" customFormat="1" x14ac:dyDescent="0.25">
      <c r="A195" s="34">
        <v>3623033</v>
      </c>
      <c r="B195" s="8" t="s">
        <v>1237</v>
      </c>
      <c r="C195" s="8" t="s">
        <v>765</v>
      </c>
    </row>
    <row r="196" spans="1:3" s="7" customFormat="1" x14ac:dyDescent="0.25">
      <c r="A196" s="34">
        <v>8840636</v>
      </c>
      <c r="B196" s="8" t="s">
        <v>1338</v>
      </c>
      <c r="C196" s="8" t="s">
        <v>832</v>
      </c>
    </row>
    <row r="197" spans="1:3" s="7" customFormat="1" x14ac:dyDescent="0.25">
      <c r="A197" s="34">
        <v>8840646</v>
      </c>
      <c r="B197" s="8" t="s">
        <v>1338</v>
      </c>
      <c r="C197" s="8" t="s">
        <v>844</v>
      </c>
    </row>
    <row r="198" spans="1:3" s="7" customFormat="1" x14ac:dyDescent="0.25">
      <c r="A198" s="34">
        <v>8840638</v>
      </c>
      <c r="B198" s="8" t="s">
        <v>1338</v>
      </c>
      <c r="C198" s="8" t="s">
        <v>2783</v>
      </c>
    </row>
    <row r="199" spans="1:3" s="7" customFormat="1" x14ac:dyDescent="0.25">
      <c r="A199" s="34">
        <v>8847907</v>
      </c>
      <c r="B199" s="8" t="s">
        <v>1338</v>
      </c>
      <c r="C199" s="8" t="s">
        <v>2784</v>
      </c>
    </row>
    <row r="200" spans="1:3" s="7" customFormat="1" x14ac:dyDescent="0.25">
      <c r="A200" s="34">
        <v>8847909</v>
      </c>
      <c r="B200" s="8" t="s">
        <v>1338</v>
      </c>
      <c r="C200" s="8" t="s">
        <v>2785</v>
      </c>
    </row>
    <row r="201" spans="1:3" s="7" customFormat="1" x14ac:dyDescent="0.25">
      <c r="A201" s="34">
        <v>8847908</v>
      </c>
      <c r="B201" s="8" t="s">
        <v>1338</v>
      </c>
      <c r="C201" s="8" t="s">
        <v>2786</v>
      </c>
    </row>
    <row r="202" spans="1:3" s="7" customFormat="1" x14ac:dyDescent="0.25">
      <c r="A202" s="34">
        <v>3623046</v>
      </c>
      <c r="B202" s="8" t="s">
        <v>1338</v>
      </c>
      <c r="C202" s="8" t="s">
        <v>2788</v>
      </c>
    </row>
    <row r="203" spans="1:3" s="7" customFormat="1" x14ac:dyDescent="0.25">
      <c r="A203" s="34">
        <v>8840647</v>
      </c>
      <c r="B203" s="8" t="s">
        <v>1338</v>
      </c>
      <c r="C203" s="8" t="s">
        <v>3004</v>
      </c>
    </row>
    <row r="204" spans="1:3" s="7" customFormat="1" x14ac:dyDescent="0.25">
      <c r="A204" s="34">
        <v>3623048</v>
      </c>
      <c r="B204" s="8" t="s">
        <v>1338</v>
      </c>
      <c r="C204" s="8" t="s">
        <v>3004</v>
      </c>
    </row>
    <row r="205" spans="1:3" s="7" customFormat="1" x14ac:dyDescent="0.25">
      <c r="A205" s="34">
        <v>3623005</v>
      </c>
      <c r="B205" s="8" t="s">
        <v>2789</v>
      </c>
      <c r="C205" s="8" t="s">
        <v>2787</v>
      </c>
    </row>
    <row r="206" spans="1:3" s="7" customFormat="1" x14ac:dyDescent="0.25">
      <c r="A206" s="34">
        <v>3621010</v>
      </c>
      <c r="B206" s="8" t="s">
        <v>1187</v>
      </c>
      <c r="C206" s="8" t="s">
        <v>1915</v>
      </c>
    </row>
    <row r="207" spans="1:3" s="7" customFormat="1" x14ac:dyDescent="0.25">
      <c r="A207" s="34">
        <v>3621009</v>
      </c>
      <c r="B207" s="8" t="s">
        <v>1187</v>
      </c>
      <c r="C207" s="8" t="s">
        <v>2019</v>
      </c>
    </row>
    <row r="208" spans="1:3" s="7" customFormat="1" x14ac:dyDescent="0.25">
      <c r="A208" s="34">
        <v>8833424</v>
      </c>
      <c r="B208" s="8" t="s">
        <v>1187</v>
      </c>
      <c r="C208" s="8" t="s">
        <v>1929</v>
      </c>
    </row>
    <row r="209" spans="1:3" s="7" customFormat="1" x14ac:dyDescent="0.25">
      <c r="A209" s="34">
        <v>3621019</v>
      </c>
      <c r="B209" s="8" t="s">
        <v>1187</v>
      </c>
      <c r="C209" s="8" t="s">
        <v>375</v>
      </c>
    </row>
    <row r="210" spans="1:3" s="7" customFormat="1" x14ac:dyDescent="0.25">
      <c r="A210" s="34">
        <v>3621018</v>
      </c>
      <c r="B210" s="8" t="s">
        <v>1187</v>
      </c>
      <c r="C210" s="8" t="s">
        <v>378</v>
      </c>
    </row>
    <row r="211" spans="1:3" s="7" customFormat="1" x14ac:dyDescent="0.25">
      <c r="A211" s="34">
        <v>3621040</v>
      </c>
      <c r="B211" s="8" t="s">
        <v>1187</v>
      </c>
      <c r="C211" s="8" t="s">
        <v>388</v>
      </c>
    </row>
    <row r="212" spans="1:3" s="7" customFormat="1" x14ac:dyDescent="0.25">
      <c r="A212" s="34">
        <v>8840618</v>
      </c>
      <c r="B212" s="8" t="s">
        <v>1187</v>
      </c>
      <c r="C212" s="8" t="s">
        <v>396</v>
      </c>
    </row>
    <row r="213" spans="1:3" s="7" customFormat="1" x14ac:dyDescent="0.25">
      <c r="A213" s="34">
        <v>8842251</v>
      </c>
      <c r="B213" s="8" t="s">
        <v>1187</v>
      </c>
      <c r="C213" s="8" t="s">
        <v>427</v>
      </c>
    </row>
    <row r="214" spans="1:3" s="7" customFormat="1" x14ac:dyDescent="0.25">
      <c r="A214" s="34">
        <v>8838265</v>
      </c>
      <c r="B214" s="8" t="s">
        <v>1187</v>
      </c>
      <c r="C214" s="8" t="s">
        <v>498</v>
      </c>
    </row>
    <row r="215" spans="1:3" s="7" customFormat="1" x14ac:dyDescent="0.25">
      <c r="A215" s="34">
        <v>3621042</v>
      </c>
      <c r="B215" s="8" t="s">
        <v>1187</v>
      </c>
      <c r="C215" s="8" t="s">
        <v>552</v>
      </c>
    </row>
    <row r="216" spans="1:3" s="7" customFormat="1" x14ac:dyDescent="0.25">
      <c r="A216" s="34">
        <v>3621006</v>
      </c>
      <c r="B216" s="8" t="s">
        <v>1187</v>
      </c>
      <c r="C216" s="8" t="s">
        <v>585</v>
      </c>
    </row>
    <row r="217" spans="1:3" s="7" customFormat="1" x14ac:dyDescent="0.25">
      <c r="A217" s="34">
        <v>8840655</v>
      </c>
      <c r="B217" s="8" t="s">
        <v>1187</v>
      </c>
      <c r="C217" s="8" t="s">
        <v>710</v>
      </c>
    </row>
    <row r="218" spans="1:3" s="7" customFormat="1" x14ac:dyDescent="0.25">
      <c r="A218" s="34">
        <v>8840619</v>
      </c>
      <c r="B218" s="8" t="s">
        <v>1187</v>
      </c>
      <c r="C218" s="8" t="s">
        <v>863</v>
      </c>
    </row>
    <row r="219" spans="1:3" s="7" customFormat="1" x14ac:dyDescent="0.25">
      <c r="A219" s="34">
        <v>8847575</v>
      </c>
      <c r="B219" s="8" t="s">
        <v>1182</v>
      </c>
      <c r="C219" s="8" t="s">
        <v>372</v>
      </c>
    </row>
    <row r="220" spans="1:3" s="7" customFormat="1" x14ac:dyDescent="0.25">
      <c r="A220" s="34">
        <v>3650005</v>
      </c>
      <c r="B220" s="8" t="s">
        <v>1905</v>
      </c>
      <c r="C220" s="8" t="s">
        <v>1906</v>
      </c>
    </row>
    <row r="221" spans="1:3" s="7" customFormat="1" x14ac:dyDescent="0.25">
      <c r="A221" s="34">
        <v>8846298</v>
      </c>
      <c r="B221" s="8" t="s">
        <v>1921</v>
      </c>
      <c r="C221" s="8" t="s">
        <v>1922</v>
      </c>
    </row>
    <row r="222" spans="1:3" s="7" customFormat="1" x14ac:dyDescent="0.25">
      <c r="A222" s="34">
        <v>3909011</v>
      </c>
      <c r="B222" s="8" t="s">
        <v>2706</v>
      </c>
      <c r="C222" s="8" t="s">
        <v>2385</v>
      </c>
    </row>
    <row r="223" spans="1:3" s="7" customFormat="1" x14ac:dyDescent="0.25">
      <c r="A223" s="34">
        <v>3909003</v>
      </c>
      <c r="B223" s="8" t="s">
        <v>2706</v>
      </c>
      <c r="C223" s="8" t="s">
        <v>2630</v>
      </c>
    </row>
    <row r="224" spans="1:3" s="7" customFormat="1" x14ac:dyDescent="0.25">
      <c r="A224" s="34">
        <v>8840935</v>
      </c>
      <c r="B224" s="8" t="s">
        <v>2706</v>
      </c>
      <c r="C224" s="8" t="s">
        <v>2632</v>
      </c>
    </row>
    <row r="225" spans="1:3" s="7" customFormat="1" x14ac:dyDescent="0.25">
      <c r="A225" s="34">
        <v>3939001</v>
      </c>
      <c r="B225" s="8" t="s">
        <v>1109</v>
      </c>
      <c r="C225" s="8" t="s">
        <v>209</v>
      </c>
    </row>
    <row r="226" spans="1:3" s="7" customFormat="1" x14ac:dyDescent="0.25">
      <c r="A226" s="34">
        <v>3910002</v>
      </c>
      <c r="B226" s="8" t="s">
        <v>1109</v>
      </c>
      <c r="C226" s="8" t="s">
        <v>279</v>
      </c>
    </row>
    <row r="227" spans="1:3" s="7" customFormat="1" x14ac:dyDescent="0.25">
      <c r="A227" s="34">
        <v>8832462</v>
      </c>
      <c r="B227" s="8" t="s">
        <v>1140</v>
      </c>
      <c r="C227" s="8" t="s">
        <v>289</v>
      </c>
    </row>
    <row r="228" spans="1:3" s="7" customFormat="1" x14ac:dyDescent="0.25">
      <c r="A228" s="34">
        <v>3912001</v>
      </c>
      <c r="B228" s="8" t="s">
        <v>1143</v>
      </c>
      <c r="C228" s="8" t="s">
        <v>302</v>
      </c>
    </row>
    <row r="229" spans="1:3" s="7" customFormat="1" x14ac:dyDescent="0.25">
      <c r="A229" s="34">
        <v>8836695</v>
      </c>
      <c r="B229" s="8" t="s">
        <v>1382</v>
      </c>
      <c r="C229" s="8" t="s">
        <v>963</v>
      </c>
    </row>
    <row r="230" spans="1:3" s="7" customFormat="1" x14ac:dyDescent="0.25">
      <c r="A230" s="34">
        <v>8840946</v>
      </c>
      <c r="B230" s="8" t="s">
        <v>2770</v>
      </c>
      <c r="C230" s="8" t="s">
        <v>2631</v>
      </c>
    </row>
    <row r="231" spans="1:3" s="7" customFormat="1" x14ac:dyDescent="0.25">
      <c r="A231" s="34">
        <v>3942006</v>
      </c>
      <c r="B231" s="8" t="s">
        <v>2753</v>
      </c>
      <c r="C231" s="8" t="s">
        <v>2549</v>
      </c>
    </row>
    <row r="232" spans="1:3" s="7" customFormat="1" x14ac:dyDescent="0.25">
      <c r="A232" s="34">
        <v>8836698</v>
      </c>
      <c r="B232" s="8" t="s">
        <v>1391</v>
      </c>
      <c r="C232" s="8" t="s">
        <v>962</v>
      </c>
    </row>
    <row r="233" spans="1:3" s="7" customFormat="1" x14ac:dyDescent="0.25">
      <c r="A233" s="34">
        <v>3949003</v>
      </c>
      <c r="B233" s="8" t="s">
        <v>1391</v>
      </c>
      <c r="C233" s="8" t="s">
        <v>994</v>
      </c>
    </row>
    <row r="234" spans="1:3" s="7" customFormat="1" x14ac:dyDescent="0.25">
      <c r="A234" s="34">
        <v>8836697</v>
      </c>
      <c r="B234" s="8" t="s">
        <v>1116</v>
      </c>
      <c r="C234" s="8" t="s">
        <v>228</v>
      </c>
    </row>
    <row r="235" spans="1:3" s="7" customFormat="1" x14ac:dyDescent="0.25">
      <c r="A235" s="34">
        <v>4240009</v>
      </c>
      <c r="B235" s="8" t="s">
        <v>1116</v>
      </c>
      <c r="C235" s="8" t="s">
        <v>976</v>
      </c>
    </row>
    <row r="236" spans="1:3" s="7" customFormat="1" x14ac:dyDescent="0.25">
      <c r="A236" s="34">
        <v>4240018</v>
      </c>
      <c r="B236" s="8" t="s">
        <v>1116</v>
      </c>
      <c r="C236" s="8" t="s">
        <v>976</v>
      </c>
    </row>
    <row r="237" spans="1:3" s="7" customFormat="1" x14ac:dyDescent="0.25">
      <c r="A237" s="34">
        <v>3949001</v>
      </c>
      <c r="B237" s="8" t="s">
        <v>1116</v>
      </c>
      <c r="C237" s="8" t="s">
        <v>976</v>
      </c>
    </row>
    <row r="238" spans="1:3" s="7" customFormat="1" x14ac:dyDescent="0.25">
      <c r="A238" s="34">
        <v>8840945</v>
      </c>
      <c r="B238" s="8" t="s">
        <v>1116</v>
      </c>
      <c r="C238" s="8" t="s">
        <v>989</v>
      </c>
    </row>
    <row r="239" spans="1:3" s="7" customFormat="1" x14ac:dyDescent="0.25">
      <c r="A239" s="34">
        <v>8840947</v>
      </c>
      <c r="B239" s="8" t="s">
        <v>1373</v>
      </c>
      <c r="C239" s="8" t="s">
        <v>934</v>
      </c>
    </row>
    <row r="240" spans="1:3" s="7" customFormat="1" x14ac:dyDescent="0.25">
      <c r="A240" s="34">
        <v>8840950</v>
      </c>
      <c r="B240" s="8" t="s">
        <v>1361</v>
      </c>
      <c r="C240" s="8" t="s">
        <v>888</v>
      </c>
    </row>
    <row r="241" spans="1:3" s="7" customFormat="1" x14ac:dyDescent="0.25">
      <c r="A241" s="34">
        <v>8840948</v>
      </c>
      <c r="B241" s="8" t="s">
        <v>1368</v>
      </c>
      <c r="C241" s="8" t="s">
        <v>907</v>
      </c>
    </row>
    <row r="242" spans="1:3" s="7" customFormat="1" x14ac:dyDescent="0.25">
      <c r="A242" s="34">
        <v>8840949</v>
      </c>
      <c r="B242" s="8" t="s">
        <v>1372</v>
      </c>
      <c r="C242" s="8" t="s">
        <v>932</v>
      </c>
    </row>
    <row r="243" spans="1:3" s="7" customFormat="1" x14ac:dyDescent="0.25">
      <c r="A243" s="34">
        <v>8834110</v>
      </c>
      <c r="B243" s="8" t="s">
        <v>2778</v>
      </c>
      <c r="C243" s="8" t="s">
        <v>2682</v>
      </c>
    </row>
    <row r="244" spans="1:3" s="7" customFormat="1" x14ac:dyDescent="0.25">
      <c r="A244" s="34">
        <v>3970008</v>
      </c>
      <c r="B244" s="8" t="s">
        <v>1384</v>
      </c>
      <c r="C244" s="8" t="s">
        <v>2681</v>
      </c>
    </row>
    <row r="245" spans="1:3" s="7" customFormat="1" x14ac:dyDescent="0.25">
      <c r="A245" s="34">
        <v>8834113</v>
      </c>
      <c r="B245" s="8" t="s">
        <v>1384</v>
      </c>
      <c r="C245" s="8" t="s">
        <v>966</v>
      </c>
    </row>
    <row r="246" spans="1:3" s="7" customFormat="1" x14ac:dyDescent="0.25">
      <c r="A246" s="34">
        <v>8840941</v>
      </c>
      <c r="B246" s="8" t="s">
        <v>1384</v>
      </c>
      <c r="C246" s="8" t="s">
        <v>1002</v>
      </c>
    </row>
    <row r="247" spans="1:3" s="7" customFormat="1" x14ac:dyDescent="0.25">
      <c r="A247" s="34">
        <v>8834109</v>
      </c>
      <c r="B247" s="8" t="s">
        <v>1388</v>
      </c>
      <c r="C247" s="8" t="s">
        <v>973</v>
      </c>
    </row>
    <row r="248" spans="1:3" s="7" customFormat="1" x14ac:dyDescent="0.25">
      <c r="A248" s="34">
        <v>8834111</v>
      </c>
      <c r="B248" s="8" t="s">
        <v>1127</v>
      </c>
      <c r="C248" s="8" t="s">
        <v>253</v>
      </c>
    </row>
    <row r="249" spans="1:3" s="7" customFormat="1" x14ac:dyDescent="0.25">
      <c r="A249" s="34">
        <v>3970005</v>
      </c>
      <c r="B249" s="8" t="s">
        <v>1127</v>
      </c>
      <c r="C249" s="8" t="s">
        <v>982</v>
      </c>
    </row>
    <row r="250" spans="1:3" s="7" customFormat="1" x14ac:dyDescent="0.25">
      <c r="A250" s="34">
        <v>3970011</v>
      </c>
      <c r="B250" s="8" t="s">
        <v>1398</v>
      </c>
      <c r="C250" s="8" t="s">
        <v>990</v>
      </c>
    </row>
    <row r="251" spans="1:3" s="7" customFormat="1" x14ac:dyDescent="0.25">
      <c r="A251" s="34">
        <v>8840940</v>
      </c>
      <c r="B251" s="8" t="s">
        <v>1398</v>
      </c>
      <c r="C251" s="8" t="s">
        <v>1007</v>
      </c>
    </row>
    <row r="252" spans="1:3" s="7" customFormat="1" x14ac:dyDescent="0.25">
      <c r="A252" s="34">
        <v>8848960</v>
      </c>
      <c r="B252" s="8" t="s">
        <v>1363</v>
      </c>
      <c r="C252" s="8" t="s">
        <v>897</v>
      </c>
    </row>
    <row r="253" spans="1:3" s="7" customFormat="1" x14ac:dyDescent="0.25">
      <c r="A253" s="34">
        <v>8848969</v>
      </c>
      <c r="B253" s="8" t="s">
        <v>1363</v>
      </c>
      <c r="C253" s="8" t="s">
        <v>898</v>
      </c>
    </row>
    <row r="254" spans="1:3" s="7" customFormat="1" x14ac:dyDescent="0.25">
      <c r="A254" s="34">
        <v>8848956</v>
      </c>
      <c r="B254" s="8" t="s">
        <v>1363</v>
      </c>
      <c r="C254" s="8" t="s">
        <v>903</v>
      </c>
    </row>
    <row r="255" spans="1:3" s="7" customFormat="1" x14ac:dyDescent="0.25">
      <c r="A255" s="34">
        <v>8848941</v>
      </c>
      <c r="B255" s="8" t="s">
        <v>1363</v>
      </c>
      <c r="C255" s="8" t="s">
        <v>906</v>
      </c>
    </row>
    <row r="256" spans="1:3" s="7" customFormat="1" x14ac:dyDescent="0.25">
      <c r="A256" s="34">
        <v>8848957</v>
      </c>
      <c r="B256" s="8" t="s">
        <v>1363</v>
      </c>
      <c r="C256" s="8" t="s">
        <v>908</v>
      </c>
    </row>
    <row r="257" spans="1:3" s="7" customFormat="1" x14ac:dyDescent="0.25">
      <c r="A257" s="34">
        <v>8848962</v>
      </c>
      <c r="B257" s="8" t="s">
        <v>1363</v>
      </c>
      <c r="C257" s="8" t="s">
        <v>914</v>
      </c>
    </row>
    <row r="258" spans="1:3" s="7" customFormat="1" x14ac:dyDescent="0.25">
      <c r="A258" s="34">
        <v>8848940</v>
      </c>
      <c r="B258" s="8" t="s">
        <v>1363</v>
      </c>
      <c r="C258" s="8" t="s">
        <v>936</v>
      </c>
    </row>
    <row r="259" spans="1:3" s="7" customFormat="1" x14ac:dyDescent="0.25">
      <c r="A259" s="34">
        <v>8848946</v>
      </c>
      <c r="B259" s="8" t="s">
        <v>2752</v>
      </c>
      <c r="C259" s="8" t="s">
        <v>2546</v>
      </c>
    </row>
    <row r="260" spans="1:3" s="7" customFormat="1" x14ac:dyDescent="0.25">
      <c r="A260" s="34">
        <v>8848945</v>
      </c>
      <c r="B260" s="8" t="s">
        <v>2752</v>
      </c>
      <c r="C260" s="8" t="s">
        <v>2547</v>
      </c>
    </row>
    <row r="261" spans="1:3" s="7" customFormat="1" x14ac:dyDescent="0.25">
      <c r="A261" s="34">
        <v>8848943</v>
      </c>
      <c r="B261" s="8" t="s">
        <v>2752</v>
      </c>
      <c r="C261" s="8" t="s">
        <v>2550</v>
      </c>
    </row>
    <row r="262" spans="1:3" s="7" customFormat="1" x14ac:dyDescent="0.25">
      <c r="A262" s="34">
        <v>8848942</v>
      </c>
      <c r="B262" s="8" t="s">
        <v>2752</v>
      </c>
      <c r="C262" s="8" t="s">
        <v>2551</v>
      </c>
    </row>
    <row r="263" spans="1:3" s="7" customFormat="1" x14ac:dyDescent="0.25">
      <c r="A263" s="34">
        <v>8848966</v>
      </c>
      <c r="B263" s="8" t="s">
        <v>1364</v>
      </c>
      <c r="C263" s="8" t="s">
        <v>899</v>
      </c>
    </row>
    <row r="264" spans="1:3" s="7" customFormat="1" x14ac:dyDescent="0.25">
      <c r="A264" s="34">
        <v>8848959</v>
      </c>
      <c r="B264" s="8" t="s">
        <v>1364</v>
      </c>
      <c r="C264" s="8" t="s">
        <v>901</v>
      </c>
    </row>
    <row r="265" spans="1:3" s="7" customFormat="1" x14ac:dyDescent="0.25">
      <c r="A265" s="34">
        <v>8848965</v>
      </c>
      <c r="B265" s="8" t="s">
        <v>1364</v>
      </c>
      <c r="C265" s="8" t="s">
        <v>909</v>
      </c>
    </row>
    <row r="266" spans="1:3" s="7" customFormat="1" x14ac:dyDescent="0.25">
      <c r="A266" s="34">
        <v>8848958</v>
      </c>
      <c r="B266" s="8" t="s">
        <v>1364</v>
      </c>
      <c r="C266" s="8" t="s">
        <v>929</v>
      </c>
    </row>
    <row r="267" spans="1:3" s="7" customFormat="1" x14ac:dyDescent="0.25">
      <c r="A267" s="34">
        <v>8848970</v>
      </c>
      <c r="B267" s="8" t="s">
        <v>1365</v>
      </c>
      <c r="C267" s="8" t="s">
        <v>900</v>
      </c>
    </row>
    <row r="268" spans="1:3" s="7" customFormat="1" x14ac:dyDescent="0.25">
      <c r="A268" s="34">
        <v>8848968</v>
      </c>
      <c r="B268" s="8" t="s">
        <v>1365</v>
      </c>
      <c r="C268" s="8" t="s">
        <v>917</v>
      </c>
    </row>
    <row r="269" spans="1:3" s="7" customFormat="1" x14ac:dyDescent="0.25">
      <c r="A269" s="34">
        <v>8848963</v>
      </c>
      <c r="B269" s="8" t="s">
        <v>1365</v>
      </c>
      <c r="C269" s="8" t="s">
        <v>918</v>
      </c>
    </row>
    <row r="270" spans="1:3" s="7" customFormat="1" x14ac:dyDescent="0.25">
      <c r="A270" s="34">
        <v>8848961</v>
      </c>
      <c r="B270" s="8" t="s">
        <v>1365</v>
      </c>
      <c r="C270" s="8" t="s">
        <v>926</v>
      </c>
    </row>
    <row r="271" spans="1:3" s="7" customFormat="1" x14ac:dyDescent="0.25">
      <c r="A271" s="34">
        <v>8848972</v>
      </c>
      <c r="B271" s="8" t="s">
        <v>1370</v>
      </c>
      <c r="C271" s="8" t="s">
        <v>923</v>
      </c>
    </row>
    <row r="272" spans="1:3" s="7" customFormat="1" x14ac:dyDescent="0.25">
      <c r="A272" s="34">
        <v>8848948</v>
      </c>
      <c r="B272" s="8" t="s">
        <v>1370</v>
      </c>
      <c r="C272" s="8" t="s">
        <v>998</v>
      </c>
    </row>
    <row r="273" spans="1:3" s="7" customFormat="1" x14ac:dyDescent="0.25">
      <c r="A273" s="34">
        <v>8848881</v>
      </c>
      <c r="B273" s="8" t="s">
        <v>1370</v>
      </c>
      <c r="C273" s="8" t="s">
        <v>1004</v>
      </c>
    </row>
    <row r="274" spans="1:3" s="7" customFormat="1" x14ac:dyDescent="0.25">
      <c r="A274" s="34">
        <v>4249020</v>
      </c>
      <c r="B274" s="8" t="s">
        <v>1390</v>
      </c>
      <c r="C274" s="8" t="s">
        <v>975</v>
      </c>
    </row>
    <row r="275" spans="1:3" s="7" customFormat="1" x14ac:dyDescent="0.25">
      <c r="A275" s="34">
        <v>3980001</v>
      </c>
      <c r="B275" s="8" t="s">
        <v>1142</v>
      </c>
      <c r="C275" s="8" t="s">
        <v>301</v>
      </c>
    </row>
    <row r="276" spans="1:3" s="7" customFormat="1" x14ac:dyDescent="0.25">
      <c r="A276" s="34">
        <v>3979001</v>
      </c>
      <c r="B276" s="8" t="s">
        <v>1153</v>
      </c>
      <c r="C276" s="8" t="s">
        <v>334</v>
      </c>
    </row>
    <row r="277" spans="1:3" s="7" customFormat="1" x14ac:dyDescent="0.25">
      <c r="A277" s="34">
        <v>8840944</v>
      </c>
      <c r="B277" s="8" t="s">
        <v>1153</v>
      </c>
      <c r="C277" s="8" t="s">
        <v>985</v>
      </c>
    </row>
    <row r="278" spans="1:3" s="7" customFormat="1" x14ac:dyDescent="0.25">
      <c r="A278" s="34">
        <v>8840411</v>
      </c>
      <c r="B278" s="8" t="s">
        <v>1139</v>
      </c>
      <c r="C278" s="8" t="s">
        <v>287</v>
      </c>
    </row>
    <row r="279" spans="1:3" s="7" customFormat="1" x14ac:dyDescent="0.25">
      <c r="A279" s="34">
        <v>8840943</v>
      </c>
      <c r="B279" s="8" t="s">
        <v>1078</v>
      </c>
      <c r="C279" s="8" t="s">
        <v>156</v>
      </c>
    </row>
    <row r="280" spans="1:3" s="7" customFormat="1" x14ac:dyDescent="0.25">
      <c r="A280" s="34">
        <v>8840942</v>
      </c>
      <c r="B280" s="8" t="s">
        <v>1078</v>
      </c>
      <c r="C280" s="8" t="s">
        <v>314</v>
      </c>
    </row>
    <row r="281" spans="1:3" s="7" customFormat="1" x14ac:dyDescent="0.25">
      <c r="A281" s="34">
        <v>3989002</v>
      </c>
      <c r="B281" s="8" t="s">
        <v>1078</v>
      </c>
      <c r="C281" s="8" t="s">
        <v>327</v>
      </c>
    </row>
    <row r="282" spans="1:3" s="7" customFormat="1" x14ac:dyDescent="0.25">
      <c r="A282" s="34">
        <v>8849300</v>
      </c>
      <c r="B282" s="8" t="s">
        <v>1408</v>
      </c>
      <c r="C282" s="8" t="s">
        <v>1972</v>
      </c>
    </row>
    <row r="283" spans="1:3" s="7" customFormat="1" x14ac:dyDescent="0.25">
      <c r="A283" s="34">
        <v>8833421</v>
      </c>
      <c r="B283" s="8" t="s">
        <v>1408</v>
      </c>
      <c r="C283" s="8" t="s">
        <v>1409</v>
      </c>
    </row>
    <row r="284" spans="1:3" s="7" customFormat="1" x14ac:dyDescent="0.25">
      <c r="A284" s="34">
        <v>8840107</v>
      </c>
      <c r="B284" s="8" t="s">
        <v>1408</v>
      </c>
      <c r="C284" s="8" t="s">
        <v>1410</v>
      </c>
    </row>
    <row r="285" spans="1:3" s="7" customFormat="1" x14ac:dyDescent="0.25">
      <c r="A285" s="34">
        <v>8842178</v>
      </c>
      <c r="B285" s="8" t="s">
        <v>1408</v>
      </c>
      <c r="C285" s="8" t="s">
        <v>1411</v>
      </c>
    </row>
    <row r="286" spans="1:3" s="7" customFormat="1" x14ac:dyDescent="0.25">
      <c r="A286" s="34">
        <v>8830212</v>
      </c>
      <c r="B286" s="8" t="s">
        <v>1408</v>
      </c>
      <c r="C286" s="8" t="s">
        <v>1421</v>
      </c>
    </row>
    <row r="287" spans="1:3" s="7" customFormat="1" x14ac:dyDescent="0.25">
      <c r="A287" s="34">
        <v>8842488</v>
      </c>
      <c r="B287" s="8" t="s">
        <v>1408</v>
      </c>
      <c r="C287" s="8" t="s">
        <v>1422</v>
      </c>
    </row>
    <row r="288" spans="1:3" s="7" customFormat="1" x14ac:dyDescent="0.25">
      <c r="A288" s="34">
        <v>8842089</v>
      </c>
      <c r="B288" s="8" t="s">
        <v>1408</v>
      </c>
      <c r="C288" s="8" t="s">
        <v>1425</v>
      </c>
    </row>
    <row r="289" spans="1:3" s="7" customFormat="1" x14ac:dyDescent="0.25">
      <c r="A289" s="34">
        <v>8848337</v>
      </c>
      <c r="B289" s="8" t="s">
        <v>1408</v>
      </c>
      <c r="C289" s="8" t="s">
        <v>1431</v>
      </c>
    </row>
    <row r="290" spans="1:3" s="7" customFormat="1" x14ac:dyDescent="0.25">
      <c r="A290" s="34">
        <v>8832479</v>
      </c>
      <c r="B290" s="8" t="s">
        <v>1408</v>
      </c>
      <c r="C290" s="8" t="s">
        <v>1436</v>
      </c>
    </row>
    <row r="291" spans="1:3" s="7" customFormat="1" x14ac:dyDescent="0.25">
      <c r="A291" s="34">
        <v>4019016</v>
      </c>
      <c r="B291" s="8" t="s">
        <v>1408</v>
      </c>
      <c r="C291" s="8" t="s">
        <v>1437</v>
      </c>
    </row>
    <row r="292" spans="1:3" s="7" customFormat="1" x14ac:dyDescent="0.25">
      <c r="A292" s="34">
        <v>8842500</v>
      </c>
      <c r="B292" s="8" t="s">
        <v>1408</v>
      </c>
      <c r="C292" s="8" t="s">
        <v>1445</v>
      </c>
    </row>
    <row r="293" spans="1:3" s="7" customFormat="1" x14ac:dyDescent="0.25">
      <c r="A293" s="34">
        <v>8842094</v>
      </c>
      <c r="B293" s="8" t="s">
        <v>1408</v>
      </c>
      <c r="C293" s="8" t="s">
        <v>1450</v>
      </c>
    </row>
    <row r="294" spans="1:3" s="7" customFormat="1" x14ac:dyDescent="0.25">
      <c r="A294" s="34">
        <v>4019017</v>
      </c>
      <c r="B294" s="8" t="s">
        <v>1408</v>
      </c>
      <c r="C294" s="8" t="s">
        <v>1459</v>
      </c>
    </row>
    <row r="295" spans="1:3" s="7" customFormat="1" x14ac:dyDescent="0.25">
      <c r="A295" s="34">
        <v>8833422</v>
      </c>
      <c r="B295" s="8" t="s">
        <v>1076</v>
      </c>
      <c r="C295" s="8" t="s">
        <v>149</v>
      </c>
    </row>
    <row r="296" spans="1:3" s="7" customFormat="1" x14ac:dyDescent="0.25">
      <c r="A296" s="34">
        <v>8833426</v>
      </c>
      <c r="B296" s="8" t="s">
        <v>1076</v>
      </c>
      <c r="C296" s="8" t="s">
        <v>155</v>
      </c>
    </row>
    <row r="297" spans="1:3" s="7" customFormat="1" x14ac:dyDescent="0.25">
      <c r="A297" s="34">
        <v>4029010</v>
      </c>
      <c r="B297" s="8" t="s">
        <v>1145</v>
      </c>
      <c r="C297" s="8" t="s">
        <v>315</v>
      </c>
    </row>
    <row r="298" spans="1:3" s="7" customFormat="1" x14ac:dyDescent="0.25">
      <c r="A298" s="34">
        <v>8833427</v>
      </c>
      <c r="B298" s="8" t="s">
        <v>1426</v>
      </c>
      <c r="C298" s="8" t="s">
        <v>1427</v>
      </c>
    </row>
    <row r="299" spans="1:3" s="7" customFormat="1" x14ac:dyDescent="0.25">
      <c r="A299" s="34">
        <v>4039028</v>
      </c>
      <c r="B299" s="8" t="s">
        <v>1264</v>
      </c>
      <c r="C299" s="8" t="s">
        <v>573</v>
      </c>
    </row>
    <row r="300" spans="1:3" s="7" customFormat="1" x14ac:dyDescent="0.25">
      <c r="A300" s="34">
        <v>4039026</v>
      </c>
      <c r="B300" s="8" t="s">
        <v>1264</v>
      </c>
      <c r="C300" s="8" t="s">
        <v>583</v>
      </c>
    </row>
    <row r="301" spans="1:3" s="7" customFormat="1" x14ac:dyDescent="0.25">
      <c r="A301" s="34">
        <v>4039025</v>
      </c>
      <c r="B301" s="8" t="s">
        <v>1264</v>
      </c>
      <c r="C301" s="8" t="s">
        <v>588</v>
      </c>
    </row>
    <row r="302" spans="1:3" s="7" customFormat="1" x14ac:dyDescent="0.25">
      <c r="A302" s="34">
        <v>4039006</v>
      </c>
      <c r="B302" s="8" t="s">
        <v>1264</v>
      </c>
      <c r="C302" s="8" t="s">
        <v>1424</v>
      </c>
    </row>
    <row r="303" spans="1:3" s="7" customFormat="1" x14ac:dyDescent="0.25">
      <c r="A303" s="34">
        <v>4039005</v>
      </c>
      <c r="B303" s="8" t="s">
        <v>1264</v>
      </c>
      <c r="C303" s="8" t="s">
        <v>1434</v>
      </c>
    </row>
    <row r="304" spans="1:3" s="7" customFormat="1" x14ac:dyDescent="0.25">
      <c r="A304" s="34">
        <v>5879003</v>
      </c>
      <c r="B304" s="8" t="s">
        <v>1264</v>
      </c>
      <c r="C304" s="8" t="s">
        <v>1438</v>
      </c>
    </row>
    <row r="305" spans="1:3" s="7" customFormat="1" x14ac:dyDescent="0.25">
      <c r="A305" s="34">
        <v>4039001</v>
      </c>
      <c r="B305" s="8" t="s">
        <v>1264</v>
      </c>
      <c r="C305" s="8" t="s">
        <v>1443</v>
      </c>
    </row>
    <row r="306" spans="1:3" s="7" customFormat="1" x14ac:dyDescent="0.25">
      <c r="A306" s="34">
        <v>4039036</v>
      </c>
      <c r="B306" s="8" t="s">
        <v>1264</v>
      </c>
      <c r="C306" s="8" t="s">
        <v>1446</v>
      </c>
    </row>
    <row r="307" spans="1:3" s="7" customFormat="1" x14ac:dyDescent="0.25">
      <c r="A307" s="34">
        <v>4039033</v>
      </c>
      <c r="B307" s="8" t="s">
        <v>1264</v>
      </c>
      <c r="C307" s="8" t="s">
        <v>1451</v>
      </c>
    </row>
    <row r="308" spans="1:3" s="7" customFormat="1" x14ac:dyDescent="0.25">
      <c r="A308" s="34">
        <v>8833425</v>
      </c>
      <c r="B308" s="8" t="s">
        <v>1149</v>
      </c>
      <c r="C308" s="8" t="s">
        <v>326</v>
      </c>
    </row>
    <row r="309" spans="1:3" s="7" customFormat="1" x14ac:dyDescent="0.25">
      <c r="A309" s="34">
        <v>8835586</v>
      </c>
      <c r="B309" s="8" t="s">
        <v>1171</v>
      </c>
      <c r="C309" s="8" t="s">
        <v>358</v>
      </c>
    </row>
    <row r="310" spans="1:3" s="7" customFormat="1" x14ac:dyDescent="0.25">
      <c r="A310" s="34">
        <v>8835605</v>
      </c>
      <c r="B310" s="8" t="s">
        <v>1413</v>
      </c>
      <c r="C310" s="8" t="s">
        <v>1414</v>
      </c>
    </row>
    <row r="311" spans="1:3" s="7" customFormat="1" x14ac:dyDescent="0.25">
      <c r="A311" s="34">
        <v>8835614</v>
      </c>
      <c r="B311" s="8" t="s">
        <v>1413</v>
      </c>
      <c r="C311" s="8" t="s">
        <v>1415</v>
      </c>
    </row>
    <row r="312" spans="1:3" s="7" customFormat="1" x14ac:dyDescent="0.25">
      <c r="A312" s="34">
        <v>8838336</v>
      </c>
      <c r="B312" s="8" t="s">
        <v>1428</v>
      </c>
      <c r="C312" s="8" t="s">
        <v>1429</v>
      </c>
    </row>
    <row r="313" spans="1:3" s="7" customFormat="1" x14ac:dyDescent="0.25">
      <c r="A313" s="34">
        <v>8839689</v>
      </c>
      <c r="B313" s="8" t="s">
        <v>1428</v>
      </c>
      <c r="C313" s="8" t="s">
        <v>1430</v>
      </c>
    </row>
    <row r="314" spans="1:3" s="7" customFormat="1" x14ac:dyDescent="0.25">
      <c r="A314" s="34">
        <v>8849491</v>
      </c>
      <c r="B314" s="8" t="s">
        <v>1428</v>
      </c>
      <c r="C314" s="8" t="s">
        <v>1973</v>
      </c>
    </row>
    <row r="315" spans="1:3" s="7" customFormat="1" x14ac:dyDescent="0.25">
      <c r="A315" s="34">
        <v>8849279</v>
      </c>
      <c r="B315" s="8" t="s">
        <v>1458</v>
      </c>
      <c r="C315" s="8" t="s">
        <v>1974</v>
      </c>
    </row>
    <row r="316" spans="1:3" s="7" customFormat="1" x14ac:dyDescent="0.25">
      <c r="A316" s="34">
        <v>8838398</v>
      </c>
      <c r="B316" s="8" t="s">
        <v>1416</v>
      </c>
      <c r="C316" s="8" t="s">
        <v>1417</v>
      </c>
    </row>
    <row r="317" spans="1:3" s="7" customFormat="1" x14ac:dyDescent="0.25">
      <c r="A317" s="34">
        <v>4139026</v>
      </c>
      <c r="B317" s="43" t="s">
        <v>1011</v>
      </c>
      <c r="C317" s="8" t="s">
        <v>12</v>
      </c>
    </row>
    <row r="318" spans="1:3" s="7" customFormat="1" x14ac:dyDescent="0.25">
      <c r="A318" s="34">
        <v>4139023</v>
      </c>
      <c r="B318" s="43" t="s">
        <v>1011</v>
      </c>
      <c r="C318" s="8" t="s">
        <v>17</v>
      </c>
    </row>
    <row r="319" spans="1:3" s="7" customFormat="1" x14ac:dyDescent="0.25">
      <c r="A319" s="34">
        <v>8836816</v>
      </c>
      <c r="B319" s="43" t="s">
        <v>1011</v>
      </c>
      <c r="C319" s="8" t="s">
        <v>24</v>
      </c>
    </row>
    <row r="320" spans="1:3" s="7" customFormat="1" x14ac:dyDescent="0.25">
      <c r="A320" s="34">
        <v>8834877</v>
      </c>
      <c r="B320" s="43" t="s">
        <v>1011</v>
      </c>
      <c r="C320" s="8" t="s">
        <v>25</v>
      </c>
    </row>
    <row r="321" spans="1:3" s="7" customFormat="1" x14ac:dyDescent="0.25">
      <c r="A321" s="34">
        <v>8836815</v>
      </c>
      <c r="B321" s="43" t="s">
        <v>1011</v>
      </c>
      <c r="C321" s="8" t="s">
        <v>28</v>
      </c>
    </row>
    <row r="322" spans="1:3" s="7" customFormat="1" x14ac:dyDescent="0.25">
      <c r="A322" s="34">
        <v>4119019</v>
      </c>
      <c r="B322" s="43" t="s">
        <v>1011</v>
      </c>
      <c r="C322" s="8" t="s">
        <v>55</v>
      </c>
    </row>
    <row r="323" spans="1:3" s="7" customFormat="1" x14ac:dyDescent="0.25">
      <c r="A323" s="34">
        <v>8837558</v>
      </c>
      <c r="B323" s="43" t="s">
        <v>1011</v>
      </c>
      <c r="C323" s="8" t="s">
        <v>407</v>
      </c>
    </row>
    <row r="324" spans="1:3" s="7" customFormat="1" x14ac:dyDescent="0.25">
      <c r="A324" s="34">
        <v>8845119</v>
      </c>
      <c r="B324" s="43" t="s">
        <v>1013</v>
      </c>
      <c r="C324" s="8" t="s">
        <v>14</v>
      </c>
    </row>
    <row r="325" spans="1:3" s="7" customFormat="1" x14ac:dyDescent="0.25">
      <c r="A325" s="34">
        <v>4139004</v>
      </c>
      <c r="B325" s="43" t="s">
        <v>1013</v>
      </c>
      <c r="C325" s="8" t="s">
        <v>15</v>
      </c>
    </row>
    <row r="326" spans="1:3" s="7" customFormat="1" x14ac:dyDescent="0.25">
      <c r="A326" s="34">
        <v>8833095</v>
      </c>
      <c r="B326" s="43" t="s">
        <v>1013</v>
      </c>
      <c r="C326" s="8" t="s">
        <v>22</v>
      </c>
    </row>
    <row r="327" spans="1:3" s="7" customFormat="1" x14ac:dyDescent="0.25">
      <c r="A327" s="34">
        <v>8841212</v>
      </c>
      <c r="B327" s="43" t="s">
        <v>1012</v>
      </c>
      <c r="C327" s="8" t="s">
        <v>13</v>
      </c>
    </row>
    <row r="328" spans="1:3" s="7" customFormat="1" x14ac:dyDescent="0.25">
      <c r="A328" s="34">
        <v>8830403</v>
      </c>
      <c r="B328" s="43" t="s">
        <v>1012</v>
      </c>
      <c r="C328" s="8" t="s">
        <v>18</v>
      </c>
    </row>
    <row r="329" spans="1:3" s="7" customFormat="1" x14ac:dyDescent="0.25">
      <c r="A329" s="34">
        <v>4139028</v>
      </c>
      <c r="B329" s="43" t="s">
        <v>1012</v>
      </c>
      <c r="C329" s="8" t="s">
        <v>19</v>
      </c>
    </row>
    <row r="330" spans="1:3" s="7" customFormat="1" x14ac:dyDescent="0.25">
      <c r="A330" s="34">
        <v>8841211</v>
      </c>
      <c r="B330" s="43" t="s">
        <v>1012</v>
      </c>
      <c r="C330" s="8" t="s">
        <v>26</v>
      </c>
    </row>
    <row r="331" spans="1:3" s="7" customFormat="1" x14ac:dyDescent="0.25">
      <c r="A331" s="34">
        <v>8844586</v>
      </c>
      <c r="B331" s="43" t="s">
        <v>1012</v>
      </c>
      <c r="C331" s="8" t="s">
        <v>27</v>
      </c>
    </row>
    <row r="332" spans="1:3" s="7" customFormat="1" x14ac:dyDescent="0.25">
      <c r="A332" s="34">
        <v>4139007</v>
      </c>
      <c r="B332" s="43" t="s">
        <v>1010</v>
      </c>
      <c r="C332" s="8" t="s">
        <v>11</v>
      </c>
    </row>
    <row r="333" spans="1:3" s="7" customFormat="1" x14ac:dyDescent="0.25">
      <c r="A333" s="34">
        <v>8847005</v>
      </c>
      <c r="B333" s="43" t="s">
        <v>1010</v>
      </c>
      <c r="C333" s="8" t="s">
        <v>16</v>
      </c>
    </row>
    <row r="334" spans="1:3" s="7" customFormat="1" x14ac:dyDescent="0.25">
      <c r="A334" s="34">
        <v>8832508</v>
      </c>
      <c r="B334" s="43" t="s">
        <v>1010</v>
      </c>
      <c r="C334" s="8" t="s">
        <v>20</v>
      </c>
    </row>
    <row r="335" spans="1:3" s="7" customFormat="1" x14ac:dyDescent="0.25">
      <c r="A335" s="34">
        <v>8847838</v>
      </c>
      <c r="B335" s="43" t="s">
        <v>1010</v>
      </c>
      <c r="C335" s="8" t="s">
        <v>21</v>
      </c>
    </row>
    <row r="336" spans="1:3" s="7" customFormat="1" x14ac:dyDescent="0.25">
      <c r="A336" s="34">
        <v>8832401</v>
      </c>
      <c r="B336" s="43" t="s">
        <v>1019</v>
      </c>
      <c r="C336" s="8" t="s">
        <v>32</v>
      </c>
    </row>
    <row r="337" spans="1:3" s="7" customFormat="1" x14ac:dyDescent="0.25">
      <c r="A337" s="34">
        <v>8832400</v>
      </c>
      <c r="B337" s="43" t="s">
        <v>1019</v>
      </c>
      <c r="C337" s="8" t="s">
        <v>34</v>
      </c>
    </row>
    <row r="338" spans="1:3" s="7" customFormat="1" x14ac:dyDescent="0.25">
      <c r="A338" s="34">
        <v>8847004</v>
      </c>
      <c r="B338" s="43" t="s">
        <v>1019</v>
      </c>
      <c r="C338" s="8" t="s">
        <v>43</v>
      </c>
    </row>
    <row r="339" spans="1:3" s="7" customFormat="1" x14ac:dyDescent="0.25">
      <c r="A339" s="34">
        <v>8832402</v>
      </c>
      <c r="B339" s="43" t="s">
        <v>1019</v>
      </c>
      <c r="C339" s="8" t="s">
        <v>47</v>
      </c>
    </row>
    <row r="340" spans="1:3" s="7" customFormat="1" x14ac:dyDescent="0.25">
      <c r="A340" s="34">
        <v>8832403</v>
      </c>
      <c r="B340" s="43" t="s">
        <v>1019</v>
      </c>
      <c r="C340" s="8" t="s">
        <v>1435</v>
      </c>
    </row>
    <row r="341" spans="1:3" s="7" customFormat="1" x14ac:dyDescent="0.25">
      <c r="A341" s="34">
        <v>8832298</v>
      </c>
      <c r="B341" s="43" t="s">
        <v>1024</v>
      </c>
      <c r="C341" s="8" t="s">
        <v>40</v>
      </c>
    </row>
    <row r="342" spans="1:3" s="7" customFormat="1" x14ac:dyDescent="0.25">
      <c r="A342" s="34">
        <v>8832297</v>
      </c>
      <c r="B342" s="43" t="s">
        <v>1024</v>
      </c>
      <c r="C342" s="8" t="s">
        <v>41</v>
      </c>
    </row>
    <row r="343" spans="1:3" s="7" customFormat="1" x14ac:dyDescent="0.25">
      <c r="A343" s="34">
        <v>8847013</v>
      </c>
      <c r="B343" s="43" t="s">
        <v>1024</v>
      </c>
      <c r="C343" s="8" t="s">
        <v>70</v>
      </c>
    </row>
    <row r="344" spans="1:3" s="7" customFormat="1" x14ac:dyDescent="0.25">
      <c r="A344" s="34">
        <v>8847057</v>
      </c>
      <c r="B344" s="43" t="s">
        <v>1024</v>
      </c>
      <c r="C344" s="8" t="s">
        <v>73</v>
      </c>
    </row>
    <row r="345" spans="1:3" s="7" customFormat="1" x14ac:dyDescent="0.25">
      <c r="A345" s="34">
        <v>8832310</v>
      </c>
      <c r="B345" s="43" t="s">
        <v>1024</v>
      </c>
      <c r="C345" s="8" t="s">
        <v>1419</v>
      </c>
    </row>
    <row r="346" spans="1:3" s="7" customFormat="1" x14ac:dyDescent="0.25">
      <c r="A346" s="34">
        <v>8832404</v>
      </c>
      <c r="B346" s="43" t="s">
        <v>1020</v>
      </c>
      <c r="C346" s="8" t="s">
        <v>33</v>
      </c>
    </row>
    <row r="347" spans="1:3" s="7" customFormat="1" x14ac:dyDescent="0.25">
      <c r="A347" s="34">
        <v>8832357</v>
      </c>
      <c r="B347" s="43" t="s">
        <v>1020</v>
      </c>
      <c r="C347" s="8" t="s">
        <v>42</v>
      </c>
    </row>
    <row r="348" spans="1:3" s="7" customFormat="1" x14ac:dyDescent="0.25">
      <c r="A348" s="34">
        <v>8832347</v>
      </c>
      <c r="B348" s="43" t="s">
        <v>1020</v>
      </c>
      <c r="C348" s="8" t="s">
        <v>45</v>
      </c>
    </row>
    <row r="349" spans="1:3" s="7" customFormat="1" x14ac:dyDescent="0.25">
      <c r="A349" s="34">
        <v>8832387</v>
      </c>
      <c r="B349" s="43" t="s">
        <v>1020</v>
      </c>
      <c r="C349" s="8" t="s">
        <v>53</v>
      </c>
    </row>
    <row r="350" spans="1:3" s="7" customFormat="1" x14ac:dyDescent="0.25">
      <c r="A350" s="34">
        <v>8832338</v>
      </c>
      <c r="B350" s="43" t="s">
        <v>1020</v>
      </c>
      <c r="C350" s="8" t="s">
        <v>62</v>
      </c>
    </row>
    <row r="351" spans="1:3" s="7" customFormat="1" x14ac:dyDescent="0.25">
      <c r="A351" s="34">
        <v>8847031</v>
      </c>
      <c r="B351" s="43" t="s">
        <v>1020</v>
      </c>
      <c r="C351" s="8" t="s">
        <v>63</v>
      </c>
    </row>
    <row r="352" spans="1:3" s="7" customFormat="1" x14ac:dyDescent="0.25">
      <c r="A352" s="34">
        <v>8832326</v>
      </c>
      <c r="B352" s="43" t="s">
        <v>1020</v>
      </c>
      <c r="C352" s="8" t="s">
        <v>65</v>
      </c>
    </row>
    <row r="353" spans="1:3" s="7" customFormat="1" x14ac:dyDescent="0.25">
      <c r="A353" s="34">
        <v>8832356</v>
      </c>
      <c r="B353" s="43" t="s">
        <v>1020</v>
      </c>
      <c r="C353" s="8" t="s">
        <v>71</v>
      </c>
    </row>
    <row r="354" spans="1:3" s="7" customFormat="1" x14ac:dyDescent="0.25">
      <c r="A354" s="34">
        <v>8832348</v>
      </c>
      <c r="B354" s="43" t="s">
        <v>1020</v>
      </c>
      <c r="C354" s="8" t="s">
        <v>74</v>
      </c>
    </row>
    <row r="355" spans="1:3" s="7" customFormat="1" x14ac:dyDescent="0.25">
      <c r="A355" s="34">
        <v>8847039</v>
      </c>
      <c r="B355" s="43" t="s">
        <v>1020</v>
      </c>
      <c r="C355" s="8" t="s">
        <v>76</v>
      </c>
    </row>
    <row r="356" spans="1:3" s="7" customFormat="1" x14ac:dyDescent="0.25">
      <c r="A356" s="34">
        <v>8843284</v>
      </c>
      <c r="B356" s="43" t="s">
        <v>1020</v>
      </c>
      <c r="C356" s="8" t="s">
        <v>1444</v>
      </c>
    </row>
    <row r="357" spans="1:3" s="7" customFormat="1" x14ac:dyDescent="0.25">
      <c r="A357" s="34">
        <v>8832409</v>
      </c>
      <c r="B357" s="43" t="s">
        <v>1020</v>
      </c>
      <c r="C357" s="8" t="s">
        <v>1449</v>
      </c>
    </row>
    <row r="358" spans="1:3" s="7" customFormat="1" x14ac:dyDescent="0.25">
      <c r="A358" s="34">
        <v>8847040</v>
      </c>
      <c r="B358" s="43" t="s">
        <v>1029</v>
      </c>
      <c r="C358" s="8" t="s">
        <v>57</v>
      </c>
    </row>
    <row r="359" spans="1:3" s="7" customFormat="1" x14ac:dyDescent="0.25">
      <c r="A359" s="34">
        <v>8832316</v>
      </c>
      <c r="B359" s="43" t="s">
        <v>1029</v>
      </c>
      <c r="C359" s="8" t="s">
        <v>60</v>
      </c>
    </row>
    <row r="360" spans="1:3" s="7" customFormat="1" x14ac:dyDescent="0.25">
      <c r="A360" s="34">
        <v>8847032</v>
      </c>
      <c r="B360" s="43" t="s">
        <v>1029</v>
      </c>
      <c r="C360" s="8" t="s">
        <v>67</v>
      </c>
    </row>
    <row r="361" spans="1:3" s="7" customFormat="1" x14ac:dyDescent="0.25">
      <c r="A361" s="34">
        <v>8847038</v>
      </c>
      <c r="B361" s="43" t="s">
        <v>1029</v>
      </c>
      <c r="C361" s="8" t="s">
        <v>68</v>
      </c>
    </row>
    <row r="362" spans="1:3" s="7" customFormat="1" x14ac:dyDescent="0.25">
      <c r="A362" s="34">
        <v>8847036</v>
      </c>
      <c r="B362" s="43" t="s">
        <v>1029</v>
      </c>
      <c r="C362" s="8" t="s">
        <v>75</v>
      </c>
    </row>
    <row r="363" spans="1:3" s="7" customFormat="1" x14ac:dyDescent="0.25">
      <c r="A363" s="34">
        <v>8832389</v>
      </c>
      <c r="B363" s="43" t="s">
        <v>1023</v>
      </c>
      <c r="C363" s="8" t="s">
        <v>39</v>
      </c>
    </row>
    <row r="364" spans="1:3" s="7" customFormat="1" x14ac:dyDescent="0.25">
      <c r="A364" s="34">
        <v>8834919</v>
      </c>
      <c r="B364" s="43" t="s">
        <v>1017</v>
      </c>
      <c r="C364" s="8" t="s">
        <v>0</v>
      </c>
    </row>
    <row r="365" spans="1:3" s="7" customFormat="1" x14ac:dyDescent="0.25">
      <c r="A365" s="34">
        <v>8832376</v>
      </c>
      <c r="B365" s="43" t="s">
        <v>1017</v>
      </c>
      <c r="C365" s="8" t="s">
        <v>30</v>
      </c>
    </row>
    <row r="366" spans="1:3" s="7" customFormat="1" x14ac:dyDescent="0.25">
      <c r="A366" s="34">
        <v>8846988</v>
      </c>
      <c r="B366" s="43" t="s">
        <v>1017</v>
      </c>
      <c r="C366" s="8" t="s">
        <v>49</v>
      </c>
    </row>
    <row r="367" spans="1:3" s="7" customFormat="1" x14ac:dyDescent="0.25">
      <c r="A367" s="34">
        <v>8847060</v>
      </c>
      <c r="B367" s="43" t="s">
        <v>1017</v>
      </c>
      <c r="C367" s="8" t="s">
        <v>54</v>
      </c>
    </row>
    <row r="368" spans="1:3" s="7" customFormat="1" x14ac:dyDescent="0.25">
      <c r="A368" s="34">
        <v>8847059</v>
      </c>
      <c r="B368" s="43" t="s">
        <v>1017</v>
      </c>
      <c r="C368" s="8" t="s">
        <v>61</v>
      </c>
    </row>
    <row r="369" spans="1:3" s="7" customFormat="1" x14ac:dyDescent="0.25">
      <c r="A369" s="34">
        <v>4109038</v>
      </c>
      <c r="B369" s="43" t="s">
        <v>1017</v>
      </c>
      <c r="C369" s="8" t="s">
        <v>238</v>
      </c>
    </row>
    <row r="370" spans="1:3" s="7" customFormat="1" x14ac:dyDescent="0.25">
      <c r="A370" s="34">
        <v>8844146</v>
      </c>
      <c r="B370" s="43" t="s">
        <v>1017</v>
      </c>
      <c r="C370" s="8" t="s">
        <v>745</v>
      </c>
    </row>
    <row r="371" spans="1:3" s="7" customFormat="1" x14ac:dyDescent="0.25">
      <c r="A371" s="34">
        <v>8842490</v>
      </c>
      <c r="B371" s="43" t="s">
        <v>1017</v>
      </c>
      <c r="C371" s="8" t="s">
        <v>1440</v>
      </c>
    </row>
    <row r="372" spans="1:3" s="7" customFormat="1" x14ac:dyDescent="0.25">
      <c r="A372" s="34">
        <v>8842460</v>
      </c>
      <c r="B372" s="43" t="s">
        <v>1017</v>
      </c>
      <c r="C372" s="8" t="s">
        <v>1456</v>
      </c>
    </row>
    <row r="373" spans="1:3" s="7" customFormat="1" x14ac:dyDescent="0.25">
      <c r="A373" s="34">
        <v>8833965</v>
      </c>
      <c r="B373" s="43" t="s">
        <v>1022</v>
      </c>
      <c r="C373" s="8" t="s">
        <v>38</v>
      </c>
    </row>
    <row r="374" spans="1:3" s="7" customFormat="1" x14ac:dyDescent="0.25">
      <c r="A374" s="34">
        <v>8833970</v>
      </c>
      <c r="B374" s="43" t="s">
        <v>1022</v>
      </c>
      <c r="C374" s="8" t="s">
        <v>1457</v>
      </c>
    </row>
    <row r="375" spans="1:3" s="7" customFormat="1" x14ac:dyDescent="0.25">
      <c r="A375" s="34">
        <v>8833961</v>
      </c>
      <c r="B375" s="43" t="s">
        <v>1447</v>
      </c>
      <c r="C375" s="8" t="s">
        <v>1448</v>
      </c>
    </row>
    <row r="376" spans="1:3" s="7" customFormat="1" x14ac:dyDescent="0.25">
      <c r="A376" s="34">
        <v>8833962</v>
      </c>
      <c r="B376" s="43" t="s">
        <v>1025</v>
      </c>
      <c r="C376" s="8" t="s">
        <v>50</v>
      </c>
    </row>
    <row r="377" spans="1:3" s="7" customFormat="1" x14ac:dyDescent="0.25">
      <c r="A377" s="34">
        <v>8833966</v>
      </c>
      <c r="B377" s="43" t="s">
        <v>1025</v>
      </c>
      <c r="C377" s="8" t="s">
        <v>69</v>
      </c>
    </row>
    <row r="378" spans="1:3" s="7" customFormat="1" x14ac:dyDescent="0.25">
      <c r="A378" s="34">
        <v>8833963</v>
      </c>
      <c r="B378" s="43" t="s">
        <v>1021</v>
      </c>
      <c r="C378" s="8" t="s">
        <v>36</v>
      </c>
    </row>
    <row r="379" spans="1:3" s="7" customFormat="1" x14ac:dyDescent="0.25">
      <c r="A379" s="34">
        <v>8832383</v>
      </c>
      <c r="B379" s="43" t="s">
        <v>1033</v>
      </c>
      <c r="C379" s="8" t="s">
        <v>72</v>
      </c>
    </row>
    <row r="380" spans="1:3" s="7" customFormat="1" x14ac:dyDescent="0.25">
      <c r="A380" s="34">
        <v>8832378</v>
      </c>
      <c r="B380" s="43" t="s">
        <v>1027</v>
      </c>
      <c r="C380" s="8" t="s">
        <v>52</v>
      </c>
    </row>
    <row r="381" spans="1:3" s="7" customFormat="1" x14ac:dyDescent="0.25">
      <c r="A381" s="34">
        <v>4109056</v>
      </c>
      <c r="B381" s="43" t="s">
        <v>1027</v>
      </c>
      <c r="C381" s="8" t="s">
        <v>1442</v>
      </c>
    </row>
    <row r="382" spans="1:3" s="7" customFormat="1" x14ac:dyDescent="0.25">
      <c r="A382" s="34">
        <v>8832380</v>
      </c>
      <c r="B382" s="43" t="s">
        <v>1030</v>
      </c>
      <c r="C382" s="8" t="s">
        <v>58</v>
      </c>
    </row>
    <row r="383" spans="1:3" s="7" customFormat="1" x14ac:dyDescent="0.25">
      <c r="A383" s="34">
        <v>8832377</v>
      </c>
      <c r="B383" s="43" t="s">
        <v>1032</v>
      </c>
      <c r="C383" s="8" t="s">
        <v>66</v>
      </c>
    </row>
    <row r="384" spans="1:3" s="7" customFormat="1" x14ac:dyDescent="0.25">
      <c r="A384" s="34">
        <v>8832384</v>
      </c>
      <c r="B384" s="43" t="s">
        <v>1031</v>
      </c>
      <c r="C384" s="8" t="s">
        <v>64</v>
      </c>
    </row>
    <row r="385" spans="1:3" s="7" customFormat="1" x14ac:dyDescent="0.25">
      <c r="A385" s="34">
        <v>8832385</v>
      </c>
      <c r="B385" s="43" t="s">
        <v>1031</v>
      </c>
      <c r="C385" s="8" t="s">
        <v>77</v>
      </c>
    </row>
    <row r="386" spans="1:3" s="7" customFormat="1" x14ac:dyDescent="0.25">
      <c r="A386" s="34">
        <v>8832379</v>
      </c>
      <c r="B386" s="43" t="s">
        <v>1028</v>
      </c>
      <c r="C386" s="8" t="s">
        <v>56</v>
      </c>
    </row>
    <row r="387" spans="1:3" s="7" customFormat="1" x14ac:dyDescent="0.25">
      <c r="A387" s="34">
        <v>8832382</v>
      </c>
      <c r="B387" s="43" t="s">
        <v>1028</v>
      </c>
      <c r="C387" s="8" t="s">
        <v>59</v>
      </c>
    </row>
    <row r="388" spans="1:3" s="7" customFormat="1" x14ac:dyDescent="0.25">
      <c r="A388" s="34">
        <v>8848709</v>
      </c>
      <c r="B388" s="43" t="s">
        <v>1014</v>
      </c>
      <c r="C388" s="8" t="s">
        <v>23</v>
      </c>
    </row>
    <row r="389" spans="1:3" s="7" customFormat="1" x14ac:dyDescent="0.25">
      <c r="A389" s="34">
        <v>8831575</v>
      </c>
      <c r="B389" s="43" t="s">
        <v>1034</v>
      </c>
      <c r="C389" s="8" t="s">
        <v>1</v>
      </c>
    </row>
    <row r="390" spans="1:3" s="7" customFormat="1" x14ac:dyDescent="0.25">
      <c r="A390" s="34">
        <v>8831580</v>
      </c>
      <c r="B390" s="43" t="s">
        <v>1034</v>
      </c>
      <c r="C390" s="8" t="s">
        <v>121</v>
      </c>
    </row>
    <row r="391" spans="1:3" s="7" customFormat="1" x14ac:dyDescent="0.25">
      <c r="A391" s="34">
        <v>8831578</v>
      </c>
      <c r="B391" s="43" t="s">
        <v>1034</v>
      </c>
      <c r="C391" s="8" t="s">
        <v>412</v>
      </c>
    </row>
    <row r="392" spans="1:3" s="7" customFormat="1" x14ac:dyDescent="0.25">
      <c r="A392" s="34">
        <v>8831576</v>
      </c>
      <c r="B392" s="43" t="s">
        <v>1034</v>
      </c>
      <c r="C392" s="8" t="s">
        <v>416</v>
      </c>
    </row>
    <row r="393" spans="1:3" s="7" customFormat="1" x14ac:dyDescent="0.25">
      <c r="A393" s="34">
        <v>4119015</v>
      </c>
      <c r="B393" s="43" t="s">
        <v>1026</v>
      </c>
      <c r="C393" s="8" t="s">
        <v>51</v>
      </c>
    </row>
    <row r="394" spans="1:3" s="7" customFormat="1" x14ac:dyDescent="0.25">
      <c r="A394" s="34">
        <v>8838289</v>
      </c>
      <c r="B394" s="43" t="s">
        <v>1026</v>
      </c>
      <c r="C394" s="8" t="s">
        <v>78</v>
      </c>
    </row>
    <row r="395" spans="1:3" s="7" customFormat="1" x14ac:dyDescent="0.25">
      <c r="A395" s="34">
        <v>4100008</v>
      </c>
      <c r="B395" s="43" t="s">
        <v>1205</v>
      </c>
      <c r="C395" s="8" t="s">
        <v>406</v>
      </c>
    </row>
    <row r="396" spans="1:3" s="7" customFormat="1" x14ac:dyDescent="0.25">
      <c r="A396" s="34">
        <v>8831579</v>
      </c>
      <c r="B396" s="43" t="s">
        <v>1205</v>
      </c>
      <c r="C396" s="8" t="s">
        <v>408</v>
      </c>
    </row>
    <row r="397" spans="1:3" s="7" customFormat="1" x14ac:dyDescent="0.25">
      <c r="A397" s="34">
        <v>8832330</v>
      </c>
      <c r="B397" s="43" t="s">
        <v>1036</v>
      </c>
      <c r="C397" s="8" t="s">
        <v>80</v>
      </c>
    </row>
    <row r="398" spans="1:3" s="7" customFormat="1" x14ac:dyDescent="0.25">
      <c r="A398" s="34">
        <v>8846372</v>
      </c>
      <c r="B398" s="43" t="s">
        <v>1036</v>
      </c>
      <c r="C398" s="8" t="s">
        <v>404</v>
      </c>
    </row>
    <row r="399" spans="1:3" s="7" customFormat="1" x14ac:dyDescent="0.25">
      <c r="A399" s="34">
        <v>8831572</v>
      </c>
      <c r="B399" s="43" t="s">
        <v>1040</v>
      </c>
      <c r="C399" s="8" t="s">
        <v>84</v>
      </c>
    </row>
    <row r="400" spans="1:3" s="7" customFormat="1" x14ac:dyDescent="0.25">
      <c r="A400" s="34">
        <v>4140013</v>
      </c>
      <c r="B400" s="43" t="s">
        <v>1040</v>
      </c>
      <c r="C400" s="8" t="s">
        <v>324</v>
      </c>
    </row>
    <row r="401" spans="1:3" s="7" customFormat="1" x14ac:dyDescent="0.25">
      <c r="A401" s="34">
        <v>8831574</v>
      </c>
      <c r="B401" s="43" t="s">
        <v>1040</v>
      </c>
      <c r="C401" s="8" t="s">
        <v>398</v>
      </c>
    </row>
    <row r="402" spans="1:3" s="7" customFormat="1" x14ac:dyDescent="0.25">
      <c r="A402" s="34">
        <v>4140008</v>
      </c>
      <c r="B402" s="43" t="s">
        <v>1040</v>
      </c>
      <c r="C402" s="8" t="s">
        <v>402</v>
      </c>
    </row>
    <row r="403" spans="1:3" s="7" customFormat="1" x14ac:dyDescent="0.25">
      <c r="A403" s="34">
        <v>8845239</v>
      </c>
      <c r="B403" s="43" t="s">
        <v>1040</v>
      </c>
      <c r="C403" s="8" t="s">
        <v>403</v>
      </c>
    </row>
    <row r="404" spans="1:3" s="7" customFormat="1" x14ac:dyDescent="0.25">
      <c r="A404" s="34">
        <v>4140014</v>
      </c>
      <c r="B404" s="43" t="s">
        <v>1040</v>
      </c>
      <c r="C404" s="8" t="s">
        <v>405</v>
      </c>
    </row>
    <row r="405" spans="1:3" s="7" customFormat="1" x14ac:dyDescent="0.25">
      <c r="A405" s="34">
        <v>4140020</v>
      </c>
      <c r="B405" s="43" t="s">
        <v>1040</v>
      </c>
      <c r="C405" s="8" t="s">
        <v>411</v>
      </c>
    </row>
    <row r="406" spans="1:3" s="7" customFormat="1" x14ac:dyDescent="0.25">
      <c r="A406" s="34">
        <v>8837807</v>
      </c>
      <c r="B406" s="43" t="s">
        <v>1018</v>
      </c>
      <c r="C406" s="8" t="s">
        <v>31</v>
      </c>
    </row>
    <row r="407" spans="1:3" s="7" customFormat="1" x14ac:dyDescent="0.25">
      <c r="A407" s="34">
        <v>8837801</v>
      </c>
      <c r="B407" s="43" t="s">
        <v>1018</v>
      </c>
      <c r="C407" s="8" t="s">
        <v>35</v>
      </c>
    </row>
    <row r="408" spans="1:3" s="7" customFormat="1" x14ac:dyDescent="0.25">
      <c r="A408" s="34">
        <v>8837809</v>
      </c>
      <c r="B408" s="43" t="s">
        <v>1018</v>
      </c>
      <c r="C408" s="8" t="s">
        <v>37</v>
      </c>
    </row>
    <row r="409" spans="1:3" s="7" customFormat="1" x14ac:dyDescent="0.25">
      <c r="A409" s="34">
        <v>8847530</v>
      </c>
      <c r="B409" s="43" t="s">
        <v>1018</v>
      </c>
      <c r="C409" s="8" t="s">
        <v>44</v>
      </c>
    </row>
    <row r="410" spans="1:3" s="7" customFormat="1" x14ac:dyDescent="0.25">
      <c r="A410" s="34">
        <v>8837804</v>
      </c>
      <c r="B410" s="43" t="s">
        <v>1018</v>
      </c>
      <c r="C410" s="8" t="s">
        <v>46</v>
      </c>
    </row>
    <row r="411" spans="1:3" s="7" customFormat="1" x14ac:dyDescent="0.25">
      <c r="A411" s="34">
        <v>8837810</v>
      </c>
      <c r="B411" s="43" t="s">
        <v>1018</v>
      </c>
      <c r="C411" s="8" t="s">
        <v>48</v>
      </c>
    </row>
    <row r="412" spans="1:3" s="7" customFormat="1" x14ac:dyDescent="0.25">
      <c r="A412" s="34">
        <v>4141004</v>
      </c>
      <c r="B412" s="43" t="s">
        <v>1302</v>
      </c>
      <c r="C412" s="8" t="s">
        <v>706</v>
      </c>
    </row>
    <row r="413" spans="1:3" s="7" customFormat="1" x14ac:dyDescent="0.25">
      <c r="A413" s="34">
        <v>8842762</v>
      </c>
      <c r="B413" s="43" t="s">
        <v>1302</v>
      </c>
      <c r="C413" s="8" t="s">
        <v>722</v>
      </c>
    </row>
    <row r="414" spans="1:3" s="7" customFormat="1" x14ac:dyDescent="0.25">
      <c r="A414" s="34">
        <v>8842760</v>
      </c>
      <c r="B414" s="43" t="s">
        <v>1302</v>
      </c>
      <c r="C414" s="8" t="s">
        <v>731</v>
      </c>
    </row>
    <row r="415" spans="1:3" s="7" customFormat="1" x14ac:dyDescent="0.25">
      <c r="A415" s="34">
        <v>4141001</v>
      </c>
      <c r="B415" s="43" t="s">
        <v>1042</v>
      </c>
      <c r="C415" s="8" t="s">
        <v>86</v>
      </c>
    </row>
    <row r="416" spans="1:3" s="7" customFormat="1" x14ac:dyDescent="0.25">
      <c r="A416" s="34">
        <v>4141003</v>
      </c>
      <c r="B416" s="43" t="s">
        <v>1042</v>
      </c>
      <c r="C416" s="8" t="s">
        <v>133</v>
      </c>
    </row>
    <row r="417" spans="1:3" s="7" customFormat="1" x14ac:dyDescent="0.25">
      <c r="A417" s="34">
        <v>8846370</v>
      </c>
      <c r="B417" s="43" t="s">
        <v>1042</v>
      </c>
      <c r="C417" s="8" t="s">
        <v>414</v>
      </c>
    </row>
    <row r="418" spans="1:3" s="7" customFormat="1" x14ac:dyDescent="0.25">
      <c r="A418" s="34">
        <v>8832678</v>
      </c>
      <c r="B418" s="43" t="s">
        <v>1048</v>
      </c>
      <c r="C418" s="8" t="s">
        <v>97</v>
      </c>
    </row>
    <row r="419" spans="1:3" s="7" customFormat="1" x14ac:dyDescent="0.25">
      <c r="A419" s="34">
        <v>4148001</v>
      </c>
      <c r="B419" s="43" t="s">
        <v>1048</v>
      </c>
      <c r="C419" s="8" t="s">
        <v>119</v>
      </c>
    </row>
    <row r="420" spans="1:3" s="7" customFormat="1" x14ac:dyDescent="0.25">
      <c r="A420" s="34">
        <v>8842211</v>
      </c>
      <c r="B420" s="43" t="s">
        <v>1061</v>
      </c>
      <c r="C420" s="8" t="s">
        <v>120</v>
      </c>
    </row>
    <row r="421" spans="1:3" s="7" customFormat="1" x14ac:dyDescent="0.25">
      <c r="A421" s="34">
        <v>4110003</v>
      </c>
      <c r="B421" s="43" t="s">
        <v>1206</v>
      </c>
      <c r="C421" s="8" t="s">
        <v>415</v>
      </c>
    </row>
    <row r="422" spans="1:3" s="7" customFormat="1" x14ac:dyDescent="0.25">
      <c r="A422" s="34">
        <v>8831573</v>
      </c>
      <c r="B422" s="43" t="s">
        <v>1206</v>
      </c>
      <c r="C422" s="8" t="s">
        <v>418</v>
      </c>
    </row>
    <row r="423" spans="1:3" s="7" customFormat="1" x14ac:dyDescent="0.25">
      <c r="A423" s="34">
        <v>4149007</v>
      </c>
      <c r="B423" s="43" t="s">
        <v>1035</v>
      </c>
      <c r="C423" s="8" t="s">
        <v>79</v>
      </c>
    </row>
    <row r="424" spans="1:3" s="7" customFormat="1" x14ac:dyDescent="0.25">
      <c r="A424" s="34">
        <v>8831577</v>
      </c>
      <c r="B424" s="43" t="s">
        <v>1035</v>
      </c>
      <c r="C424" s="8" t="s">
        <v>333</v>
      </c>
    </row>
    <row r="425" spans="1:3" s="7" customFormat="1" x14ac:dyDescent="0.25">
      <c r="A425" s="34">
        <v>4150001</v>
      </c>
      <c r="B425" s="43" t="s">
        <v>1066</v>
      </c>
      <c r="C425" s="8" t="s">
        <v>131</v>
      </c>
    </row>
    <row r="426" spans="1:3" s="7" customFormat="1" x14ac:dyDescent="0.25">
      <c r="A426" s="34">
        <v>8838859</v>
      </c>
      <c r="B426" s="43" t="s">
        <v>1062</v>
      </c>
      <c r="C426" s="8" t="s">
        <v>122</v>
      </c>
    </row>
    <row r="427" spans="1:3" s="7" customFormat="1" x14ac:dyDescent="0.25">
      <c r="A427" s="34">
        <v>8838849</v>
      </c>
      <c r="B427" s="43" t="s">
        <v>1062</v>
      </c>
      <c r="C427" s="8" t="s">
        <v>123</v>
      </c>
    </row>
    <row r="428" spans="1:3" s="7" customFormat="1" x14ac:dyDescent="0.25">
      <c r="A428" s="34">
        <v>8838838</v>
      </c>
      <c r="B428" s="43" t="s">
        <v>1062</v>
      </c>
      <c r="C428" s="8" t="s">
        <v>125</v>
      </c>
    </row>
    <row r="429" spans="1:3" s="7" customFormat="1" x14ac:dyDescent="0.25">
      <c r="A429" s="34">
        <v>8841667</v>
      </c>
      <c r="B429" s="43" t="s">
        <v>1062</v>
      </c>
      <c r="C429" s="8" t="s">
        <v>126</v>
      </c>
    </row>
    <row r="430" spans="1:3" s="7" customFormat="1" x14ac:dyDescent="0.25">
      <c r="A430" s="34">
        <v>8848988</v>
      </c>
      <c r="B430" s="43" t="s">
        <v>1062</v>
      </c>
      <c r="C430" s="8" t="s">
        <v>127</v>
      </c>
    </row>
    <row r="431" spans="1:3" s="7" customFormat="1" x14ac:dyDescent="0.25">
      <c r="A431" s="34">
        <v>8841668</v>
      </c>
      <c r="B431" s="43" t="s">
        <v>1062</v>
      </c>
      <c r="C431" s="8" t="s">
        <v>128</v>
      </c>
    </row>
    <row r="432" spans="1:3" s="7" customFormat="1" x14ac:dyDescent="0.25">
      <c r="A432" s="34">
        <v>8838858</v>
      </c>
      <c r="B432" s="43" t="s">
        <v>1062</v>
      </c>
      <c r="C432" s="8" t="s">
        <v>784</v>
      </c>
    </row>
    <row r="433" spans="1:3" s="7" customFormat="1" x14ac:dyDescent="0.25">
      <c r="A433" s="34">
        <v>8838837</v>
      </c>
      <c r="B433" s="43" t="s">
        <v>1062</v>
      </c>
      <c r="C433" s="8" t="s">
        <v>808</v>
      </c>
    </row>
    <row r="434" spans="1:3" s="7" customFormat="1" x14ac:dyDescent="0.25">
      <c r="A434" s="34">
        <v>8838827</v>
      </c>
      <c r="B434" s="43" t="s">
        <v>1062</v>
      </c>
      <c r="C434" s="8" t="s">
        <v>1418</v>
      </c>
    </row>
    <row r="435" spans="1:3" s="7" customFormat="1" x14ac:dyDescent="0.25">
      <c r="A435" s="34">
        <v>8844804</v>
      </c>
      <c r="B435" s="43" t="s">
        <v>1213</v>
      </c>
      <c r="C435" s="8" t="s">
        <v>435</v>
      </c>
    </row>
    <row r="436" spans="1:3" s="7" customFormat="1" x14ac:dyDescent="0.25">
      <c r="A436" s="34">
        <v>8846195</v>
      </c>
      <c r="B436" s="43" t="s">
        <v>1213</v>
      </c>
      <c r="C436" s="8" t="s">
        <v>546</v>
      </c>
    </row>
    <row r="437" spans="1:3" s="7" customFormat="1" x14ac:dyDescent="0.25">
      <c r="A437" s="34">
        <v>8838825</v>
      </c>
      <c r="B437" s="43" t="s">
        <v>1213</v>
      </c>
      <c r="C437" s="8" t="s">
        <v>1412</v>
      </c>
    </row>
    <row r="438" spans="1:3" s="7" customFormat="1" x14ac:dyDescent="0.25">
      <c r="A438" s="34">
        <v>4160003</v>
      </c>
      <c r="B438" s="43" t="s">
        <v>1213</v>
      </c>
      <c r="C438" s="8" t="s">
        <v>1432</v>
      </c>
    </row>
    <row r="439" spans="1:3" s="7" customFormat="1" x14ac:dyDescent="0.25">
      <c r="A439" s="34">
        <v>8845466</v>
      </c>
      <c r="B439" s="43" t="s">
        <v>1213</v>
      </c>
      <c r="C439" s="8" t="s">
        <v>1452</v>
      </c>
    </row>
    <row r="440" spans="1:3" s="7" customFormat="1" x14ac:dyDescent="0.25">
      <c r="A440" s="34">
        <v>8846206</v>
      </c>
      <c r="B440" s="43" t="s">
        <v>1213</v>
      </c>
      <c r="C440" s="8" t="s">
        <v>1460</v>
      </c>
    </row>
    <row r="441" spans="1:3" s="7" customFormat="1" x14ac:dyDescent="0.25">
      <c r="A441" s="34">
        <v>8841669</v>
      </c>
      <c r="B441" s="43" t="s">
        <v>1063</v>
      </c>
      <c r="C441" s="8" t="s">
        <v>124</v>
      </c>
    </row>
    <row r="442" spans="1:3" s="7" customFormat="1" x14ac:dyDescent="0.25">
      <c r="A442" s="34">
        <v>8844798</v>
      </c>
      <c r="B442" s="43" t="s">
        <v>1063</v>
      </c>
      <c r="C442" s="8" t="s">
        <v>1433</v>
      </c>
    </row>
    <row r="443" spans="1:3" s="7" customFormat="1" x14ac:dyDescent="0.25">
      <c r="A443" s="34">
        <v>8830160</v>
      </c>
      <c r="B443" s="43" t="s">
        <v>1454</v>
      </c>
      <c r="C443" s="8" t="s">
        <v>1455</v>
      </c>
    </row>
    <row r="444" spans="1:3" s="7" customFormat="1" x14ac:dyDescent="0.25">
      <c r="A444" s="34">
        <v>4169002</v>
      </c>
      <c r="B444" s="43" t="s">
        <v>1065</v>
      </c>
      <c r="C444" s="8" t="s">
        <v>2</v>
      </c>
    </row>
    <row r="445" spans="1:3" s="7" customFormat="1" x14ac:dyDescent="0.25">
      <c r="A445" s="34">
        <v>4169004</v>
      </c>
      <c r="B445" s="43" t="s">
        <v>1065</v>
      </c>
      <c r="C445" s="8" t="s">
        <v>130</v>
      </c>
    </row>
    <row r="446" spans="1:3" s="7" customFormat="1" x14ac:dyDescent="0.25">
      <c r="A446" s="34">
        <v>4169003</v>
      </c>
      <c r="B446" s="43" t="s">
        <v>1065</v>
      </c>
      <c r="C446" s="8" t="s">
        <v>132</v>
      </c>
    </row>
    <row r="447" spans="1:3" s="7" customFormat="1" x14ac:dyDescent="0.25">
      <c r="A447" s="34">
        <v>4170003</v>
      </c>
      <c r="B447" s="43" t="s">
        <v>1070</v>
      </c>
      <c r="C447" s="8" t="s">
        <v>136</v>
      </c>
    </row>
    <row r="448" spans="1:3" s="7" customFormat="1" x14ac:dyDescent="0.25">
      <c r="A448" s="34">
        <v>4472003</v>
      </c>
      <c r="B448" s="43" t="s">
        <v>1070</v>
      </c>
      <c r="C448" s="8" t="s">
        <v>489</v>
      </c>
    </row>
    <row r="449" spans="1:3" s="7" customFormat="1" x14ac:dyDescent="0.25">
      <c r="A449" s="34">
        <v>8838868</v>
      </c>
      <c r="B449" s="43" t="s">
        <v>1064</v>
      </c>
      <c r="C449" s="8" t="s">
        <v>129</v>
      </c>
    </row>
    <row r="450" spans="1:3" s="7" customFormat="1" x14ac:dyDescent="0.25">
      <c r="A450" s="34">
        <v>8846441</v>
      </c>
      <c r="B450" s="43" t="s">
        <v>1064</v>
      </c>
      <c r="C450" s="8" t="s">
        <v>567</v>
      </c>
    </row>
    <row r="451" spans="1:3" s="7" customFormat="1" x14ac:dyDescent="0.25">
      <c r="A451" s="34">
        <v>4179001</v>
      </c>
      <c r="B451" s="43" t="s">
        <v>1280</v>
      </c>
      <c r="C451" s="8" t="s">
        <v>619</v>
      </c>
    </row>
    <row r="452" spans="1:3" s="7" customFormat="1" x14ac:dyDescent="0.25">
      <c r="A452" s="34">
        <v>8842529</v>
      </c>
      <c r="B452" s="43" t="s">
        <v>1280</v>
      </c>
      <c r="C452" s="8" t="s">
        <v>641</v>
      </c>
    </row>
    <row r="453" spans="1:3" s="7" customFormat="1" x14ac:dyDescent="0.25">
      <c r="A453" s="34">
        <v>8845465</v>
      </c>
      <c r="B453" s="43" t="s">
        <v>1280</v>
      </c>
      <c r="C453" s="8" t="s">
        <v>1439</v>
      </c>
    </row>
    <row r="454" spans="1:3" s="7" customFormat="1" x14ac:dyDescent="0.25">
      <c r="A454" s="34">
        <v>8838812</v>
      </c>
      <c r="B454" s="43" t="s">
        <v>1280</v>
      </c>
      <c r="C454" s="8" t="s">
        <v>1453</v>
      </c>
    </row>
    <row r="455" spans="1:3" s="7" customFormat="1" x14ac:dyDescent="0.25">
      <c r="A455" s="34">
        <v>8838813</v>
      </c>
      <c r="B455" s="43" t="s">
        <v>1198</v>
      </c>
      <c r="C455" s="8" t="s">
        <v>392</v>
      </c>
    </row>
    <row r="456" spans="1:3" s="7" customFormat="1" x14ac:dyDescent="0.25">
      <c r="A456" s="34">
        <v>8838188</v>
      </c>
      <c r="B456" s="8" t="s">
        <v>1120</v>
      </c>
      <c r="C456" s="8" t="s">
        <v>235</v>
      </c>
    </row>
    <row r="457" spans="1:3" s="7" customFormat="1" x14ac:dyDescent="0.25">
      <c r="A457" s="34">
        <v>8832431</v>
      </c>
      <c r="B457" s="8" t="s">
        <v>1120</v>
      </c>
      <c r="C457" s="8" t="s">
        <v>260</v>
      </c>
    </row>
    <row r="458" spans="1:3" s="7" customFormat="1" x14ac:dyDescent="0.25">
      <c r="A458" s="34">
        <v>8831626</v>
      </c>
      <c r="B458" s="8" t="s">
        <v>1104</v>
      </c>
      <c r="C458" s="8" t="s">
        <v>201</v>
      </c>
    </row>
    <row r="459" spans="1:3" s="7" customFormat="1" x14ac:dyDescent="0.25">
      <c r="A459" s="34">
        <v>8838799</v>
      </c>
      <c r="B459" s="8" t="s">
        <v>1104</v>
      </c>
      <c r="C459" s="8" t="s">
        <v>231</v>
      </c>
    </row>
    <row r="460" spans="1:3" s="7" customFormat="1" x14ac:dyDescent="0.25">
      <c r="A460" s="34">
        <v>8838821</v>
      </c>
      <c r="B460" s="8" t="s">
        <v>1104</v>
      </c>
      <c r="C460" s="8" t="s">
        <v>241</v>
      </c>
    </row>
    <row r="461" spans="1:3" s="7" customFormat="1" x14ac:dyDescent="0.25">
      <c r="A461" s="34">
        <v>4209010</v>
      </c>
      <c r="B461" s="8" t="s">
        <v>1104</v>
      </c>
      <c r="C461" s="8" t="s">
        <v>249</v>
      </c>
    </row>
    <row r="462" spans="1:3" s="7" customFormat="1" x14ac:dyDescent="0.25">
      <c r="A462" s="34">
        <v>8839828</v>
      </c>
      <c r="B462" s="8" t="s">
        <v>1104</v>
      </c>
      <c r="C462" s="8" t="s">
        <v>266</v>
      </c>
    </row>
    <row r="463" spans="1:3" s="7" customFormat="1" x14ac:dyDescent="0.25">
      <c r="A463" s="34">
        <v>8832360</v>
      </c>
      <c r="B463" s="8" t="s">
        <v>1104</v>
      </c>
      <c r="C463" s="8" t="s">
        <v>271</v>
      </c>
    </row>
    <row r="464" spans="1:3" s="7" customFormat="1" x14ac:dyDescent="0.25">
      <c r="A464" s="34">
        <v>8830184</v>
      </c>
      <c r="B464" s="8" t="s">
        <v>1104</v>
      </c>
      <c r="C464" s="8" t="s">
        <v>274</v>
      </c>
    </row>
    <row r="465" spans="1:3" s="7" customFormat="1" x14ac:dyDescent="0.25">
      <c r="A465" s="34">
        <v>4209002</v>
      </c>
      <c r="B465" s="8" t="s">
        <v>1104</v>
      </c>
      <c r="C465" s="8" t="s">
        <v>284</v>
      </c>
    </row>
    <row r="466" spans="1:3" s="7" customFormat="1" x14ac:dyDescent="0.25">
      <c r="A466" s="34">
        <v>8841192</v>
      </c>
      <c r="B466" s="8" t="s">
        <v>1104</v>
      </c>
      <c r="C466" s="8" t="s">
        <v>300</v>
      </c>
    </row>
    <row r="467" spans="1:3" s="7" customFormat="1" x14ac:dyDescent="0.25">
      <c r="A467" s="34">
        <v>8847559</v>
      </c>
      <c r="B467" s="8" t="s">
        <v>1141</v>
      </c>
      <c r="C467" s="8" t="s">
        <v>294</v>
      </c>
    </row>
    <row r="468" spans="1:3" s="7" customFormat="1" x14ac:dyDescent="0.25">
      <c r="A468" s="34">
        <v>8834670</v>
      </c>
      <c r="B468" s="8" t="s">
        <v>1141</v>
      </c>
      <c r="C468" s="8" t="s">
        <v>303</v>
      </c>
    </row>
    <row r="469" spans="1:3" s="7" customFormat="1" x14ac:dyDescent="0.25">
      <c r="A469" s="34">
        <v>4209004</v>
      </c>
      <c r="B469" s="8" t="s">
        <v>1105</v>
      </c>
      <c r="C469" s="8" t="s">
        <v>202</v>
      </c>
    </row>
    <row r="470" spans="1:3" s="7" customFormat="1" x14ac:dyDescent="0.25">
      <c r="A470" s="34">
        <v>8832433</v>
      </c>
      <c r="B470" s="8" t="s">
        <v>1105</v>
      </c>
      <c r="C470" s="8" t="s">
        <v>306</v>
      </c>
    </row>
    <row r="471" spans="1:3" s="7" customFormat="1" x14ac:dyDescent="0.25">
      <c r="A471" s="34">
        <v>8840407</v>
      </c>
      <c r="B471" s="8" t="s">
        <v>1111</v>
      </c>
      <c r="C471" s="8" t="s">
        <v>219</v>
      </c>
    </row>
    <row r="472" spans="1:3" s="7" customFormat="1" x14ac:dyDescent="0.25">
      <c r="A472" s="34">
        <v>4209009</v>
      </c>
      <c r="B472" s="8" t="s">
        <v>1111</v>
      </c>
      <c r="C472" s="8" t="s">
        <v>292</v>
      </c>
    </row>
    <row r="473" spans="1:3" s="7" customFormat="1" x14ac:dyDescent="0.25">
      <c r="A473" s="34">
        <v>8835139</v>
      </c>
      <c r="B473" s="8" t="s">
        <v>1098</v>
      </c>
      <c r="C473" s="8" t="s">
        <v>225</v>
      </c>
    </row>
    <row r="474" spans="1:3" s="7" customFormat="1" x14ac:dyDescent="0.25">
      <c r="A474" s="34">
        <v>4232006</v>
      </c>
      <c r="B474" s="8" t="s">
        <v>1098</v>
      </c>
      <c r="C474" s="8" t="s">
        <v>192</v>
      </c>
    </row>
    <row r="475" spans="1:3" s="7" customFormat="1" x14ac:dyDescent="0.25">
      <c r="A475" s="34">
        <v>4232009</v>
      </c>
      <c r="B475" s="8" t="s">
        <v>1098</v>
      </c>
      <c r="C475" s="8" t="s">
        <v>217</v>
      </c>
    </row>
    <row r="476" spans="1:3" s="7" customFormat="1" x14ac:dyDescent="0.25">
      <c r="A476" s="34">
        <v>8835137</v>
      </c>
      <c r="B476" s="8" t="s">
        <v>1128</v>
      </c>
      <c r="C476" s="8" t="s">
        <v>254</v>
      </c>
    </row>
    <row r="477" spans="1:3" s="7" customFormat="1" x14ac:dyDescent="0.25">
      <c r="A477" s="34">
        <v>8835136</v>
      </c>
      <c r="B477" s="8" t="s">
        <v>1128</v>
      </c>
      <c r="C477" s="8" t="s">
        <v>293</v>
      </c>
    </row>
    <row r="478" spans="1:3" s="7" customFormat="1" x14ac:dyDescent="0.25">
      <c r="A478" s="34">
        <v>8842525</v>
      </c>
      <c r="B478" s="8" t="s">
        <v>1113</v>
      </c>
      <c r="C478" s="8" t="s">
        <v>223</v>
      </c>
    </row>
    <row r="479" spans="1:3" s="7" customFormat="1" x14ac:dyDescent="0.25">
      <c r="A479" s="34">
        <v>8835206</v>
      </c>
      <c r="B479" s="8" t="s">
        <v>1131</v>
      </c>
      <c r="C479" s="8" t="s">
        <v>259</v>
      </c>
    </row>
    <row r="480" spans="1:3" s="7" customFormat="1" x14ac:dyDescent="0.25">
      <c r="A480" s="34">
        <v>8840349</v>
      </c>
      <c r="B480" s="8" t="s">
        <v>1131</v>
      </c>
      <c r="C480" s="8" t="s">
        <v>313</v>
      </c>
    </row>
    <row r="481" spans="1:3" s="7" customFormat="1" x14ac:dyDescent="0.25">
      <c r="A481" s="34">
        <v>4200001</v>
      </c>
      <c r="B481" s="8" t="s">
        <v>1086</v>
      </c>
      <c r="C481" s="8" t="s">
        <v>169</v>
      </c>
    </row>
    <row r="482" spans="1:3" s="7" customFormat="1" x14ac:dyDescent="0.25">
      <c r="A482" s="34">
        <v>4239018</v>
      </c>
      <c r="B482" s="8" t="s">
        <v>1086</v>
      </c>
      <c r="C482" s="8" t="s">
        <v>172</v>
      </c>
    </row>
    <row r="483" spans="1:3" s="7" customFormat="1" x14ac:dyDescent="0.25">
      <c r="A483" s="34">
        <v>8835138</v>
      </c>
      <c r="B483" s="8" t="s">
        <v>1086</v>
      </c>
      <c r="C483" s="8" t="s">
        <v>186</v>
      </c>
    </row>
    <row r="484" spans="1:3" s="7" customFormat="1" x14ac:dyDescent="0.25">
      <c r="A484" s="34">
        <v>4239008</v>
      </c>
      <c r="B484" s="8" t="s">
        <v>1086</v>
      </c>
      <c r="C484" s="8" t="s">
        <v>187</v>
      </c>
    </row>
    <row r="485" spans="1:3" s="7" customFormat="1" x14ac:dyDescent="0.25">
      <c r="A485" s="34">
        <v>8834923</v>
      </c>
      <c r="B485" s="8" t="s">
        <v>1086</v>
      </c>
      <c r="C485" s="8" t="s">
        <v>200</v>
      </c>
    </row>
    <row r="486" spans="1:3" s="7" customFormat="1" x14ac:dyDescent="0.25">
      <c r="A486" s="34">
        <v>4209007</v>
      </c>
      <c r="B486" s="8" t="s">
        <v>1086</v>
      </c>
      <c r="C486" s="8" t="s">
        <v>214</v>
      </c>
    </row>
    <row r="487" spans="1:3" s="7" customFormat="1" x14ac:dyDescent="0.25">
      <c r="A487" s="34">
        <v>8847572</v>
      </c>
      <c r="B487" s="8" t="s">
        <v>1086</v>
      </c>
      <c r="C487" s="8" t="s">
        <v>270</v>
      </c>
    </row>
    <row r="488" spans="1:3" s="7" customFormat="1" x14ac:dyDescent="0.25">
      <c r="A488" s="34">
        <v>8847566</v>
      </c>
      <c r="B488" s="8" t="s">
        <v>1086</v>
      </c>
      <c r="C488" s="8" t="s">
        <v>286</v>
      </c>
    </row>
    <row r="489" spans="1:3" s="7" customFormat="1" x14ac:dyDescent="0.25">
      <c r="A489" s="34">
        <v>8832217</v>
      </c>
      <c r="B489" s="8" t="s">
        <v>1086</v>
      </c>
      <c r="C489" s="8" t="s">
        <v>307</v>
      </c>
    </row>
    <row r="490" spans="1:3" s="7" customFormat="1" x14ac:dyDescent="0.25">
      <c r="A490" s="34">
        <v>4210009</v>
      </c>
      <c r="B490" s="8" t="s">
        <v>1090</v>
      </c>
      <c r="C490" s="8" t="s">
        <v>176</v>
      </c>
    </row>
    <row r="491" spans="1:3" s="7" customFormat="1" x14ac:dyDescent="0.25">
      <c r="A491" s="34">
        <v>4210005</v>
      </c>
      <c r="B491" s="8" t="s">
        <v>1090</v>
      </c>
      <c r="C491" s="8" t="s">
        <v>204</v>
      </c>
    </row>
    <row r="492" spans="1:3" s="7" customFormat="1" x14ac:dyDescent="0.25">
      <c r="A492" s="34">
        <v>8830116</v>
      </c>
      <c r="B492" s="8" t="s">
        <v>1090</v>
      </c>
      <c r="C492" s="8" t="s">
        <v>210</v>
      </c>
    </row>
    <row r="493" spans="1:3" s="7" customFormat="1" x14ac:dyDescent="0.25">
      <c r="A493" s="34">
        <v>4210002</v>
      </c>
      <c r="B493" s="8" t="s">
        <v>1090</v>
      </c>
      <c r="C493" s="8" t="s">
        <v>216</v>
      </c>
    </row>
    <row r="494" spans="1:3" s="7" customFormat="1" x14ac:dyDescent="0.25">
      <c r="A494" s="34">
        <v>8838820</v>
      </c>
      <c r="B494" s="8" t="s">
        <v>1090</v>
      </c>
      <c r="C494" s="8" t="s">
        <v>230</v>
      </c>
    </row>
    <row r="495" spans="1:3" s="7" customFormat="1" x14ac:dyDescent="0.25">
      <c r="A495" s="34">
        <v>8832314</v>
      </c>
      <c r="B495" s="8" t="s">
        <v>1090</v>
      </c>
      <c r="C495" s="8" t="s">
        <v>232</v>
      </c>
    </row>
    <row r="496" spans="1:3" s="7" customFormat="1" x14ac:dyDescent="0.25">
      <c r="A496" s="34">
        <v>8830176</v>
      </c>
      <c r="B496" s="8" t="s">
        <v>1090</v>
      </c>
      <c r="C496" s="8" t="s">
        <v>247</v>
      </c>
    </row>
    <row r="497" spans="1:3" s="7" customFormat="1" x14ac:dyDescent="0.25">
      <c r="A497" s="34">
        <v>8841191</v>
      </c>
      <c r="B497" s="8" t="s">
        <v>1090</v>
      </c>
      <c r="C497" s="8" t="s">
        <v>278</v>
      </c>
    </row>
    <row r="498" spans="1:3" s="7" customFormat="1" x14ac:dyDescent="0.25">
      <c r="A498" s="34">
        <v>8832359</v>
      </c>
      <c r="B498" s="8" t="s">
        <v>1090</v>
      </c>
      <c r="C498" s="8" t="s">
        <v>280</v>
      </c>
    </row>
    <row r="499" spans="1:3" s="7" customFormat="1" x14ac:dyDescent="0.25">
      <c r="A499" s="34">
        <v>8836077</v>
      </c>
      <c r="B499" s="8" t="s">
        <v>1090</v>
      </c>
      <c r="C499" s="8" t="s">
        <v>290</v>
      </c>
    </row>
    <row r="500" spans="1:3" s="7" customFormat="1" x14ac:dyDescent="0.25">
      <c r="A500" s="34">
        <v>8830995</v>
      </c>
      <c r="B500" s="8" t="s">
        <v>1090</v>
      </c>
      <c r="C500" s="8" t="s">
        <v>2583</v>
      </c>
    </row>
    <row r="501" spans="1:3" s="7" customFormat="1" x14ac:dyDescent="0.25">
      <c r="A501" s="34">
        <v>8832388</v>
      </c>
      <c r="B501" s="8" t="s">
        <v>1122</v>
      </c>
      <c r="C501" s="8" t="s">
        <v>239</v>
      </c>
    </row>
    <row r="502" spans="1:3" s="7" customFormat="1" x14ac:dyDescent="0.25">
      <c r="A502" s="34">
        <v>4210003</v>
      </c>
      <c r="B502" s="8" t="s">
        <v>1122</v>
      </c>
      <c r="C502" s="8" t="s">
        <v>242</v>
      </c>
    </row>
    <row r="503" spans="1:3" s="7" customFormat="1" x14ac:dyDescent="0.25">
      <c r="A503" s="34">
        <v>4240019</v>
      </c>
      <c r="B503" s="8" t="s">
        <v>1381</v>
      </c>
      <c r="C503" s="8" t="s">
        <v>2548</v>
      </c>
    </row>
    <row r="504" spans="1:3" s="7" customFormat="1" x14ac:dyDescent="0.25">
      <c r="A504" s="34">
        <v>8836699</v>
      </c>
      <c r="B504" s="8" t="s">
        <v>1381</v>
      </c>
      <c r="C504" s="8" t="s">
        <v>962</v>
      </c>
    </row>
    <row r="505" spans="1:3" s="7" customFormat="1" x14ac:dyDescent="0.25">
      <c r="A505" s="34">
        <v>4240004</v>
      </c>
      <c r="B505" s="8" t="s">
        <v>1383</v>
      </c>
      <c r="C505" s="8" t="s">
        <v>965</v>
      </c>
    </row>
    <row r="506" spans="1:3" s="7" customFormat="1" x14ac:dyDescent="0.25">
      <c r="A506" s="34">
        <v>7469018</v>
      </c>
      <c r="B506" s="8" t="s">
        <v>1383</v>
      </c>
      <c r="C506" s="8" t="s">
        <v>971</v>
      </c>
    </row>
    <row r="507" spans="1:3" s="7" customFormat="1" x14ac:dyDescent="0.25">
      <c r="A507" s="34">
        <v>8839422</v>
      </c>
      <c r="B507" s="8" t="s">
        <v>1395</v>
      </c>
      <c r="C507" s="8" t="s">
        <v>986</v>
      </c>
    </row>
    <row r="508" spans="1:3" s="7" customFormat="1" x14ac:dyDescent="0.25">
      <c r="A508" s="34">
        <v>8842518</v>
      </c>
      <c r="B508" s="8" t="s">
        <v>2751</v>
      </c>
      <c r="C508" s="8" t="s">
        <v>2543</v>
      </c>
    </row>
    <row r="509" spans="1:3" s="7" customFormat="1" x14ac:dyDescent="0.25">
      <c r="A509" s="34">
        <v>3949004</v>
      </c>
      <c r="B509" s="8" t="s">
        <v>2751</v>
      </c>
      <c r="C509" s="8" t="s">
        <v>2544</v>
      </c>
    </row>
    <row r="510" spans="1:3" s="7" customFormat="1" x14ac:dyDescent="0.25">
      <c r="A510" s="34">
        <v>3949002</v>
      </c>
      <c r="B510" s="8" t="s">
        <v>2751</v>
      </c>
      <c r="C510" s="8" t="s">
        <v>2545</v>
      </c>
    </row>
    <row r="511" spans="1:3" s="7" customFormat="1" x14ac:dyDescent="0.25">
      <c r="A511" s="34">
        <v>8837399</v>
      </c>
      <c r="B511" s="8" t="s">
        <v>1352</v>
      </c>
      <c r="C511" s="8" t="s">
        <v>864</v>
      </c>
    </row>
    <row r="512" spans="1:3" s="7" customFormat="1" x14ac:dyDescent="0.25">
      <c r="A512" s="34">
        <v>4241025</v>
      </c>
      <c r="B512" s="8" t="s">
        <v>1353</v>
      </c>
      <c r="C512" s="8" t="s">
        <v>870</v>
      </c>
    </row>
    <row r="513" spans="1:3" s="7" customFormat="1" x14ac:dyDescent="0.25">
      <c r="A513" s="34">
        <v>8837402</v>
      </c>
      <c r="B513" s="8" t="s">
        <v>1353</v>
      </c>
      <c r="C513" s="8" t="s">
        <v>869</v>
      </c>
    </row>
    <row r="514" spans="1:3" s="7" customFormat="1" x14ac:dyDescent="0.25">
      <c r="A514" s="34">
        <v>8843935</v>
      </c>
      <c r="B514" s="8" t="s">
        <v>1356</v>
      </c>
      <c r="C514" s="8" t="s">
        <v>876</v>
      </c>
    </row>
    <row r="515" spans="1:3" s="7" customFormat="1" x14ac:dyDescent="0.25">
      <c r="A515" s="34">
        <v>8837403</v>
      </c>
      <c r="B515" s="8" t="s">
        <v>1358</v>
      </c>
      <c r="C515" s="8" t="s">
        <v>887</v>
      </c>
    </row>
    <row r="516" spans="1:3" s="7" customFormat="1" x14ac:dyDescent="0.25">
      <c r="A516" s="34">
        <v>4241015</v>
      </c>
      <c r="B516" s="8" t="s">
        <v>1358</v>
      </c>
      <c r="C516" s="8" t="s">
        <v>879</v>
      </c>
    </row>
    <row r="517" spans="1:3" s="7" customFormat="1" x14ac:dyDescent="0.25">
      <c r="A517" s="34">
        <v>8845179</v>
      </c>
      <c r="B517" s="8" t="s">
        <v>1358</v>
      </c>
      <c r="C517" s="8" t="s">
        <v>883</v>
      </c>
    </row>
    <row r="518" spans="1:3" s="7" customFormat="1" x14ac:dyDescent="0.25">
      <c r="A518" s="34">
        <v>4241009</v>
      </c>
      <c r="B518" s="8" t="s">
        <v>1359</v>
      </c>
      <c r="C518" s="8" t="s">
        <v>882</v>
      </c>
    </row>
    <row r="519" spans="1:3" s="7" customFormat="1" x14ac:dyDescent="0.25">
      <c r="A519" s="34">
        <v>8839423</v>
      </c>
      <c r="B519" s="8" t="s">
        <v>1359</v>
      </c>
      <c r="C519" s="8" t="s">
        <v>922</v>
      </c>
    </row>
    <row r="520" spans="1:3" s="7" customFormat="1" x14ac:dyDescent="0.25">
      <c r="A520" s="34">
        <v>8839419</v>
      </c>
      <c r="B520" s="8" t="s">
        <v>1399</v>
      </c>
      <c r="C520" s="8" t="s">
        <v>991</v>
      </c>
    </row>
    <row r="521" spans="1:3" s="7" customFormat="1" x14ac:dyDescent="0.25">
      <c r="A521" s="34">
        <v>8839421</v>
      </c>
      <c r="B521" s="8" t="s">
        <v>1393</v>
      </c>
      <c r="C521" s="8" t="s">
        <v>979</v>
      </c>
    </row>
    <row r="522" spans="1:3" s="7" customFormat="1" x14ac:dyDescent="0.25">
      <c r="A522" s="34">
        <v>8839418</v>
      </c>
      <c r="B522" s="8" t="s">
        <v>1407</v>
      </c>
      <c r="C522" s="8" t="s">
        <v>1008</v>
      </c>
    </row>
    <row r="523" spans="1:3" s="7" customFormat="1" x14ac:dyDescent="0.25">
      <c r="A523" s="34">
        <v>8838864</v>
      </c>
      <c r="B523" s="8" t="s">
        <v>1387</v>
      </c>
      <c r="C523" s="8" t="s">
        <v>972</v>
      </c>
    </row>
    <row r="524" spans="1:3" s="7" customFormat="1" x14ac:dyDescent="0.25">
      <c r="A524" s="34">
        <v>8838867</v>
      </c>
      <c r="B524" s="8" t="s">
        <v>1389</v>
      </c>
      <c r="C524" s="8" t="s">
        <v>974</v>
      </c>
    </row>
    <row r="525" spans="1:3" s="7" customFormat="1" x14ac:dyDescent="0.25">
      <c r="A525" s="34">
        <v>8838863</v>
      </c>
      <c r="B525" s="8" t="s">
        <v>1400</v>
      </c>
      <c r="C525" s="8" t="s">
        <v>992</v>
      </c>
    </row>
    <row r="526" spans="1:3" s="7" customFormat="1" x14ac:dyDescent="0.25">
      <c r="A526" s="34">
        <v>4243015</v>
      </c>
      <c r="B526" s="8" t="s">
        <v>1394</v>
      </c>
      <c r="C526" s="8" t="s">
        <v>981</v>
      </c>
    </row>
    <row r="527" spans="1:3" s="7" customFormat="1" x14ac:dyDescent="0.25">
      <c r="A527" s="34">
        <v>4249004</v>
      </c>
      <c r="B527" s="8" t="s">
        <v>1106</v>
      </c>
      <c r="C527" s="8" t="s">
        <v>317</v>
      </c>
    </row>
    <row r="528" spans="1:3" s="7" customFormat="1" x14ac:dyDescent="0.25">
      <c r="A528" s="34">
        <v>8840043</v>
      </c>
      <c r="B528" s="8" t="s">
        <v>1106</v>
      </c>
      <c r="C528" s="8" t="s">
        <v>977</v>
      </c>
    </row>
    <row r="529" spans="1:3" s="7" customFormat="1" x14ac:dyDescent="0.25">
      <c r="A529" s="34">
        <v>8840044</v>
      </c>
      <c r="B529" s="8" t="s">
        <v>1106</v>
      </c>
      <c r="C529" s="8" t="s">
        <v>980</v>
      </c>
    </row>
    <row r="530" spans="1:3" s="7" customFormat="1" x14ac:dyDescent="0.25">
      <c r="A530" s="34">
        <v>8835117</v>
      </c>
      <c r="B530" s="8" t="s">
        <v>1106</v>
      </c>
      <c r="C530" s="8" t="s">
        <v>203</v>
      </c>
    </row>
    <row r="531" spans="1:3" s="7" customFormat="1" x14ac:dyDescent="0.25">
      <c r="A531" s="34">
        <v>8833133</v>
      </c>
      <c r="B531" s="8" t="s">
        <v>1106</v>
      </c>
      <c r="C531" s="8" t="s">
        <v>251</v>
      </c>
    </row>
    <row r="532" spans="1:3" s="7" customFormat="1" x14ac:dyDescent="0.25">
      <c r="A532" s="34">
        <v>8831625</v>
      </c>
      <c r="B532" s="8" t="s">
        <v>1103</v>
      </c>
      <c r="C532" s="8" t="s">
        <v>222</v>
      </c>
    </row>
    <row r="533" spans="1:3" s="7" customFormat="1" x14ac:dyDescent="0.25">
      <c r="A533" s="34">
        <v>8838185</v>
      </c>
      <c r="B533" s="8" t="s">
        <v>1126</v>
      </c>
      <c r="C533" s="8" t="s">
        <v>248</v>
      </c>
    </row>
    <row r="534" spans="1:3" s="7" customFormat="1" x14ac:dyDescent="0.25">
      <c r="A534" s="34">
        <v>8843317</v>
      </c>
      <c r="B534" s="8" t="s">
        <v>1108</v>
      </c>
      <c r="C534" s="8" t="s">
        <v>208</v>
      </c>
    </row>
    <row r="535" spans="1:3" s="7" customFormat="1" x14ac:dyDescent="0.25">
      <c r="A535" s="34">
        <v>8837644</v>
      </c>
      <c r="B535" s="8" t="s">
        <v>1108</v>
      </c>
      <c r="C535" s="8" t="s">
        <v>299</v>
      </c>
    </row>
    <row r="536" spans="1:3" s="7" customFormat="1" x14ac:dyDescent="0.25">
      <c r="A536" s="34">
        <v>4220002</v>
      </c>
      <c r="B536" s="8" t="s">
        <v>1099</v>
      </c>
      <c r="C536" s="8" t="s">
        <v>193</v>
      </c>
    </row>
    <row r="537" spans="1:3" s="7" customFormat="1" x14ac:dyDescent="0.25">
      <c r="A537" s="34">
        <v>4254028</v>
      </c>
      <c r="B537" s="8" t="s">
        <v>1044</v>
      </c>
      <c r="C537" s="8" t="s">
        <v>89</v>
      </c>
    </row>
    <row r="538" spans="1:3" s="7" customFormat="1" x14ac:dyDescent="0.25">
      <c r="A538" s="34">
        <v>8846101</v>
      </c>
      <c r="B538" s="8" t="s">
        <v>1044</v>
      </c>
      <c r="C538" s="8" t="s">
        <v>92</v>
      </c>
    </row>
    <row r="539" spans="1:3" s="7" customFormat="1" x14ac:dyDescent="0.25">
      <c r="A539" s="34">
        <v>4254024</v>
      </c>
      <c r="B539" s="8" t="s">
        <v>1044</v>
      </c>
      <c r="C539" s="8" t="s">
        <v>95</v>
      </c>
    </row>
    <row r="540" spans="1:3" s="7" customFormat="1" x14ac:dyDescent="0.25">
      <c r="A540" s="34">
        <v>4254001</v>
      </c>
      <c r="B540" s="8" t="s">
        <v>1044</v>
      </c>
      <c r="C540" s="8" t="s">
        <v>111</v>
      </c>
    </row>
    <row r="541" spans="1:3" s="7" customFormat="1" x14ac:dyDescent="0.25">
      <c r="A541" s="34">
        <v>4251008</v>
      </c>
      <c r="B541" s="8" t="s">
        <v>1050</v>
      </c>
      <c r="C541" s="8" t="s">
        <v>101</v>
      </c>
    </row>
    <row r="542" spans="1:3" s="7" customFormat="1" x14ac:dyDescent="0.25">
      <c r="A542" s="34">
        <v>8846149</v>
      </c>
      <c r="B542" s="8" t="s">
        <v>1050</v>
      </c>
      <c r="C542" s="8" t="s">
        <v>116</v>
      </c>
    </row>
    <row r="543" spans="1:3" s="7" customFormat="1" x14ac:dyDescent="0.25">
      <c r="A543" s="34">
        <v>4254015</v>
      </c>
      <c r="B543" s="8" t="s">
        <v>1045</v>
      </c>
      <c r="C543" s="8" t="s">
        <v>90</v>
      </c>
    </row>
    <row r="544" spans="1:3" s="7" customFormat="1" x14ac:dyDescent="0.25">
      <c r="A544" s="34">
        <v>4254018</v>
      </c>
      <c r="B544" s="8" t="s">
        <v>1045</v>
      </c>
      <c r="C544" s="8" t="s">
        <v>91</v>
      </c>
    </row>
    <row r="545" spans="1:3" s="7" customFormat="1" x14ac:dyDescent="0.25">
      <c r="A545" s="34">
        <v>8846150</v>
      </c>
      <c r="B545" s="8" t="s">
        <v>1045</v>
      </c>
      <c r="C545" s="8" t="s">
        <v>93</v>
      </c>
    </row>
    <row r="546" spans="1:3" s="7" customFormat="1" x14ac:dyDescent="0.25">
      <c r="A546" s="34">
        <v>4251009</v>
      </c>
      <c r="B546" s="8" t="s">
        <v>1045</v>
      </c>
      <c r="C546" s="8" t="s">
        <v>99</v>
      </c>
    </row>
    <row r="547" spans="1:3" s="7" customFormat="1" x14ac:dyDescent="0.25">
      <c r="A547" s="34">
        <v>4254016</v>
      </c>
      <c r="B547" s="8" t="s">
        <v>1045</v>
      </c>
      <c r="C547" s="8" t="s">
        <v>105</v>
      </c>
    </row>
    <row r="548" spans="1:3" s="7" customFormat="1" x14ac:dyDescent="0.25">
      <c r="A548" s="34">
        <v>8841175</v>
      </c>
      <c r="B548" s="8" t="s">
        <v>1144</v>
      </c>
      <c r="C548" s="8" t="s">
        <v>309</v>
      </c>
    </row>
    <row r="549" spans="1:3" s="7" customFormat="1" x14ac:dyDescent="0.25">
      <c r="A549" s="34">
        <v>8841176</v>
      </c>
      <c r="B549" s="8" t="s">
        <v>1144</v>
      </c>
      <c r="C549" s="8" t="s">
        <v>310</v>
      </c>
    </row>
    <row r="550" spans="1:3" s="7" customFormat="1" x14ac:dyDescent="0.25">
      <c r="A550" s="34">
        <v>8848202</v>
      </c>
      <c r="B550" s="8" t="s">
        <v>1125</v>
      </c>
      <c r="C550" s="8" t="s">
        <v>246</v>
      </c>
    </row>
    <row r="551" spans="1:3" s="7" customFormat="1" x14ac:dyDescent="0.25">
      <c r="A551" s="34">
        <v>8835121</v>
      </c>
      <c r="B551" s="8" t="s">
        <v>1125</v>
      </c>
      <c r="C551" s="8" t="s">
        <v>258</v>
      </c>
    </row>
    <row r="552" spans="1:3" s="7" customFormat="1" x14ac:dyDescent="0.25">
      <c r="A552" s="34">
        <v>8848200</v>
      </c>
      <c r="B552" s="8" t="s">
        <v>1125</v>
      </c>
      <c r="C552" s="8" t="s">
        <v>291</v>
      </c>
    </row>
    <row r="553" spans="1:3" s="7" customFormat="1" x14ac:dyDescent="0.25">
      <c r="A553" s="34">
        <v>8833543</v>
      </c>
      <c r="B553" s="8" t="s">
        <v>1057</v>
      </c>
      <c r="C553" s="8" t="s">
        <v>114</v>
      </c>
    </row>
    <row r="554" spans="1:3" s="7" customFormat="1" x14ac:dyDescent="0.25">
      <c r="A554" s="34">
        <v>8840718</v>
      </c>
      <c r="B554" s="8" t="s">
        <v>1051</v>
      </c>
      <c r="C554" s="8" t="s">
        <v>102</v>
      </c>
    </row>
    <row r="555" spans="1:3" s="7" customFormat="1" x14ac:dyDescent="0.25">
      <c r="A555" s="34">
        <v>8846092</v>
      </c>
      <c r="B555" s="8" t="s">
        <v>1051</v>
      </c>
      <c r="C555" s="8" t="s">
        <v>112</v>
      </c>
    </row>
    <row r="556" spans="1:3" s="7" customFormat="1" x14ac:dyDescent="0.25">
      <c r="A556" s="34">
        <v>8846105</v>
      </c>
      <c r="B556" s="8" t="s">
        <v>1052</v>
      </c>
      <c r="C556" s="8" t="s">
        <v>103</v>
      </c>
    </row>
    <row r="557" spans="1:3" s="7" customFormat="1" x14ac:dyDescent="0.25">
      <c r="A557" s="34">
        <v>8842533</v>
      </c>
      <c r="B557" s="8" t="s">
        <v>1052</v>
      </c>
      <c r="C557" s="8" t="s">
        <v>104</v>
      </c>
    </row>
    <row r="558" spans="1:3" s="7" customFormat="1" x14ac:dyDescent="0.25">
      <c r="A558" s="34">
        <v>4254008</v>
      </c>
      <c r="B558" s="8" t="s">
        <v>1047</v>
      </c>
      <c r="C558" s="8" t="s">
        <v>96</v>
      </c>
    </row>
    <row r="559" spans="1:3" s="7" customFormat="1" x14ac:dyDescent="0.25">
      <c r="A559" s="34">
        <v>4254011</v>
      </c>
      <c r="B559" s="8" t="s">
        <v>1047</v>
      </c>
      <c r="C559" s="8" t="s">
        <v>98</v>
      </c>
    </row>
    <row r="560" spans="1:3" s="7" customFormat="1" x14ac:dyDescent="0.25">
      <c r="A560" s="34">
        <v>8836830</v>
      </c>
      <c r="B560" s="8" t="s">
        <v>1047</v>
      </c>
      <c r="C560" s="8" t="s">
        <v>107</v>
      </c>
    </row>
    <row r="561" spans="1:3" s="7" customFormat="1" x14ac:dyDescent="0.25">
      <c r="A561" s="34">
        <v>4254003</v>
      </c>
      <c r="B561" s="8" t="s">
        <v>1047</v>
      </c>
      <c r="C561" s="8" t="s">
        <v>110</v>
      </c>
    </row>
    <row r="562" spans="1:3" s="7" customFormat="1" x14ac:dyDescent="0.25">
      <c r="A562" s="34">
        <v>4261008</v>
      </c>
      <c r="B562" s="8" t="s">
        <v>2735</v>
      </c>
      <c r="C562" s="8" t="s">
        <v>2478</v>
      </c>
    </row>
    <row r="563" spans="1:3" s="7" customFormat="1" x14ac:dyDescent="0.25">
      <c r="A563" s="34">
        <v>4260004</v>
      </c>
      <c r="B563" s="8" t="s">
        <v>2708</v>
      </c>
      <c r="C563" s="8" t="s">
        <v>2389</v>
      </c>
    </row>
    <row r="564" spans="1:3" s="7" customFormat="1" x14ac:dyDescent="0.25">
      <c r="A564" s="34">
        <v>8842540</v>
      </c>
      <c r="B564" s="8" t="s">
        <v>2708</v>
      </c>
      <c r="C564" s="8" t="s">
        <v>2552</v>
      </c>
    </row>
    <row r="565" spans="1:3" s="7" customFormat="1" x14ac:dyDescent="0.25">
      <c r="A565" s="34">
        <v>4261009</v>
      </c>
      <c r="B565" s="8" t="s">
        <v>2708</v>
      </c>
      <c r="C565" s="8" t="s">
        <v>2638</v>
      </c>
    </row>
    <row r="566" spans="1:3" s="7" customFormat="1" x14ac:dyDescent="0.25">
      <c r="A566" s="34">
        <v>8842458</v>
      </c>
      <c r="B566" s="8" t="s">
        <v>2708</v>
      </c>
      <c r="C566" s="8" t="s">
        <v>2703</v>
      </c>
    </row>
    <row r="567" spans="1:3" s="7" customFormat="1" x14ac:dyDescent="0.25">
      <c r="A567" s="34">
        <v>4260002</v>
      </c>
      <c r="B567" s="8" t="s">
        <v>2726</v>
      </c>
      <c r="C567" s="8" t="s">
        <v>2445</v>
      </c>
    </row>
    <row r="568" spans="1:3" s="7" customFormat="1" x14ac:dyDescent="0.25">
      <c r="A568" s="34">
        <v>4260005</v>
      </c>
      <c r="B568" s="8" t="s">
        <v>2726</v>
      </c>
      <c r="C568" s="8" t="s">
        <v>2674</v>
      </c>
    </row>
    <row r="569" spans="1:3" s="7" customFormat="1" x14ac:dyDescent="0.25">
      <c r="A569" s="34">
        <v>4261013</v>
      </c>
      <c r="B569" s="8" t="s">
        <v>2712</v>
      </c>
      <c r="C569" s="8" t="s">
        <v>2400</v>
      </c>
    </row>
    <row r="570" spans="1:3" s="7" customFormat="1" x14ac:dyDescent="0.25">
      <c r="A570" s="34">
        <v>4261015</v>
      </c>
      <c r="B570" s="8" t="s">
        <v>2712</v>
      </c>
      <c r="C570" s="8" t="s">
        <v>2401</v>
      </c>
    </row>
    <row r="571" spans="1:3" s="7" customFormat="1" x14ac:dyDescent="0.25">
      <c r="A571" s="34">
        <v>4261005</v>
      </c>
      <c r="B571" s="8" t="s">
        <v>2712</v>
      </c>
      <c r="C571" s="8" t="s">
        <v>2503</v>
      </c>
    </row>
    <row r="572" spans="1:3" s="7" customFormat="1" x14ac:dyDescent="0.25">
      <c r="A572" s="34">
        <v>8833991</v>
      </c>
      <c r="B572" s="8" t="s">
        <v>2746</v>
      </c>
      <c r="C572" s="8" t="s">
        <v>2514</v>
      </c>
    </row>
    <row r="573" spans="1:3" s="7" customFormat="1" x14ac:dyDescent="0.25">
      <c r="A573" s="34">
        <v>8833990</v>
      </c>
      <c r="B573" s="8" t="s">
        <v>2747</v>
      </c>
      <c r="C573" s="8" t="s">
        <v>2516</v>
      </c>
    </row>
    <row r="574" spans="1:3" s="7" customFormat="1" x14ac:dyDescent="0.25">
      <c r="A574" s="34">
        <v>4262004</v>
      </c>
      <c r="B574" s="8" t="s">
        <v>2738</v>
      </c>
      <c r="C574" s="8" t="s">
        <v>2486</v>
      </c>
    </row>
    <row r="575" spans="1:3" s="7" customFormat="1" x14ac:dyDescent="0.25">
      <c r="A575" s="34">
        <v>4263002</v>
      </c>
      <c r="B575" s="8" t="s">
        <v>2727</v>
      </c>
      <c r="C575" s="8" t="s">
        <v>2447</v>
      </c>
    </row>
    <row r="576" spans="1:3" s="7" customFormat="1" x14ac:dyDescent="0.25">
      <c r="A576" s="34">
        <v>4263005</v>
      </c>
      <c r="B576" s="8" t="s">
        <v>2727</v>
      </c>
      <c r="C576" s="8" t="s">
        <v>2497</v>
      </c>
    </row>
    <row r="577" spans="1:3" s="7" customFormat="1" x14ac:dyDescent="0.25">
      <c r="A577" s="34">
        <v>4263006</v>
      </c>
      <c r="B577" s="8" t="s">
        <v>2727</v>
      </c>
      <c r="C577" s="8" t="s">
        <v>2515</v>
      </c>
    </row>
    <row r="578" spans="1:3" s="7" customFormat="1" x14ac:dyDescent="0.25">
      <c r="A578" s="34">
        <v>4264002</v>
      </c>
      <c r="B578" s="8" t="s">
        <v>2728</v>
      </c>
      <c r="C578" s="8" t="s">
        <v>2448</v>
      </c>
    </row>
    <row r="579" spans="1:3" s="7" customFormat="1" x14ac:dyDescent="0.25">
      <c r="A579" s="34">
        <v>4264003</v>
      </c>
      <c r="B579" s="8" t="s">
        <v>2728</v>
      </c>
      <c r="C579" s="8" t="s">
        <v>2498</v>
      </c>
    </row>
    <row r="580" spans="1:3" s="7" customFormat="1" x14ac:dyDescent="0.25">
      <c r="A580" s="34">
        <v>4264004</v>
      </c>
      <c r="B580" s="8" t="s">
        <v>2728</v>
      </c>
      <c r="C580" s="8" t="s">
        <v>2633</v>
      </c>
    </row>
    <row r="581" spans="1:3" s="7" customFormat="1" x14ac:dyDescent="0.25">
      <c r="A581" s="34">
        <v>4263003</v>
      </c>
      <c r="B581" s="8" t="s">
        <v>2998</v>
      </c>
      <c r="C581" s="8" t="s">
        <v>2999</v>
      </c>
    </row>
    <row r="582" spans="1:3" s="7" customFormat="1" x14ac:dyDescent="0.25">
      <c r="A582" s="34">
        <v>8838404</v>
      </c>
      <c r="B582" s="8" t="s">
        <v>2998</v>
      </c>
      <c r="C582" s="8" t="s">
        <v>2999</v>
      </c>
    </row>
    <row r="583" spans="1:3" s="7" customFormat="1" x14ac:dyDescent="0.25">
      <c r="A583" s="34">
        <v>8834114</v>
      </c>
      <c r="B583" s="8" t="s">
        <v>3001</v>
      </c>
      <c r="C583" s="8" t="s">
        <v>3002</v>
      </c>
    </row>
    <row r="584" spans="1:3" s="7" customFormat="1" x14ac:dyDescent="0.25">
      <c r="A584" s="34">
        <v>4266003</v>
      </c>
      <c r="B584" s="8" t="s">
        <v>3001</v>
      </c>
      <c r="C584" s="8" t="s">
        <v>3002</v>
      </c>
    </row>
    <row r="585" spans="1:3" s="7" customFormat="1" x14ac:dyDescent="0.25">
      <c r="A585" s="34">
        <v>4265002</v>
      </c>
      <c r="B585" s="8" t="s">
        <v>2717</v>
      </c>
      <c r="C585" s="8" t="s">
        <v>2418</v>
      </c>
    </row>
    <row r="586" spans="1:3" s="7" customFormat="1" x14ac:dyDescent="0.25">
      <c r="A586" s="34">
        <v>4265001</v>
      </c>
      <c r="B586" s="8" t="s">
        <v>2717</v>
      </c>
      <c r="C586" s="8" t="s">
        <v>2446</v>
      </c>
    </row>
    <row r="587" spans="1:3" s="7" customFormat="1" x14ac:dyDescent="0.25">
      <c r="A587" s="34">
        <v>8839632</v>
      </c>
      <c r="B587" s="8" t="s">
        <v>2717</v>
      </c>
      <c r="C587" s="8" t="s">
        <v>2496</v>
      </c>
    </row>
    <row r="588" spans="1:3" s="7" customFormat="1" x14ac:dyDescent="0.25">
      <c r="A588" s="34">
        <v>4266005</v>
      </c>
      <c r="B588" s="8" t="s">
        <v>2717</v>
      </c>
      <c r="C588" s="8" t="s">
        <v>2507</v>
      </c>
    </row>
    <row r="589" spans="1:3" s="7" customFormat="1" x14ac:dyDescent="0.25">
      <c r="A589" s="34">
        <v>8839325</v>
      </c>
      <c r="B589" s="8" t="s">
        <v>2717</v>
      </c>
      <c r="C589" s="8" t="s">
        <v>2562</v>
      </c>
    </row>
    <row r="590" spans="1:3" s="7" customFormat="1" x14ac:dyDescent="0.25">
      <c r="A590" s="34">
        <v>4264001</v>
      </c>
      <c r="B590" s="8" t="s">
        <v>2717</v>
      </c>
      <c r="C590" s="8" t="s">
        <v>2678</v>
      </c>
    </row>
    <row r="591" spans="1:3" s="7" customFormat="1" x14ac:dyDescent="0.25">
      <c r="A591" s="34">
        <v>4269016</v>
      </c>
      <c r="B591" s="8" t="s">
        <v>2744</v>
      </c>
      <c r="C591" s="8" t="s">
        <v>2506</v>
      </c>
    </row>
    <row r="592" spans="1:3" s="7" customFormat="1" x14ac:dyDescent="0.25">
      <c r="A592" s="34">
        <v>4266011</v>
      </c>
      <c r="B592" s="8" t="s">
        <v>2744</v>
      </c>
      <c r="C592" s="8" t="s">
        <v>2651</v>
      </c>
    </row>
    <row r="593" spans="1:3" s="7" customFormat="1" x14ac:dyDescent="0.25">
      <c r="A593" s="34">
        <v>8842523</v>
      </c>
      <c r="B593" s="8" t="s">
        <v>2744</v>
      </c>
      <c r="C593" s="8" t="s">
        <v>2652</v>
      </c>
    </row>
    <row r="594" spans="1:3" s="7" customFormat="1" x14ac:dyDescent="0.25">
      <c r="A594" s="34">
        <v>4268001</v>
      </c>
      <c r="B594" s="8" t="s">
        <v>2749</v>
      </c>
      <c r="C594" s="8" t="s">
        <v>2530</v>
      </c>
    </row>
    <row r="595" spans="1:3" s="7" customFormat="1" x14ac:dyDescent="0.25">
      <c r="A595" s="34">
        <v>8836637</v>
      </c>
      <c r="B595" s="8" t="s">
        <v>2749</v>
      </c>
      <c r="C595" s="8" t="s">
        <v>2616</v>
      </c>
    </row>
    <row r="596" spans="1:3" s="7" customFormat="1" x14ac:dyDescent="0.25">
      <c r="A596" s="34">
        <v>4267002</v>
      </c>
      <c r="B596" s="8" t="s">
        <v>2749</v>
      </c>
      <c r="C596" s="8" t="s">
        <v>2704</v>
      </c>
    </row>
    <row r="597" spans="1:3" s="7" customFormat="1" x14ac:dyDescent="0.25">
      <c r="A597" s="34">
        <v>8840145</v>
      </c>
      <c r="B597" s="8" t="s">
        <v>2713</v>
      </c>
      <c r="C597" s="8" t="s">
        <v>2402</v>
      </c>
    </row>
    <row r="598" spans="1:3" s="7" customFormat="1" x14ac:dyDescent="0.25">
      <c r="A598" s="34">
        <v>8842541</v>
      </c>
      <c r="B598" s="8" t="s">
        <v>2713</v>
      </c>
      <c r="C598" s="8" t="s">
        <v>2457</v>
      </c>
    </row>
    <row r="599" spans="1:3" s="7" customFormat="1" x14ac:dyDescent="0.25">
      <c r="A599" s="34">
        <v>8841677</v>
      </c>
      <c r="B599" s="8" t="s">
        <v>2713</v>
      </c>
      <c r="C599" s="8" t="s">
        <v>2470</v>
      </c>
    </row>
    <row r="600" spans="1:3" s="7" customFormat="1" x14ac:dyDescent="0.25">
      <c r="A600" s="34">
        <v>8841675</v>
      </c>
      <c r="B600" s="8" t="s">
        <v>2713</v>
      </c>
      <c r="C600" s="8" t="s">
        <v>2490</v>
      </c>
    </row>
    <row r="601" spans="1:3" s="7" customFormat="1" x14ac:dyDescent="0.25">
      <c r="A601" s="34">
        <v>8831552</v>
      </c>
      <c r="B601" s="8" t="s">
        <v>2713</v>
      </c>
      <c r="C601" s="8" t="s">
        <v>2502</v>
      </c>
    </row>
    <row r="602" spans="1:3" s="7" customFormat="1" x14ac:dyDescent="0.25">
      <c r="A602" s="34">
        <v>8840900</v>
      </c>
      <c r="B602" s="8" t="s">
        <v>2713</v>
      </c>
      <c r="C602" s="8" t="s">
        <v>2512</v>
      </c>
    </row>
    <row r="603" spans="1:3" s="7" customFormat="1" x14ac:dyDescent="0.25">
      <c r="A603" s="34">
        <v>8830130</v>
      </c>
      <c r="B603" s="8" t="s">
        <v>2713</v>
      </c>
      <c r="C603" s="8" t="s">
        <v>2525</v>
      </c>
    </row>
    <row r="604" spans="1:3" s="7" customFormat="1" x14ac:dyDescent="0.25">
      <c r="A604" s="34">
        <v>8844625</v>
      </c>
      <c r="B604" s="8" t="s">
        <v>2713</v>
      </c>
      <c r="C604" s="8" t="s">
        <v>2635</v>
      </c>
    </row>
    <row r="605" spans="1:3" s="7" customFormat="1" x14ac:dyDescent="0.25">
      <c r="A605" s="34">
        <v>8841676</v>
      </c>
      <c r="B605" s="8" t="s">
        <v>2713</v>
      </c>
      <c r="C605" s="8" t="s">
        <v>2641</v>
      </c>
    </row>
    <row r="606" spans="1:3" s="7" customFormat="1" x14ac:dyDescent="0.25">
      <c r="A606" s="34">
        <v>4269002</v>
      </c>
      <c r="B606" s="8" t="s">
        <v>1154</v>
      </c>
      <c r="C606" s="8" t="s">
        <v>2386</v>
      </c>
    </row>
    <row r="607" spans="1:3" s="7" customFormat="1" x14ac:dyDescent="0.25">
      <c r="A607" s="34">
        <v>4269003</v>
      </c>
      <c r="B607" s="8" t="s">
        <v>1154</v>
      </c>
      <c r="C607" s="8" t="s">
        <v>2387</v>
      </c>
    </row>
    <row r="608" spans="1:3" s="7" customFormat="1" x14ac:dyDescent="0.25">
      <c r="A608" s="34">
        <v>8835742</v>
      </c>
      <c r="B608" s="8" t="s">
        <v>1154</v>
      </c>
      <c r="C608" s="8" t="s">
        <v>2660</v>
      </c>
    </row>
    <row r="609" spans="1:3" s="7" customFormat="1" x14ac:dyDescent="0.25">
      <c r="A609" s="34">
        <v>8835130</v>
      </c>
      <c r="B609" s="8" t="s">
        <v>1154</v>
      </c>
      <c r="C609" s="8" t="s">
        <v>335</v>
      </c>
    </row>
    <row r="610" spans="1:3" s="7" customFormat="1" x14ac:dyDescent="0.25">
      <c r="A610" s="34">
        <v>8836811</v>
      </c>
      <c r="B610" s="43" t="s">
        <v>1073</v>
      </c>
      <c r="C610" s="8" t="s">
        <v>146</v>
      </c>
    </row>
    <row r="611" spans="1:3" s="7" customFormat="1" x14ac:dyDescent="0.25">
      <c r="A611" s="34">
        <v>4275005</v>
      </c>
      <c r="B611" s="43" t="s">
        <v>1093</v>
      </c>
      <c r="C611" s="8" t="s">
        <v>183</v>
      </c>
    </row>
    <row r="612" spans="1:3" s="7" customFormat="1" x14ac:dyDescent="0.25">
      <c r="A612" s="34">
        <v>4275002</v>
      </c>
      <c r="B612" s="43" t="s">
        <v>1074</v>
      </c>
      <c r="C612" s="8" t="s">
        <v>4</v>
      </c>
    </row>
    <row r="613" spans="1:3" s="7" customFormat="1" x14ac:dyDescent="0.25">
      <c r="A613" s="34">
        <v>8841600</v>
      </c>
      <c r="B613" s="43" t="s">
        <v>1074</v>
      </c>
      <c r="C613" s="8" t="s">
        <v>174</v>
      </c>
    </row>
    <row r="614" spans="1:3" s="7" customFormat="1" x14ac:dyDescent="0.25">
      <c r="A614" s="34">
        <v>8842543</v>
      </c>
      <c r="B614" s="43" t="s">
        <v>1074</v>
      </c>
      <c r="C614" s="8" t="s">
        <v>179</v>
      </c>
    </row>
    <row r="615" spans="1:3" s="7" customFormat="1" x14ac:dyDescent="0.25">
      <c r="A615" s="34">
        <v>8840957</v>
      </c>
      <c r="B615" s="8" t="s">
        <v>2769</v>
      </c>
      <c r="C615" s="8" t="s">
        <v>2629</v>
      </c>
    </row>
    <row r="616" spans="1:3" s="7" customFormat="1" x14ac:dyDescent="0.25">
      <c r="A616" s="34">
        <v>8835435</v>
      </c>
      <c r="B616" s="8" t="s">
        <v>1085</v>
      </c>
      <c r="C616" s="8" t="s">
        <v>164</v>
      </c>
    </row>
    <row r="617" spans="1:3" s="7" customFormat="1" x14ac:dyDescent="0.25">
      <c r="A617" s="34">
        <v>8842206</v>
      </c>
      <c r="B617" s="8" t="s">
        <v>1085</v>
      </c>
      <c r="C617" s="8" t="s">
        <v>167</v>
      </c>
    </row>
    <row r="618" spans="1:3" s="7" customFormat="1" x14ac:dyDescent="0.25">
      <c r="A618" s="34">
        <v>8846340</v>
      </c>
      <c r="B618" s="8" t="s">
        <v>1085</v>
      </c>
      <c r="C618" s="8" t="s">
        <v>180</v>
      </c>
    </row>
    <row r="619" spans="1:3" s="7" customFormat="1" x14ac:dyDescent="0.25">
      <c r="A619" s="34">
        <v>8840092</v>
      </c>
      <c r="B619" s="8" t="s">
        <v>1085</v>
      </c>
      <c r="C619" s="8" t="s">
        <v>180</v>
      </c>
    </row>
    <row r="620" spans="1:3" s="7" customFormat="1" x14ac:dyDescent="0.25">
      <c r="A620" s="34">
        <v>8842505</v>
      </c>
      <c r="B620" s="8" t="s">
        <v>1085</v>
      </c>
      <c r="C620" s="8" t="s">
        <v>184</v>
      </c>
    </row>
    <row r="621" spans="1:3" s="7" customFormat="1" x14ac:dyDescent="0.25">
      <c r="A621" s="34">
        <v>8842538</v>
      </c>
      <c r="B621" s="8" t="s">
        <v>1085</v>
      </c>
      <c r="C621" s="8" t="s">
        <v>255</v>
      </c>
    </row>
    <row r="622" spans="1:3" s="7" customFormat="1" x14ac:dyDescent="0.25">
      <c r="A622" s="34">
        <v>4271005</v>
      </c>
      <c r="B622" s="8" t="s">
        <v>1088</v>
      </c>
      <c r="C622" s="8" t="s">
        <v>173</v>
      </c>
    </row>
    <row r="623" spans="1:3" s="7" customFormat="1" x14ac:dyDescent="0.25">
      <c r="A623" s="34">
        <v>8845142</v>
      </c>
      <c r="B623" s="8" t="s">
        <v>1088</v>
      </c>
      <c r="C623" s="8" t="s">
        <v>177</v>
      </c>
    </row>
    <row r="624" spans="1:3" s="7" customFormat="1" x14ac:dyDescent="0.25">
      <c r="A624" s="34">
        <v>8847767</v>
      </c>
      <c r="B624" s="8" t="s">
        <v>1088</v>
      </c>
      <c r="C624" s="8" t="s">
        <v>199</v>
      </c>
    </row>
    <row r="625" spans="1:3" s="7" customFormat="1" x14ac:dyDescent="0.25">
      <c r="A625" s="34">
        <v>8847822</v>
      </c>
      <c r="B625" s="8" t="s">
        <v>1088</v>
      </c>
      <c r="C625" s="8" t="s">
        <v>267</v>
      </c>
    </row>
    <row r="626" spans="1:3" s="7" customFormat="1" x14ac:dyDescent="0.25">
      <c r="A626" s="34">
        <v>8840094</v>
      </c>
      <c r="B626" s="8" t="s">
        <v>1080</v>
      </c>
      <c r="C626" s="8" t="s">
        <v>159</v>
      </c>
    </row>
    <row r="627" spans="1:3" s="7" customFormat="1" x14ac:dyDescent="0.25">
      <c r="A627" s="34">
        <v>8847818</v>
      </c>
      <c r="B627" s="8" t="s">
        <v>1114</v>
      </c>
      <c r="C627" s="8" t="s">
        <v>224</v>
      </c>
    </row>
    <row r="628" spans="1:3" s="7" customFormat="1" x14ac:dyDescent="0.25">
      <c r="A628" s="34">
        <v>8847814</v>
      </c>
      <c r="B628" s="8" t="s">
        <v>1114</v>
      </c>
      <c r="C628" s="8" t="s">
        <v>967</v>
      </c>
    </row>
    <row r="629" spans="1:3" s="7" customFormat="1" x14ac:dyDescent="0.25">
      <c r="A629" s="34">
        <v>8846942</v>
      </c>
      <c r="B629" s="8" t="s">
        <v>1114</v>
      </c>
      <c r="C629" s="8" t="s">
        <v>2586</v>
      </c>
    </row>
    <row r="630" spans="1:3" s="7" customFormat="1" x14ac:dyDescent="0.25">
      <c r="A630" s="34">
        <v>8846694</v>
      </c>
      <c r="B630" s="8" t="s">
        <v>2761</v>
      </c>
      <c r="C630" s="8" t="s">
        <v>2594</v>
      </c>
    </row>
    <row r="631" spans="1:3" s="7" customFormat="1" x14ac:dyDescent="0.25">
      <c r="A631" s="34">
        <v>4273014</v>
      </c>
      <c r="B631" s="8" t="s">
        <v>2722</v>
      </c>
      <c r="C631" s="8" t="s">
        <v>2434</v>
      </c>
    </row>
    <row r="632" spans="1:3" s="7" customFormat="1" x14ac:dyDescent="0.25">
      <c r="A632" s="34">
        <v>8847735</v>
      </c>
      <c r="B632" s="8" t="s">
        <v>2722</v>
      </c>
      <c r="C632" s="8" t="s">
        <v>2593</v>
      </c>
    </row>
    <row r="633" spans="1:3" s="7" customFormat="1" x14ac:dyDescent="0.25">
      <c r="A633" s="34">
        <v>4273011</v>
      </c>
      <c r="B633" s="8" t="s">
        <v>1081</v>
      </c>
      <c r="C633" s="8" t="s">
        <v>160</v>
      </c>
    </row>
    <row r="634" spans="1:3" s="7" customFormat="1" x14ac:dyDescent="0.25">
      <c r="A634" s="34">
        <v>8844493</v>
      </c>
      <c r="B634" s="8" t="s">
        <v>1081</v>
      </c>
      <c r="C634" s="8" t="s">
        <v>165</v>
      </c>
    </row>
    <row r="635" spans="1:3" s="7" customFormat="1" x14ac:dyDescent="0.25">
      <c r="A635" s="34">
        <v>8847815</v>
      </c>
      <c r="B635" s="8" t="s">
        <v>1081</v>
      </c>
      <c r="C635" s="8" t="s">
        <v>171</v>
      </c>
    </row>
    <row r="636" spans="1:3" s="7" customFormat="1" x14ac:dyDescent="0.25">
      <c r="A636" s="34">
        <v>8846906</v>
      </c>
      <c r="B636" s="8" t="s">
        <v>1081</v>
      </c>
      <c r="C636" s="8" t="s">
        <v>964</v>
      </c>
    </row>
    <row r="637" spans="1:3" s="7" customFormat="1" x14ac:dyDescent="0.25">
      <c r="A637" s="34">
        <v>8846941</v>
      </c>
      <c r="B637" s="8" t="s">
        <v>1081</v>
      </c>
      <c r="C637" s="8" t="s">
        <v>984</v>
      </c>
    </row>
    <row r="638" spans="1:3" s="7" customFormat="1" x14ac:dyDescent="0.25">
      <c r="A638" s="34">
        <v>4279012</v>
      </c>
      <c r="B638" s="8" t="s">
        <v>1081</v>
      </c>
      <c r="C638" s="8" t="s">
        <v>2392</v>
      </c>
    </row>
    <row r="639" spans="1:3" s="7" customFormat="1" x14ac:dyDescent="0.25">
      <c r="A639" s="34">
        <v>4273006</v>
      </c>
      <c r="B639" s="8" t="s">
        <v>1081</v>
      </c>
      <c r="C639" s="8" t="s">
        <v>2396</v>
      </c>
    </row>
    <row r="640" spans="1:3" s="7" customFormat="1" x14ac:dyDescent="0.25">
      <c r="A640" s="34">
        <v>4273009</v>
      </c>
      <c r="B640" s="8" t="s">
        <v>1081</v>
      </c>
      <c r="C640" s="8" t="s">
        <v>2397</v>
      </c>
    </row>
    <row r="641" spans="1:3" s="7" customFormat="1" x14ac:dyDescent="0.25">
      <c r="A641" s="34">
        <v>8846503</v>
      </c>
      <c r="B641" s="8" t="s">
        <v>1081</v>
      </c>
      <c r="C641" s="8" t="s">
        <v>2476</v>
      </c>
    </row>
    <row r="642" spans="1:3" s="7" customFormat="1" x14ac:dyDescent="0.25">
      <c r="A642" s="34">
        <v>8846608</v>
      </c>
      <c r="B642" s="8" t="s">
        <v>1081</v>
      </c>
      <c r="C642" s="8" t="s">
        <v>2524</v>
      </c>
    </row>
    <row r="643" spans="1:3" s="7" customFormat="1" x14ac:dyDescent="0.25">
      <c r="A643" s="34">
        <v>8847772</v>
      </c>
      <c r="B643" s="8" t="s">
        <v>1081</v>
      </c>
      <c r="C643" s="8" t="s">
        <v>2609</v>
      </c>
    </row>
    <row r="644" spans="1:3" s="7" customFormat="1" x14ac:dyDescent="0.25">
      <c r="A644" s="34">
        <v>4273003</v>
      </c>
      <c r="B644" s="8" t="s">
        <v>1081</v>
      </c>
      <c r="C644" s="8" t="s">
        <v>2677</v>
      </c>
    </row>
    <row r="645" spans="1:3" s="7" customFormat="1" x14ac:dyDescent="0.25">
      <c r="A645" s="34">
        <v>8842129</v>
      </c>
      <c r="B645" s="8" t="s">
        <v>2716</v>
      </c>
      <c r="C645" s="8" t="s">
        <v>2414</v>
      </c>
    </row>
    <row r="646" spans="1:3" s="7" customFormat="1" x14ac:dyDescent="0.25">
      <c r="A646" s="34">
        <v>8847804</v>
      </c>
      <c r="B646" s="8" t="s">
        <v>2716</v>
      </c>
      <c r="C646" s="8" t="s">
        <v>2676</v>
      </c>
    </row>
    <row r="647" spans="1:3" s="7" customFormat="1" x14ac:dyDescent="0.25">
      <c r="A647" s="34">
        <v>4274001</v>
      </c>
      <c r="B647" s="8" t="s">
        <v>2716</v>
      </c>
      <c r="C647" s="8" t="s">
        <v>2680</v>
      </c>
    </row>
    <row r="648" spans="1:3" s="7" customFormat="1" x14ac:dyDescent="0.25">
      <c r="A648" s="34">
        <v>4274004</v>
      </c>
      <c r="B648" s="8" t="s">
        <v>2716</v>
      </c>
      <c r="C648" s="8" t="s">
        <v>2697</v>
      </c>
    </row>
    <row r="649" spans="1:3" s="7" customFormat="1" x14ac:dyDescent="0.25">
      <c r="A649" s="34">
        <v>4274005</v>
      </c>
      <c r="B649" s="8" t="s">
        <v>2716</v>
      </c>
      <c r="C649" s="8" t="s">
        <v>2698</v>
      </c>
    </row>
    <row r="650" spans="1:3" s="7" customFormat="1" x14ac:dyDescent="0.25">
      <c r="A650" s="34">
        <v>4276015</v>
      </c>
      <c r="B650" s="8" t="s">
        <v>2767</v>
      </c>
      <c r="C650" s="8" t="s">
        <v>2617</v>
      </c>
    </row>
    <row r="651" spans="1:3" s="7" customFormat="1" x14ac:dyDescent="0.25">
      <c r="A651" s="34">
        <v>8846341</v>
      </c>
      <c r="B651" s="8" t="s">
        <v>2714</v>
      </c>
      <c r="C651" s="8" t="s">
        <v>2403</v>
      </c>
    </row>
    <row r="652" spans="1:3" s="7" customFormat="1" x14ac:dyDescent="0.25">
      <c r="A652" s="34">
        <v>8840146</v>
      </c>
      <c r="B652" s="8" t="s">
        <v>2714</v>
      </c>
      <c r="C652" s="8" t="s">
        <v>2404</v>
      </c>
    </row>
    <row r="653" spans="1:3" s="7" customFormat="1" x14ac:dyDescent="0.25">
      <c r="A653" s="34">
        <v>8842512</v>
      </c>
      <c r="B653" s="8" t="s">
        <v>2714</v>
      </c>
      <c r="C653" s="8" t="s">
        <v>2509</v>
      </c>
    </row>
    <row r="654" spans="1:3" s="7" customFormat="1" x14ac:dyDescent="0.25">
      <c r="A654" s="34">
        <v>4276018</v>
      </c>
      <c r="B654" s="8" t="s">
        <v>2754</v>
      </c>
      <c r="C654" s="8" t="s">
        <v>2555</v>
      </c>
    </row>
    <row r="655" spans="1:3" s="7" customFormat="1" x14ac:dyDescent="0.25">
      <c r="A655" s="34">
        <v>8839672</v>
      </c>
      <c r="B655" s="8" t="s">
        <v>2754</v>
      </c>
      <c r="C655" s="8" t="s">
        <v>2585</v>
      </c>
    </row>
    <row r="656" spans="1:3" s="7" customFormat="1" x14ac:dyDescent="0.25">
      <c r="A656" s="34">
        <v>4276009</v>
      </c>
      <c r="B656" s="8" t="s">
        <v>2754</v>
      </c>
      <c r="C656" s="8" t="s">
        <v>2618</v>
      </c>
    </row>
    <row r="657" spans="1:3" s="7" customFormat="1" x14ac:dyDescent="0.25">
      <c r="A657" s="34">
        <v>8834986</v>
      </c>
      <c r="B657" s="8" t="s">
        <v>2754</v>
      </c>
      <c r="C657" s="8" t="s">
        <v>2619</v>
      </c>
    </row>
    <row r="658" spans="1:3" s="7" customFormat="1" x14ac:dyDescent="0.25">
      <c r="A658" s="34">
        <v>8834987</v>
      </c>
      <c r="B658" s="8" t="s">
        <v>2754</v>
      </c>
      <c r="C658" s="8" t="s">
        <v>2696</v>
      </c>
    </row>
    <row r="659" spans="1:3" s="7" customFormat="1" x14ac:dyDescent="0.25">
      <c r="A659" s="34">
        <v>8830458</v>
      </c>
      <c r="B659" s="8" t="s">
        <v>2732</v>
      </c>
      <c r="C659" s="8" t="s">
        <v>2460</v>
      </c>
    </row>
    <row r="660" spans="1:3" s="7" customFormat="1" x14ac:dyDescent="0.25">
      <c r="A660" s="34">
        <v>4276001</v>
      </c>
      <c r="B660" s="8" t="s">
        <v>2732</v>
      </c>
      <c r="C660" s="8" t="s">
        <v>2473</v>
      </c>
    </row>
    <row r="661" spans="1:3" s="7" customFormat="1" x14ac:dyDescent="0.25">
      <c r="A661" s="34">
        <v>4276002</v>
      </c>
      <c r="B661" s="8" t="s">
        <v>2732</v>
      </c>
      <c r="C661" s="8" t="s">
        <v>2474</v>
      </c>
    </row>
    <row r="662" spans="1:3" s="7" customFormat="1" x14ac:dyDescent="0.25">
      <c r="A662" s="34">
        <v>4276019</v>
      </c>
      <c r="B662" s="8" t="s">
        <v>2732</v>
      </c>
      <c r="C662" s="8" t="s">
        <v>2558</v>
      </c>
    </row>
    <row r="663" spans="1:3" s="7" customFormat="1" x14ac:dyDescent="0.25">
      <c r="A663" s="34">
        <v>4276006</v>
      </c>
      <c r="B663" s="8" t="s">
        <v>2732</v>
      </c>
      <c r="C663" s="8" t="s">
        <v>2670</v>
      </c>
    </row>
    <row r="664" spans="1:3" s="7" customFormat="1" x14ac:dyDescent="0.25">
      <c r="A664" s="34">
        <v>8842276</v>
      </c>
      <c r="B664" s="8" t="s">
        <v>1110</v>
      </c>
      <c r="C664" s="8" t="s">
        <v>212</v>
      </c>
    </row>
    <row r="665" spans="1:3" s="7" customFormat="1" x14ac:dyDescent="0.25">
      <c r="A665" s="34">
        <v>4278046</v>
      </c>
      <c r="B665" s="8" t="s">
        <v>1110</v>
      </c>
      <c r="C665" s="8" t="s">
        <v>2650</v>
      </c>
    </row>
    <row r="666" spans="1:3" s="7" customFormat="1" x14ac:dyDescent="0.25">
      <c r="A666" s="34">
        <v>8838245</v>
      </c>
      <c r="B666" s="8" t="s">
        <v>1110</v>
      </c>
      <c r="C666" s="8" t="s">
        <v>2654</v>
      </c>
    </row>
    <row r="667" spans="1:3" s="7" customFormat="1" x14ac:dyDescent="0.25">
      <c r="A667" s="34">
        <v>8846290</v>
      </c>
      <c r="B667" s="8" t="s">
        <v>2711</v>
      </c>
      <c r="C667" s="8" t="s">
        <v>2399</v>
      </c>
    </row>
    <row r="668" spans="1:3" s="7" customFormat="1" x14ac:dyDescent="0.25">
      <c r="A668" s="34">
        <v>4278062</v>
      </c>
      <c r="B668" s="8" t="s">
        <v>2711</v>
      </c>
      <c r="C668" s="8" t="s">
        <v>2459</v>
      </c>
    </row>
    <row r="669" spans="1:3" s="7" customFormat="1" x14ac:dyDescent="0.25">
      <c r="A669" s="34">
        <v>4278061</v>
      </c>
      <c r="B669" s="8" t="s">
        <v>2711</v>
      </c>
      <c r="C669" s="8" t="s">
        <v>2461</v>
      </c>
    </row>
    <row r="670" spans="1:3" s="7" customFormat="1" x14ac:dyDescent="0.25">
      <c r="A670" s="34">
        <v>4278063</v>
      </c>
      <c r="B670" s="8" t="s">
        <v>2711</v>
      </c>
      <c r="C670" s="8" t="s">
        <v>2462</v>
      </c>
    </row>
    <row r="671" spans="1:3" s="7" customFormat="1" x14ac:dyDescent="0.25">
      <c r="A671" s="34">
        <v>8844928</v>
      </c>
      <c r="B671" s="8" t="s">
        <v>2711</v>
      </c>
      <c r="C671" s="8" t="s">
        <v>2623</v>
      </c>
    </row>
    <row r="672" spans="1:3" s="7" customFormat="1" x14ac:dyDescent="0.25">
      <c r="A672" s="34">
        <v>4278040</v>
      </c>
      <c r="B672" s="8" t="s">
        <v>2711</v>
      </c>
      <c r="C672" s="8" t="s">
        <v>2653</v>
      </c>
    </row>
    <row r="673" spans="1:3" s="7" customFormat="1" x14ac:dyDescent="0.25">
      <c r="A673" s="34">
        <v>4279016</v>
      </c>
      <c r="B673" s="8" t="s">
        <v>2710</v>
      </c>
      <c r="C673" s="8" t="s">
        <v>2391</v>
      </c>
    </row>
    <row r="674" spans="1:3" s="7" customFormat="1" x14ac:dyDescent="0.25">
      <c r="A674" s="34">
        <v>4580003</v>
      </c>
      <c r="B674" s="8" t="s">
        <v>2710</v>
      </c>
      <c r="C674" s="8" t="s">
        <v>2580</v>
      </c>
    </row>
    <row r="675" spans="1:3" s="7" customFormat="1" x14ac:dyDescent="0.25">
      <c r="A675" s="34">
        <v>8830796</v>
      </c>
      <c r="B675" s="43" t="s">
        <v>1075</v>
      </c>
      <c r="C675" s="8" t="s">
        <v>147</v>
      </c>
    </row>
    <row r="676" spans="1:3" s="7" customFormat="1" x14ac:dyDescent="0.25">
      <c r="A676" s="34">
        <v>4280011</v>
      </c>
      <c r="B676" s="43" t="s">
        <v>1075</v>
      </c>
      <c r="C676" s="8" t="s">
        <v>148</v>
      </c>
    </row>
    <row r="677" spans="1:3" s="7" customFormat="1" x14ac:dyDescent="0.25">
      <c r="A677" s="34">
        <v>4280005</v>
      </c>
      <c r="B677" s="43" t="s">
        <v>1075</v>
      </c>
      <c r="C677" s="8" t="s">
        <v>150</v>
      </c>
    </row>
    <row r="678" spans="1:3" s="7" customFormat="1" x14ac:dyDescent="0.25">
      <c r="A678" s="34">
        <v>4280002</v>
      </c>
      <c r="B678" s="43" t="s">
        <v>1075</v>
      </c>
      <c r="C678" s="8" t="s">
        <v>157</v>
      </c>
    </row>
    <row r="679" spans="1:3" s="7" customFormat="1" x14ac:dyDescent="0.25">
      <c r="A679" s="34">
        <v>8842461</v>
      </c>
      <c r="B679" s="43" t="s">
        <v>1075</v>
      </c>
      <c r="C679" s="8" t="s">
        <v>1423</v>
      </c>
    </row>
    <row r="680" spans="1:3" s="7" customFormat="1" x14ac:dyDescent="0.25">
      <c r="A680" s="34">
        <v>5140016</v>
      </c>
      <c r="B680" s="43" t="s">
        <v>1091</v>
      </c>
      <c r="C680" s="8" t="s">
        <v>178</v>
      </c>
    </row>
    <row r="681" spans="1:3" s="7" customFormat="1" x14ac:dyDescent="0.25">
      <c r="A681" s="34">
        <v>4281005</v>
      </c>
      <c r="B681" s="43" t="s">
        <v>1091</v>
      </c>
      <c r="C681" s="8" t="s">
        <v>207</v>
      </c>
    </row>
    <row r="682" spans="1:3" s="7" customFormat="1" x14ac:dyDescent="0.25">
      <c r="A682" s="34">
        <v>4281010</v>
      </c>
      <c r="B682" s="43" t="s">
        <v>1091</v>
      </c>
      <c r="C682" s="8" t="s">
        <v>211</v>
      </c>
    </row>
    <row r="683" spans="1:3" s="7" customFormat="1" x14ac:dyDescent="0.25">
      <c r="A683" s="34">
        <v>4281009</v>
      </c>
      <c r="B683" s="43" t="s">
        <v>1091</v>
      </c>
      <c r="C683" s="8" t="s">
        <v>323</v>
      </c>
    </row>
    <row r="684" spans="1:3" s="7" customFormat="1" x14ac:dyDescent="0.25">
      <c r="A684" s="34">
        <v>8834012</v>
      </c>
      <c r="B684" s="43" t="s">
        <v>1091</v>
      </c>
      <c r="C684" s="8" t="s">
        <v>1420</v>
      </c>
    </row>
    <row r="685" spans="1:3" s="7" customFormat="1" x14ac:dyDescent="0.25">
      <c r="A685" s="34">
        <v>4289018</v>
      </c>
      <c r="B685" s="43" t="s">
        <v>1077</v>
      </c>
      <c r="C685" s="8" t="s">
        <v>152</v>
      </c>
    </row>
    <row r="686" spans="1:3" s="7" customFormat="1" x14ac:dyDescent="0.25">
      <c r="A686" s="34">
        <v>4289005</v>
      </c>
      <c r="B686" s="43" t="s">
        <v>1077</v>
      </c>
      <c r="C686" s="8" t="s">
        <v>153</v>
      </c>
    </row>
    <row r="687" spans="1:3" s="7" customFormat="1" x14ac:dyDescent="0.25">
      <c r="A687" s="34">
        <v>4289015</v>
      </c>
      <c r="B687" s="43" t="s">
        <v>1077</v>
      </c>
      <c r="C687" s="8" t="s">
        <v>154</v>
      </c>
    </row>
    <row r="688" spans="1:3" s="7" customFormat="1" x14ac:dyDescent="0.25">
      <c r="A688" s="34">
        <v>8834931</v>
      </c>
      <c r="B688" s="43" t="s">
        <v>1077</v>
      </c>
      <c r="C688" s="8" t="s">
        <v>195</v>
      </c>
    </row>
    <row r="689" spans="1:3" s="7" customFormat="1" x14ac:dyDescent="0.25">
      <c r="A689" s="34">
        <v>8841016</v>
      </c>
      <c r="B689" s="43" t="s">
        <v>1077</v>
      </c>
      <c r="C689" s="8" t="s">
        <v>1441</v>
      </c>
    </row>
    <row r="690" spans="1:3" s="7" customFormat="1" x14ac:dyDescent="0.25">
      <c r="A690" s="34">
        <v>8836832</v>
      </c>
      <c r="B690" s="8" t="s">
        <v>2773</v>
      </c>
      <c r="C690" s="8" t="s">
        <v>2639</v>
      </c>
    </row>
    <row r="691" spans="1:3" s="7" customFormat="1" x14ac:dyDescent="0.25">
      <c r="A691" s="34">
        <v>8836831</v>
      </c>
      <c r="B691" s="8" t="s">
        <v>2773</v>
      </c>
      <c r="C691" s="8" t="s">
        <v>2643</v>
      </c>
    </row>
    <row r="692" spans="1:3" s="7" customFormat="1" x14ac:dyDescent="0.25">
      <c r="A692" s="34">
        <v>8847012</v>
      </c>
      <c r="B692" s="8" t="s">
        <v>2771</v>
      </c>
      <c r="C692" s="8" t="s">
        <v>2636</v>
      </c>
    </row>
    <row r="693" spans="1:3" s="7" customFormat="1" x14ac:dyDescent="0.25">
      <c r="A693" s="34">
        <v>8847056</v>
      </c>
      <c r="B693" s="8" t="s">
        <v>2759</v>
      </c>
      <c r="C693" s="8" t="s">
        <v>2584</v>
      </c>
    </row>
    <row r="694" spans="1:3" s="7" customFormat="1" x14ac:dyDescent="0.25">
      <c r="A694" s="34">
        <v>8835097</v>
      </c>
      <c r="B694" s="8" t="s">
        <v>1092</v>
      </c>
      <c r="C694" s="8" t="s">
        <v>181</v>
      </c>
    </row>
    <row r="695" spans="1:3" s="7" customFormat="1" x14ac:dyDescent="0.25">
      <c r="A695" s="34">
        <v>8834990</v>
      </c>
      <c r="B695" s="8" t="s">
        <v>1092</v>
      </c>
      <c r="C695" s="8" t="s">
        <v>723</v>
      </c>
    </row>
    <row r="696" spans="1:3" s="7" customFormat="1" x14ac:dyDescent="0.25">
      <c r="A696" s="34">
        <v>8847033</v>
      </c>
      <c r="B696" s="8" t="s">
        <v>1092</v>
      </c>
      <c r="C696" s="8" t="s">
        <v>794</v>
      </c>
    </row>
    <row r="697" spans="1:3" s="7" customFormat="1" x14ac:dyDescent="0.25">
      <c r="A697" s="34">
        <v>8834989</v>
      </c>
      <c r="B697" s="8" t="s">
        <v>1092</v>
      </c>
      <c r="C697" s="8" t="s">
        <v>798</v>
      </c>
    </row>
    <row r="698" spans="1:3" s="7" customFormat="1" x14ac:dyDescent="0.25">
      <c r="A698" s="34">
        <v>8835133</v>
      </c>
      <c r="B698" s="8" t="s">
        <v>1092</v>
      </c>
      <c r="C698" s="8" t="s">
        <v>802</v>
      </c>
    </row>
    <row r="699" spans="1:3" s="7" customFormat="1" x14ac:dyDescent="0.25">
      <c r="A699" s="34">
        <v>8847035</v>
      </c>
      <c r="B699" s="8" t="s">
        <v>1092</v>
      </c>
      <c r="C699" s="8" t="s">
        <v>838</v>
      </c>
    </row>
    <row r="700" spans="1:3" s="7" customFormat="1" x14ac:dyDescent="0.25">
      <c r="A700" s="34">
        <v>8834930</v>
      </c>
      <c r="B700" s="8" t="s">
        <v>1089</v>
      </c>
      <c r="C700" s="8" t="s">
        <v>295</v>
      </c>
    </row>
    <row r="701" spans="1:3" s="7" customFormat="1" x14ac:dyDescent="0.25">
      <c r="A701" s="34">
        <v>4290003</v>
      </c>
      <c r="B701" s="8" t="s">
        <v>1089</v>
      </c>
      <c r="C701" s="8" t="s">
        <v>175</v>
      </c>
    </row>
    <row r="702" spans="1:3" s="7" customFormat="1" x14ac:dyDescent="0.25">
      <c r="A702" s="34">
        <v>4290005</v>
      </c>
      <c r="B702" s="8" t="s">
        <v>1089</v>
      </c>
      <c r="C702" s="8" t="s">
        <v>240</v>
      </c>
    </row>
    <row r="703" spans="1:3" s="7" customFormat="1" x14ac:dyDescent="0.25">
      <c r="A703" s="34">
        <v>8831542</v>
      </c>
      <c r="B703" s="8" t="s">
        <v>1089</v>
      </c>
      <c r="C703" s="8" t="s">
        <v>276</v>
      </c>
    </row>
    <row r="704" spans="1:3" s="7" customFormat="1" x14ac:dyDescent="0.25">
      <c r="A704" s="34">
        <v>8834920</v>
      </c>
      <c r="B704" s="8" t="s">
        <v>1107</v>
      </c>
      <c r="C704" s="8" t="s">
        <v>206</v>
      </c>
    </row>
    <row r="705" spans="1:3" s="7" customFormat="1" x14ac:dyDescent="0.25">
      <c r="A705" s="34">
        <v>8834932</v>
      </c>
      <c r="B705" s="8" t="s">
        <v>1107</v>
      </c>
      <c r="C705" s="8" t="s">
        <v>345</v>
      </c>
    </row>
    <row r="706" spans="1:3" s="7" customFormat="1" x14ac:dyDescent="0.25">
      <c r="A706" s="34">
        <v>8835126</v>
      </c>
      <c r="B706" s="8" t="s">
        <v>1079</v>
      </c>
      <c r="C706" s="8" t="s">
        <v>158</v>
      </c>
    </row>
    <row r="707" spans="1:3" s="7" customFormat="1" x14ac:dyDescent="0.25">
      <c r="A707" s="34">
        <v>4293004</v>
      </c>
      <c r="B707" s="8" t="s">
        <v>1079</v>
      </c>
      <c r="C707" s="8" t="s">
        <v>316</v>
      </c>
    </row>
    <row r="708" spans="1:3" s="7" customFormat="1" x14ac:dyDescent="0.25">
      <c r="A708" s="34">
        <v>8835756</v>
      </c>
      <c r="B708" s="8" t="s">
        <v>1079</v>
      </c>
      <c r="C708" s="8" t="s">
        <v>342</v>
      </c>
    </row>
    <row r="709" spans="1:3" s="7" customFormat="1" x14ac:dyDescent="0.25">
      <c r="A709" s="34">
        <v>4299025</v>
      </c>
      <c r="B709" s="8" t="s">
        <v>1079</v>
      </c>
      <c r="C709" s="8" t="s">
        <v>2398</v>
      </c>
    </row>
    <row r="710" spans="1:3" s="7" customFormat="1" x14ac:dyDescent="0.25">
      <c r="A710" s="34">
        <v>8841015</v>
      </c>
      <c r="B710" s="8" t="s">
        <v>1079</v>
      </c>
      <c r="C710" s="8" t="s">
        <v>2444</v>
      </c>
    </row>
    <row r="711" spans="1:3" s="7" customFormat="1" x14ac:dyDescent="0.25">
      <c r="A711" s="34">
        <v>8832699</v>
      </c>
      <c r="B711" s="8" t="s">
        <v>1079</v>
      </c>
      <c r="C711" s="8" t="s">
        <v>2484</v>
      </c>
    </row>
    <row r="712" spans="1:3" s="7" customFormat="1" x14ac:dyDescent="0.25">
      <c r="A712" s="34">
        <v>4293015</v>
      </c>
      <c r="B712" s="8" t="s">
        <v>1079</v>
      </c>
      <c r="C712" s="8" t="s">
        <v>2517</v>
      </c>
    </row>
    <row r="713" spans="1:3" s="7" customFormat="1" x14ac:dyDescent="0.25">
      <c r="A713" s="34">
        <v>4293022</v>
      </c>
      <c r="B713" s="8" t="s">
        <v>1079</v>
      </c>
      <c r="C713" s="8" t="s">
        <v>2634</v>
      </c>
    </row>
    <row r="714" spans="1:3" s="7" customFormat="1" x14ac:dyDescent="0.25">
      <c r="A714" s="34">
        <v>8842962</v>
      </c>
      <c r="B714" s="8" t="s">
        <v>1049</v>
      </c>
      <c r="C714" s="8" t="s">
        <v>100</v>
      </c>
    </row>
    <row r="715" spans="1:3" s="7" customFormat="1" x14ac:dyDescent="0.25">
      <c r="A715" s="34">
        <v>8834912</v>
      </c>
      <c r="B715" s="8" t="s">
        <v>1049</v>
      </c>
      <c r="C715" s="8" t="s">
        <v>304</v>
      </c>
    </row>
    <row r="716" spans="1:3" s="7" customFormat="1" x14ac:dyDescent="0.25">
      <c r="A716" s="34">
        <v>8842115</v>
      </c>
      <c r="B716" s="8" t="s">
        <v>1100</v>
      </c>
      <c r="C716" s="8" t="s">
        <v>196</v>
      </c>
    </row>
    <row r="717" spans="1:3" s="7" customFormat="1" x14ac:dyDescent="0.25">
      <c r="A717" s="34">
        <v>8834984</v>
      </c>
      <c r="B717" s="8" t="s">
        <v>1100</v>
      </c>
      <c r="C717" s="8" t="s">
        <v>320</v>
      </c>
    </row>
    <row r="718" spans="1:3" s="7" customFormat="1" x14ac:dyDescent="0.25">
      <c r="A718" s="34">
        <v>8835086</v>
      </c>
      <c r="B718" s="8" t="s">
        <v>1100</v>
      </c>
      <c r="C718" s="8" t="s">
        <v>338</v>
      </c>
    </row>
    <row r="719" spans="1:3" s="7" customFormat="1" x14ac:dyDescent="0.25">
      <c r="A719" s="34">
        <v>8838299</v>
      </c>
      <c r="B719" s="8" t="s">
        <v>1242</v>
      </c>
      <c r="C719" s="8" t="s">
        <v>490</v>
      </c>
    </row>
    <row r="720" spans="1:3" s="7" customFormat="1" x14ac:dyDescent="0.25">
      <c r="A720" s="34">
        <v>8846321</v>
      </c>
      <c r="B720" s="8" t="s">
        <v>1242</v>
      </c>
      <c r="C720" s="8" t="s">
        <v>504</v>
      </c>
    </row>
    <row r="721" spans="1:3" s="7" customFormat="1" x14ac:dyDescent="0.25">
      <c r="A721" s="34">
        <v>8849043</v>
      </c>
      <c r="B721" s="8" t="s">
        <v>1242</v>
      </c>
      <c r="C721" s="8" t="s">
        <v>640</v>
      </c>
    </row>
    <row r="722" spans="1:3" s="7" customFormat="1" x14ac:dyDescent="0.25">
      <c r="A722" s="34">
        <v>8847541</v>
      </c>
      <c r="B722" s="8" t="s">
        <v>1242</v>
      </c>
      <c r="C722" s="8" t="s">
        <v>695</v>
      </c>
    </row>
    <row r="723" spans="1:3" s="7" customFormat="1" x14ac:dyDescent="0.25">
      <c r="A723" s="34">
        <v>8847449</v>
      </c>
      <c r="B723" s="8" t="s">
        <v>1242</v>
      </c>
      <c r="C723" s="8" t="s">
        <v>704</v>
      </c>
    </row>
    <row r="724" spans="1:3" s="7" customFormat="1" x14ac:dyDescent="0.25">
      <c r="A724" s="34">
        <v>8837619</v>
      </c>
      <c r="B724" s="8" t="s">
        <v>1229</v>
      </c>
      <c r="C724" s="8" t="s">
        <v>463</v>
      </c>
    </row>
    <row r="725" spans="1:3" s="7" customFormat="1" x14ac:dyDescent="0.25">
      <c r="A725" s="34">
        <v>8847527</v>
      </c>
      <c r="B725" s="8" t="s">
        <v>1229</v>
      </c>
      <c r="C725" s="8" t="s">
        <v>500</v>
      </c>
    </row>
    <row r="726" spans="1:3" s="7" customFormat="1" x14ac:dyDescent="0.25">
      <c r="A726" s="34">
        <v>8847505</v>
      </c>
      <c r="B726" s="8" t="s">
        <v>1225</v>
      </c>
      <c r="C726" s="8" t="s">
        <v>453</v>
      </c>
    </row>
    <row r="727" spans="1:3" s="7" customFormat="1" x14ac:dyDescent="0.25">
      <c r="A727" s="34">
        <v>8836504</v>
      </c>
      <c r="B727" s="8" t="s">
        <v>1225</v>
      </c>
      <c r="C727" s="8" t="s">
        <v>481</v>
      </c>
    </row>
    <row r="728" spans="1:3" s="7" customFormat="1" x14ac:dyDescent="0.25">
      <c r="A728" s="34">
        <v>8847468</v>
      </c>
      <c r="B728" s="8" t="s">
        <v>1275</v>
      </c>
      <c r="C728" s="8" t="s">
        <v>602</v>
      </c>
    </row>
    <row r="729" spans="1:3" s="7" customFormat="1" x14ac:dyDescent="0.25">
      <c r="A729" s="34">
        <v>8833433</v>
      </c>
      <c r="B729" s="8" t="s">
        <v>1275</v>
      </c>
      <c r="C729" s="8" t="s">
        <v>607</v>
      </c>
    </row>
    <row r="730" spans="1:3" s="7" customFormat="1" x14ac:dyDescent="0.25">
      <c r="A730" s="34">
        <v>8847545</v>
      </c>
      <c r="B730" s="8" t="s">
        <v>1234</v>
      </c>
      <c r="C730" s="8" t="s">
        <v>478</v>
      </c>
    </row>
    <row r="731" spans="1:3" s="7" customFormat="1" x14ac:dyDescent="0.25">
      <c r="A731" s="34">
        <v>8838740</v>
      </c>
      <c r="B731" s="8" t="s">
        <v>1234</v>
      </c>
      <c r="C731" s="8" t="s">
        <v>523</v>
      </c>
    </row>
    <row r="732" spans="1:3" s="7" customFormat="1" x14ac:dyDescent="0.25">
      <c r="A732" s="34">
        <v>8837825</v>
      </c>
      <c r="B732" s="8" t="s">
        <v>1261</v>
      </c>
      <c r="C732" s="8" t="s">
        <v>562</v>
      </c>
    </row>
    <row r="733" spans="1:3" s="7" customFormat="1" x14ac:dyDescent="0.25">
      <c r="A733" s="34">
        <v>8849042</v>
      </c>
      <c r="B733" s="8" t="s">
        <v>1261</v>
      </c>
      <c r="C733" s="8" t="s">
        <v>613</v>
      </c>
    </row>
    <row r="734" spans="1:3" s="7" customFormat="1" x14ac:dyDescent="0.25">
      <c r="A734" s="34">
        <v>8847531</v>
      </c>
      <c r="B734" s="8" t="s">
        <v>1261</v>
      </c>
      <c r="C734" s="8" t="s">
        <v>720</v>
      </c>
    </row>
    <row r="735" spans="1:3" s="7" customFormat="1" x14ac:dyDescent="0.25">
      <c r="A735" s="34">
        <v>8846750</v>
      </c>
      <c r="B735" s="8" t="s">
        <v>1239</v>
      </c>
      <c r="C735" s="8" t="s">
        <v>484</v>
      </c>
    </row>
    <row r="736" spans="1:3" s="7" customFormat="1" x14ac:dyDescent="0.25">
      <c r="A736" s="34">
        <v>8847506</v>
      </c>
      <c r="B736" s="8" t="s">
        <v>1239</v>
      </c>
      <c r="C736" s="8" t="s">
        <v>486</v>
      </c>
    </row>
    <row r="737" spans="1:3" s="7" customFormat="1" x14ac:dyDescent="0.25">
      <c r="A737" s="34">
        <v>8847469</v>
      </c>
      <c r="B737" s="8" t="s">
        <v>1239</v>
      </c>
      <c r="C737" s="8" t="s">
        <v>539</v>
      </c>
    </row>
    <row r="738" spans="1:3" s="7" customFormat="1" x14ac:dyDescent="0.25">
      <c r="A738" s="34">
        <v>8846593</v>
      </c>
      <c r="B738" s="8" t="s">
        <v>1239</v>
      </c>
      <c r="C738" s="8" t="s">
        <v>651</v>
      </c>
    </row>
    <row r="739" spans="1:3" s="7" customFormat="1" x14ac:dyDescent="0.25">
      <c r="A739" s="34">
        <v>8847536</v>
      </c>
      <c r="B739" s="8" t="s">
        <v>1303</v>
      </c>
      <c r="C739" s="8" t="s">
        <v>724</v>
      </c>
    </row>
    <row r="740" spans="1:3" s="7" customFormat="1" x14ac:dyDescent="0.25">
      <c r="A740" s="34">
        <v>8835797</v>
      </c>
      <c r="B740" s="8" t="s">
        <v>1226</v>
      </c>
      <c r="C740" s="8" t="s">
        <v>2541</v>
      </c>
    </row>
    <row r="741" spans="1:3" s="7" customFormat="1" x14ac:dyDescent="0.25">
      <c r="A741" s="34">
        <v>8842229</v>
      </c>
      <c r="B741" s="8" t="s">
        <v>1226</v>
      </c>
      <c r="C741" s="8" t="s">
        <v>454</v>
      </c>
    </row>
    <row r="742" spans="1:3" s="7" customFormat="1" x14ac:dyDescent="0.25">
      <c r="A742" s="34">
        <v>8847896</v>
      </c>
      <c r="B742" s="8" t="s">
        <v>1226</v>
      </c>
      <c r="C742" s="8" t="s">
        <v>541</v>
      </c>
    </row>
    <row r="743" spans="1:3" s="7" customFormat="1" x14ac:dyDescent="0.25">
      <c r="A743" s="34">
        <v>8842228</v>
      </c>
      <c r="B743" s="8" t="s">
        <v>1226</v>
      </c>
      <c r="C743" s="8" t="s">
        <v>561</v>
      </c>
    </row>
    <row r="744" spans="1:3" s="7" customFormat="1" x14ac:dyDescent="0.25">
      <c r="A744" s="34">
        <v>8847895</v>
      </c>
      <c r="B744" s="8" t="s">
        <v>1226</v>
      </c>
      <c r="C744" s="8" t="s">
        <v>642</v>
      </c>
    </row>
    <row r="745" spans="1:3" s="7" customFormat="1" x14ac:dyDescent="0.25">
      <c r="A745" s="34">
        <v>4309005</v>
      </c>
      <c r="B745" s="8" t="s">
        <v>1296</v>
      </c>
      <c r="C745" s="8" t="s">
        <v>2658</v>
      </c>
    </row>
    <row r="746" spans="1:3" s="7" customFormat="1" x14ac:dyDescent="0.25">
      <c r="A746" s="34">
        <v>4309001</v>
      </c>
      <c r="B746" s="8" t="s">
        <v>1296</v>
      </c>
      <c r="C746" s="8" t="s">
        <v>2663</v>
      </c>
    </row>
    <row r="747" spans="1:3" s="7" customFormat="1" x14ac:dyDescent="0.25">
      <c r="A747" s="34">
        <v>8838751</v>
      </c>
      <c r="B747" s="8" t="s">
        <v>1296</v>
      </c>
      <c r="C747" s="8" t="s">
        <v>687</v>
      </c>
    </row>
    <row r="748" spans="1:3" s="7" customFormat="1" x14ac:dyDescent="0.25">
      <c r="A748" s="34">
        <v>8847680</v>
      </c>
      <c r="B748" s="8" t="s">
        <v>2720</v>
      </c>
      <c r="C748" s="8" t="s">
        <v>2422</v>
      </c>
    </row>
    <row r="749" spans="1:3" s="7" customFormat="1" x14ac:dyDescent="0.25">
      <c r="A749" s="34">
        <v>4319027</v>
      </c>
      <c r="B749" s="8" t="s">
        <v>2720</v>
      </c>
      <c r="C749" s="8" t="s">
        <v>2431</v>
      </c>
    </row>
    <row r="750" spans="1:3" s="7" customFormat="1" x14ac:dyDescent="0.25">
      <c r="A750" s="34">
        <v>4319030</v>
      </c>
      <c r="B750" s="8" t="s">
        <v>2720</v>
      </c>
      <c r="C750" s="8" t="s">
        <v>2622</v>
      </c>
    </row>
    <row r="751" spans="1:3" s="7" customFormat="1" x14ac:dyDescent="0.25">
      <c r="A751" s="34">
        <v>4310038</v>
      </c>
      <c r="B751" s="8" t="s">
        <v>2720</v>
      </c>
      <c r="C751" s="8" t="s">
        <v>2672</v>
      </c>
    </row>
    <row r="752" spans="1:3" s="7" customFormat="1" x14ac:dyDescent="0.25">
      <c r="A752" s="34">
        <v>8839257</v>
      </c>
      <c r="B752" s="8" t="s">
        <v>2730</v>
      </c>
      <c r="C752" s="8" t="s">
        <v>2453</v>
      </c>
    </row>
    <row r="753" spans="1:3" s="7" customFormat="1" x14ac:dyDescent="0.25">
      <c r="A753" s="34">
        <v>4319013</v>
      </c>
      <c r="B753" s="8" t="s">
        <v>2715</v>
      </c>
      <c r="C753" s="8" t="s">
        <v>2410</v>
      </c>
    </row>
    <row r="754" spans="1:3" s="7" customFormat="1" x14ac:dyDescent="0.25">
      <c r="A754" s="34">
        <v>8845147</v>
      </c>
      <c r="B754" s="8" t="s">
        <v>2715</v>
      </c>
      <c r="C754" s="8" t="s">
        <v>2417</v>
      </c>
    </row>
    <row r="755" spans="1:3" s="7" customFormat="1" x14ac:dyDescent="0.25">
      <c r="A755" s="34">
        <v>8841358</v>
      </c>
      <c r="B755" s="8" t="s">
        <v>2715</v>
      </c>
      <c r="C755" s="8" t="s">
        <v>2599</v>
      </c>
    </row>
    <row r="756" spans="1:3" s="7" customFormat="1" x14ac:dyDescent="0.25">
      <c r="A756" s="34">
        <v>4319006</v>
      </c>
      <c r="B756" s="8" t="s">
        <v>2721</v>
      </c>
      <c r="C756" s="8" t="s">
        <v>2424</v>
      </c>
    </row>
    <row r="757" spans="1:3" s="7" customFormat="1" x14ac:dyDescent="0.25">
      <c r="A757" s="34">
        <v>4319032</v>
      </c>
      <c r="B757" s="8" t="s">
        <v>2737</v>
      </c>
      <c r="C757" s="8" t="s">
        <v>2485</v>
      </c>
    </row>
    <row r="758" spans="1:3" s="7" customFormat="1" x14ac:dyDescent="0.25">
      <c r="A758" s="34">
        <v>4319018</v>
      </c>
      <c r="B758" s="8" t="s">
        <v>2737</v>
      </c>
      <c r="C758" s="8" t="s">
        <v>2508</v>
      </c>
    </row>
    <row r="759" spans="1:3" s="7" customFormat="1" x14ac:dyDescent="0.25">
      <c r="A759" s="34">
        <v>8836998</v>
      </c>
      <c r="B759" s="8" t="s">
        <v>2755</v>
      </c>
      <c r="C759" s="8" t="s">
        <v>2560</v>
      </c>
    </row>
    <row r="760" spans="1:3" s="7" customFormat="1" x14ac:dyDescent="0.25">
      <c r="A760" s="34">
        <v>4320007</v>
      </c>
      <c r="B760" s="8" t="s">
        <v>2763</v>
      </c>
      <c r="C760" s="8" t="s">
        <v>2607</v>
      </c>
    </row>
    <row r="761" spans="1:3" s="7" customFormat="1" x14ac:dyDescent="0.25">
      <c r="A761" s="34">
        <v>4319020</v>
      </c>
      <c r="B761" s="8" t="s">
        <v>1277</v>
      </c>
      <c r="C761" s="8" t="s">
        <v>2427</v>
      </c>
    </row>
    <row r="762" spans="1:3" s="7" customFormat="1" x14ac:dyDescent="0.25">
      <c r="A762" s="34">
        <v>4319003</v>
      </c>
      <c r="B762" s="8" t="s">
        <v>1277</v>
      </c>
      <c r="C762" s="8" t="s">
        <v>1920</v>
      </c>
    </row>
    <row r="763" spans="1:3" s="7" customFormat="1" x14ac:dyDescent="0.25">
      <c r="A763" s="34">
        <v>4319009</v>
      </c>
      <c r="B763" s="8" t="s">
        <v>1277</v>
      </c>
      <c r="C763" s="8" t="s">
        <v>2493</v>
      </c>
    </row>
    <row r="764" spans="1:3" s="7" customFormat="1" x14ac:dyDescent="0.25">
      <c r="A764" s="34">
        <v>8847897</v>
      </c>
      <c r="B764" s="8" t="s">
        <v>1277</v>
      </c>
      <c r="C764" s="8" t="s">
        <v>611</v>
      </c>
    </row>
    <row r="765" spans="1:3" s="7" customFormat="1" x14ac:dyDescent="0.25">
      <c r="A765" s="34">
        <v>4321008</v>
      </c>
      <c r="B765" s="8" t="s">
        <v>2725</v>
      </c>
      <c r="C765" s="8" t="s">
        <v>2438</v>
      </c>
    </row>
    <row r="766" spans="1:3" s="7" customFormat="1" x14ac:dyDescent="0.25">
      <c r="A766" s="34">
        <v>4321006</v>
      </c>
      <c r="B766" s="8" t="s">
        <v>2725</v>
      </c>
      <c r="C766" s="8" t="s">
        <v>2499</v>
      </c>
    </row>
    <row r="767" spans="1:3" s="7" customFormat="1" x14ac:dyDescent="0.25">
      <c r="A767" s="34">
        <v>7670007</v>
      </c>
      <c r="B767" s="8" t="s">
        <v>2725</v>
      </c>
      <c r="C767" s="8" t="s">
        <v>2510</v>
      </c>
    </row>
    <row r="768" spans="1:3" s="7" customFormat="1" x14ac:dyDescent="0.25">
      <c r="A768" s="34">
        <v>8843499</v>
      </c>
      <c r="B768" s="8" t="s">
        <v>2725</v>
      </c>
      <c r="C768" s="8" t="s">
        <v>2566</v>
      </c>
    </row>
    <row r="769" spans="1:3" s="7" customFormat="1" x14ac:dyDescent="0.25">
      <c r="A769" s="34">
        <v>8833690</v>
      </c>
      <c r="B769" s="8" t="s">
        <v>2725</v>
      </c>
      <c r="C769" s="8" t="s">
        <v>2665</v>
      </c>
    </row>
    <row r="770" spans="1:3" s="7" customFormat="1" x14ac:dyDescent="0.25">
      <c r="A770" s="34">
        <v>8843500</v>
      </c>
      <c r="B770" s="8" t="s">
        <v>2756</v>
      </c>
      <c r="C770" s="8" t="s">
        <v>2565</v>
      </c>
    </row>
    <row r="771" spans="1:3" s="7" customFormat="1" x14ac:dyDescent="0.25">
      <c r="A771" s="34">
        <v>8839202</v>
      </c>
      <c r="B771" s="8" t="s">
        <v>2757</v>
      </c>
      <c r="C771" s="8" t="s">
        <v>2567</v>
      </c>
    </row>
    <row r="772" spans="1:3" s="7" customFormat="1" x14ac:dyDescent="0.25">
      <c r="A772" s="34">
        <v>8846410</v>
      </c>
      <c r="B772" s="8" t="s">
        <v>1257</v>
      </c>
      <c r="C772" s="8" t="s">
        <v>2433</v>
      </c>
    </row>
    <row r="773" spans="1:3" s="7" customFormat="1" x14ac:dyDescent="0.25">
      <c r="A773" s="34">
        <v>8838690</v>
      </c>
      <c r="B773" s="8" t="s">
        <v>1257</v>
      </c>
      <c r="C773" s="8" t="s">
        <v>542</v>
      </c>
    </row>
    <row r="774" spans="1:3" s="7" customFormat="1" x14ac:dyDescent="0.25">
      <c r="A774" s="34">
        <v>8838691</v>
      </c>
      <c r="B774" s="8" t="s">
        <v>1262</v>
      </c>
      <c r="C774" s="8" t="s">
        <v>569</v>
      </c>
    </row>
    <row r="775" spans="1:3" s="7" customFormat="1" x14ac:dyDescent="0.25">
      <c r="A775" s="34">
        <v>8838692</v>
      </c>
      <c r="B775" s="8" t="s">
        <v>1258</v>
      </c>
      <c r="C775" s="8" t="s">
        <v>547</v>
      </c>
    </row>
    <row r="776" spans="1:3" s="7" customFormat="1" x14ac:dyDescent="0.25">
      <c r="A776" s="34">
        <v>8842255</v>
      </c>
      <c r="B776" s="8" t="s">
        <v>1320</v>
      </c>
      <c r="C776" s="8" t="s">
        <v>780</v>
      </c>
    </row>
    <row r="777" spans="1:3" s="7" customFormat="1" x14ac:dyDescent="0.25">
      <c r="A777" s="34">
        <v>8846385</v>
      </c>
      <c r="B777" s="8" t="s">
        <v>1320</v>
      </c>
      <c r="C777" s="8" t="s">
        <v>796</v>
      </c>
    </row>
    <row r="778" spans="1:3" s="7" customFormat="1" x14ac:dyDescent="0.25">
      <c r="A778" s="34">
        <v>8846351</v>
      </c>
      <c r="B778" s="8" t="s">
        <v>1320</v>
      </c>
      <c r="C778" s="8" t="s">
        <v>797</v>
      </c>
    </row>
    <row r="779" spans="1:3" s="7" customFormat="1" x14ac:dyDescent="0.25">
      <c r="A779" s="34">
        <v>8846352</v>
      </c>
      <c r="B779" s="8" t="s">
        <v>1320</v>
      </c>
      <c r="C779" s="8" t="s">
        <v>814</v>
      </c>
    </row>
    <row r="780" spans="1:3" s="7" customFormat="1" x14ac:dyDescent="0.25">
      <c r="A780" s="34">
        <v>8846384</v>
      </c>
      <c r="B780" s="8" t="s">
        <v>1320</v>
      </c>
      <c r="C780" s="8" t="s">
        <v>823</v>
      </c>
    </row>
    <row r="781" spans="1:3" s="7" customFormat="1" x14ac:dyDescent="0.25">
      <c r="A781" s="34">
        <v>8842272</v>
      </c>
      <c r="B781" s="8" t="s">
        <v>1083</v>
      </c>
      <c r="C781" s="8" t="s">
        <v>162</v>
      </c>
    </row>
    <row r="782" spans="1:3" s="7" customFormat="1" x14ac:dyDescent="0.25">
      <c r="A782" s="34">
        <v>8846397</v>
      </c>
      <c r="B782" s="8" t="s">
        <v>1083</v>
      </c>
      <c r="C782" s="8" t="s">
        <v>182</v>
      </c>
    </row>
    <row r="783" spans="1:3" s="7" customFormat="1" x14ac:dyDescent="0.25">
      <c r="A783" s="34">
        <v>8846415</v>
      </c>
      <c r="B783" s="8" t="s">
        <v>1083</v>
      </c>
      <c r="C783" s="8" t="s">
        <v>753</v>
      </c>
    </row>
    <row r="784" spans="1:3" s="7" customFormat="1" x14ac:dyDescent="0.25">
      <c r="A784" s="34">
        <v>8846416</v>
      </c>
      <c r="B784" s="8" t="s">
        <v>1083</v>
      </c>
      <c r="C784" s="8" t="s">
        <v>757</v>
      </c>
    </row>
    <row r="785" spans="1:3" s="7" customFormat="1" x14ac:dyDescent="0.25">
      <c r="A785" s="34">
        <v>8847851</v>
      </c>
      <c r="B785" s="8" t="s">
        <v>1083</v>
      </c>
      <c r="C785" s="8" t="s">
        <v>758</v>
      </c>
    </row>
    <row r="786" spans="1:3" s="7" customFormat="1" x14ac:dyDescent="0.25">
      <c r="A786" s="34">
        <v>8846413</v>
      </c>
      <c r="B786" s="8" t="s">
        <v>1083</v>
      </c>
      <c r="C786" s="8" t="s">
        <v>764</v>
      </c>
    </row>
    <row r="787" spans="1:3" s="7" customFormat="1" x14ac:dyDescent="0.25">
      <c r="A787" s="34">
        <v>8846412</v>
      </c>
      <c r="B787" s="8" t="s">
        <v>1083</v>
      </c>
      <c r="C787" s="8" t="s">
        <v>766</v>
      </c>
    </row>
    <row r="788" spans="1:3" s="7" customFormat="1" x14ac:dyDescent="0.25">
      <c r="A788" s="34">
        <v>8846417</v>
      </c>
      <c r="B788" s="8" t="s">
        <v>1083</v>
      </c>
      <c r="C788" s="8" t="s">
        <v>770</v>
      </c>
    </row>
    <row r="789" spans="1:3" s="7" customFormat="1" x14ac:dyDescent="0.25">
      <c r="A789" s="34">
        <v>8846414</v>
      </c>
      <c r="B789" s="8" t="s">
        <v>1083</v>
      </c>
      <c r="C789" s="8" t="s">
        <v>773</v>
      </c>
    </row>
    <row r="790" spans="1:3" s="7" customFormat="1" x14ac:dyDescent="0.25">
      <c r="A790" s="34">
        <v>8838703</v>
      </c>
      <c r="B790" s="8" t="s">
        <v>1179</v>
      </c>
      <c r="C790" s="8" t="s">
        <v>366</v>
      </c>
    </row>
    <row r="791" spans="1:3" s="7" customFormat="1" x14ac:dyDescent="0.25">
      <c r="A791" s="34">
        <v>4330012</v>
      </c>
      <c r="B791" s="8" t="s">
        <v>1179</v>
      </c>
      <c r="C791" s="8" t="s">
        <v>559</v>
      </c>
    </row>
    <row r="792" spans="1:3" s="7" customFormat="1" x14ac:dyDescent="0.25">
      <c r="A792" s="34">
        <v>4341027</v>
      </c>
      <c r="B792" s="8" t="s">
        <v>1179</v>
      </c>
      <c r="C792" s="8" t="s">
        <v>2411</v>
      </c>
    </row>
    <row r="793" spans="1:3" s="7" customFormat="1" x14ac:dyDescent="0.25">
      <c r="A793" s="34">
        <v>8846436</v>
      </c>
      <c r="B793" s="8" t="s">
        <v>1179</v>
      </c>
      <c r="C793" s="8" t="s">
        <v>2412</v>
      </c>
    </row>
    <row r="794" spans="1:3" s="7" customFormat="1" x14ac:dyDescent="0.25">
      <c r="A794" s="34">
        <v>8846437</v>
      </c>
      <c r="B794" s="8" t="s">
        <v>1179</v>
      </c>
      <c r="C794" s="8" t="s">
        <v>2413</v>
      </c>
    </row>
    <row r="795" spans="1:3" s="7" customFormat="1" x14ac:dyDescent="0.25">
      <c r="A795" s="34">
        <v>4341010</v>
      </c>
      <c r="B795" s="8" t="s">
        <v>1179</v>
      </c>
      <c r="C795" s="8" t="s">
        <v>2425</v>
      </c>
    </row>
    <row r="796" spans="1:3" s="7" customFormat="1" x14ac:dyDescent="0.25">
      <c r="A796" s="34">
        <v>4341053</v>
      </c>
      <c r="B796" s="8" t="s">
        <v>1179</v>
      </c>
      <c r="C796" s="8" t="s">
        <v>2452</v>
      </c>
    </row>
    <row r="797" spans="1:3" s="7" customFormat="1" x14ac:dyDescent="0.25">
      <c r="A797" s="34">
        <v>4341002</v>
      </c>
      <c r="B797" s="8" t="s">
        <v>1179</v>
      </c>
      <c r="C797" s="8" t="s">
        <v>2537</v>
      </c>
    </row>
    <row r="798" spans="1:3" s="7" customFormat="1" x14ac:dyDescent="0.25">
      <c r="A798" s="34">
        <v>8846357</v>
      </c>
      <c r="B798" s="8" t="s">
        <v>1179</v>
      </c>
      <c r="C798" s="8" t="s">
        <v>2538</v>
      </c>
    </row>
    <row r="799" spans="1:3" s="7" customFormat="1" x14ac:dyDescent="0.25">
      <c r="A799" s="34">
        <v>8846358</v>
      </c>
      <c r="B799" s="8" t="s">
        <v>1179</v>
      </c>
      <c r="C799" s="8" t="s">
        <v>2539</v>
      </c>
    </row>
    <row r="800" spans="1:3" s="7" customFormat="1" x14ac:dyDescent="0.25">
      <c r="A800" s="34">
        <v>8846419</v>
      </c>
      <c r="B800" s="8" t="s">
        <v>1179</v>
      </c>
      <c r="C800" s="8" t="s">
        <v>2556</v>
      </c>
    </row>
    <row r="801" spans="1:3" s="7" customFormat="1" x14ac:dyDescent="0.25">
      <c r="A801" s="34">
        <v>4341052</v>
      </c>
      <c r="B801" s="8" t="s">
        <v>1179</v>
      </c>
      <c r="C801" s="8" t="s">
        <v>2589</v>
      </c>
    </row>
    <row r="802" spans="1:3" s="7" customFormat="1" x14ac:dyDescent="0.25">
      <c r="A802" s="34">
        <v>8846373</v>
      </c>
      <c r="B802" s="8" t="s">
        <v>1179</v>
      </c>
      <c r="C802" s="8" t="s">
        <v>2597</v>
      </c>
    </row>
    <row r="803" spans="1:3" s="7" customFormat="1" x14ac:dyDescent="0.25">
      <c r="A803" s="34">
        <v>8846374</v>
      </c>
      <c r="B803" s="8" t="s">
        <v>1179</v>
      </c>
      <c r="C803" s="8" t="s">
        <v>2598</v>
      </c>
    </row>
    <row r="804" spans="1:3" s="7" customFormat="1" x14ac:dyDescent="0.25">
      <c r="A804" s="34">
        <v>4341005</v>
      </c>
      <c r="B804" s="8" t="s">
        <v>1179</v>
      </c>
      <c r="C804" s="8" t="s">
        <v>2600</v>
      </c>
    </row>
    <row r="805" spans="1:3" s="7" customFormat="1" x14ac:dyDescent="0.25">
      <c r="A805" s="34">
        <v>8835486</v>
      </c>
      <c r="B805" s="8" t="s">
        <v>1337</v>
      </c>
      <c r="C805" s="8" t="s">
        <v>830</v>
      </c>
    </row>
    <row r="806" spans="1:3" s="7" customFormat="1" x14ac:dyDescent="0.25">
      <c r="A806" s="34">
        <v>3259015</v>
      </c>
      <c r="B806" s="8" t="s">
        <v>1337</v>
      </c>
      <c r="C806" s="8" t="s">
        <v>942</v>
      </c>
    </row>
    <row r="807" spans="1:3" s="7" customFormat="1" x14ac:dyDescent="0.25">
      <c r="A807" s="34">
        <v>8848096</v>
      </c>
      <c r="B807" s="8" t="s">
        <v>1232</v>
      </c>
      <c r="C807" s="8" t="s">
        <v>471</v>
      </c>
    </row>
    <row r="808" spans="1:3" s="7" customFormat="1" x14ac:dyDescent="0.25">
      <c r="A808" s="34">
        <v>4341045</v>
      </c>
      <c r="B808" s="8" t="s">
        <v>1232</v>
      </c>
      <c r="C808" s="8" t="s">
        <v>2393</v>
      </c>
    </row>
    <row r="809" spans="1:3" s="7" customFormat="1" x14ac:dyDescent="0.25">
      <c r="A809" s="34">
        <v>8846451</v>
      </c>
      <c r="B809" s="8" t="s">
        <v>1232</v>
      </c>
      <c r="C809" s="8" t="s">
        <v>2394</v>
      </c>
    </row>
    <row r="810" spans="1:3" s="7" customFormat="1" x14ac:dyDescent="0.25">
      <c r="A810" s="34">
        <v>8846450</v>
      </c>
      <c r="B810" s="8" t="s">
        <v>1232</v>
      </c>
      <c r="C810" s="8" t="s">
        <v>2395</v>
      </c>
    </row>
    <row r="811" spans="1:3" s="7" customFormat="1" x14ac:dyDescent="0.25">
      <c r="A811" s="34">
        <v>8846438</v>
      </c>
      <c r="B811" s="8" t="s">
        <v>1232</v>
      </c>
      <c r="C811" s="8" t="s">
        <v>2408</v>
      </c>
    </row>
    <row r="812" spans="1:3" s="7" customFormat="1" x14ac:dyDescent="0.25">
      <c r="A812" s="34">
        <v>4341044</v>
      </c>
      <c r="B812" s="8" t="s">
        <v>1232</v>
      </c>
      <c r="C812" s="8" t="s">
        <v>2488</v>
      </c>
    </row>
    <row r="813" spans="1:3" s="7" customFormat="1" x14ac:dyDescent="0.25">
      <c r="A813" s="34">
        <v>4341049</v>
      </c>
      <c r="B813" s="8" t="s">
        <v>1232</v>
      </c>
      <c r="C813" s="8" t="s">
        <v>2511</v>
      </c>
    </row>
    <row r="814" spans="1:3" s="7" customFormat="1" x14ac:dyDescent="0.25">
      <c r="A814" s="34">
        <v>4341018</v>
      </c>
      <c r="B814" s="8" t="s">
        <v>1232</v>
      </c>
      <c r="C814" s="8" t="s">
        <v>2557</v>
      </c>
    </row>
    <row r="815" spans="1:3" s="7" customFormat="1" x14ac:dyDescent="0.25">
      <c r="A815" s="34">
        <v>8846420</v>
      </c>
      <c r="B815" s="8" t="s">
        <v>1232</v>
      </c>
      <c r="C815" s="8" t="s">
        <v>2559</v>
      </c>
    </row>
    <row r="816" spans="1:3" s="7" customFormat="1" x14ac:dyDescent="0.25">
      <c r="A816" s="34">
        <v>4341056</v>
      </c>
      <c r="B816" s="8" t="s">
        <v>1232</v>
      </c>
      <c r="C816" s="8" t="s">
        <v>2701</v>
      </c>
    </row>
    <row r="817" spans="1:3" s="7" customFormat="1" x14ac:dyDescent="0.25">
      <c r="A817" s="34">
        <v>4369016</v>
      </c>
      <c r="B817" s="8" t="s">
        <v>1290</v>
      </c>
      <c r="C817" s="8" t="s">
        <v>670</v>
      </c>
    </row>
    <row r="818" spans="1:3" s="7" customFormat="1" x14ac:dyDescent="0.25">
      <c r="A818" s="34">
        <v>8849423</v>
      </c>
      <c r="B818" s="44" t="s">
        <v>1290</v>
      </c>
      <c r="C818" s="45" t="s">
        <v>2373</v>
      </c>
    </row>
    <row r="819" spans="1:3" s="7" customFormat="1" x14ac:dyDescent="0.25">
      <c r="A819" s="34">
        <v>8838708</v>
      </c>
      <c r="B819" s="8" t="s">
        <v>1290</v>
      </c>
      <c r="C819" s="8" t="s">
        <v>2428</v>
      </c>
    </row>
    <row r="820" spans="1:3" s="7" customFormat="1" x14ac:dyDescent="0.25">
      <c r="A820" s="34">
        <v>8846439</v>
      </c>
      <c r="B820" s="8" t="s">
        <v>1290</v>
      </c>
      <c r="C820" s="8" t="s">
        <v>2429</v>
      </c>
    </row>
    <row r="821" spans="1:3" s="7" customFormat="1" x14ac:dyDescent="0.25">
      <c r="A821" s="34">
        <v>8846440</v>
      </c>
      <c r="B821" s="8" t="s">
        <v>1290</v>
      </c>
      <c r="C821" s="8" t="s">
        <v>2430</v>
      </c>
    </row>
    <row r="822" spans="1:3" s="7" customFormat="1" x14ac:dyDescent="0.25">
      <c r="A822" s="34">
        <v>8838753</v>
      </c>
      <c r="B822" s="8" t="s">
        <v>1290</v>
      </c>
      <c r="C822" s="8" t="s">
        <v>2463</v>
      </c>
    </row>
    <row r="823" spans="1:3" s="7" customFormat="1" x14ac:dyDescent="0.25">
      <c r="A823" s="34">
        <v>4349005</v>
      </c>
      <c r="B823" s="8" t="s">
        <v>1290</v>
      </c>
      <c r="C823" s="8" t="s">
        <v>2628</v>
      </c>
    </row>
    <row r="824" spans="1:3" s="7" customFormat="1" x14ac:dyDescent="0.25">
      <c r="A824" s="34">
        <v>8838704</v>
      </c>
      <c r="B824" s="8" t="s">
        <v>1192</v>
      </c>
      <c r="C824" s="8" t="s">
        <v>382</v>
      </c>
    </row>
    <row r="825" spans="1:3" s="7" customFormat="1" x14ac:dyDescent="0.25">
      <c r="A825" s="34">
        <v>4369009</v>
      </c>
      <c r="B825" s="8" t="s">
        <v>1192</v>
      </c>
      <c r="C825" s="8" t="s">
        <v>956</v>
      </c>
    </row>
    <row r="826" spans="1:3" s="7" customFormat="1" x14ac:dyDescent="0.25">
      <c r="A826" s="34">
        <v>4369014</v>
      </c>
      <c r="B826" s="8" t="s">
        <v>1192</v>
      </c>
      <c r="C826" s="8" t="s">
        <v>957</v>
      </c>
    </row>
    <row r="827" spans="1:3" s="7" customFormat="1" x14ac:dyDescent="0.25">
      <c r="A827" s="34">
        <v>8837826</v>
      </c>
      <c r="B827" s="8" t="s">
        <v>1222</v>
      </c>
      <c r="C827" s="8" t="s">
        <v>448</v>
      </c>
    </row>
    <row r="828" spans="1:3" s="7" customFormat="1" x14ac:dyDescent="0.25">
      <c r="A828" s="34">
        <v>8837828</v>
      </c>
      <c r="B828" s="8" t="s">
        <v>1222</v>
      </c>
      <c r="C828" s="8" t="s">
        <v>469</v>
      </c>
    </row>
    <row r="829" spans="1:3" s="7" customFormat="1" x14ac:dyDescent="0.25">
      <c r="A829" s="34">
        <v>8837830</v>
      </c>
      <c r="B829" s="8" t="s">
        <v>1222</v>
      </c>
      <c r="C829" s="8" t="s">
        <v>515</v>
      </c>
    </row>
    <row r="830" spans="1:3" s="7" customFormat="1" x14ac:dyDescent="0.25">
      <c r="A830" s="34">
        <v>8837827</v>
      </c>
      <c r="B830" s="8" t="s">
        <v>1222</v>
      </c>
      <c r="C830" s="8" t="s">
        <v>519</v>
      </c>
    </row>
    <row r="831" spans="1:3" s="7" customFormat="1" x14ac:dyDescent="0.25">
      <c r="A831" s="34">
        <v>8838741</v>
      </c>
      <c r="B831" s="8" t="s">
        <v>1230</v>
      </c>
      <c r="C831" s="8" t="s">
        <v>466</v>
      </c>
    </row>
    <row r="832" spans="1:3" s="7" customFormat="1" x14ac:dyDescent="0.25">
      <c r="A832" s="34">
        <v>8838745</v>
      </c>
      <c r="B832" s="8" t="s">
        <v>1230</v>
      </c>
      <c r="C832" s="8" t="s">
        <v>467</v>
      </c>
    </row>
    <row r="833" spans="1:3" s="7" customFormat="1" x14ac:dyDescent="0.25">
      <c r="A833" s="34">
        <v>8838746</v>
      </c>
      <c r="B833" s="8" t="s">
        <v>1230</v>
      </c>
      <c r="C833" s="8" t="s">
        <v>472</v>
      </c>
    </row>
    <row r="834" spans="1:3" s="7" customFormat="1" x14ac:dyDescent="0.25">
      <c r="A834" s="34">
        <v>8838742</v>
      </c>
      <c r="B834" s="8" t="s">
        <v>1230</v>
      </c>
      <c r="C834" s="8" t="s">
        <v>544</v>
      </c>
    </row>
    <row r="835" spans="1:3" s="7" customFormat="1" x14ac:dyDescent="0.25">
      <c r="A835" s="34">
        <v>8838744</v>
      </c>
      <c r="B835" s="8" t="s">
        <v>1230</v>
      </c>
      <c r="C835" s="8" t="s">
        <v>624</v>
      </c>
    </row>
    <row r="836" spans="1:3" s="7" customFormat="1" x14ac:dyDescent="0.25">
      <c r="A836" s="34">
        <v>8838298</v>
      </c>
      <c r="B836" s="8" t="s">
        <v>1211</v>
      </c>
      <c r="C836" s="8" t="s">
        <v>428</v>
      </c>
    </row>
    <row r="837" spans="1:3" s="7" customFormat="1" x14ac:dyDescent="0.25">
      <c r="A837" s="34">
        <v>8838304</v>
      </c>
      <c r="B837" s="8" t="s">
        <v>1211</v>
      </c>
      <c r="C837" s="8" t="s">
        <v>432</v>
      </c>
    </row>
    <row r="838" spans="1:3" s="7" customFormat="1" x14ac:dyDescent="0.25">
      <c r="A838" s="34">
        <v>8832970</v>
      </c>
      <c r="B838" s="8" t="s">
        <v>1211</v>
      </c>
      <c r="C838" s="8" t="s">
        <v>450</v>
      </c>
    </row>
    <row r="839" spans="1:3" s="7" customFormat="1" x14ac:dyDescent="0.25">
      <c r="A839" s="34">
        <v>8838300</v>
      </c>
      <c r="B839" s="8" t="s">
        <v>1211</v>
      </c>
      <c r="C839" s="8" t="s">
        <v>460</v>
      </c>
    </row>
    <row r="840" spans="1:3" s="7" customFormat="1" x14ac:dyDescent="0.25">
      <c r="A840" s="34">
        <v>8838301</v>
      </c>
      <c r="B840" s="8" t="s">
        <v>1211</v>
      </c>
      <c r="C840" s="8" t="s">
        <v>470</v>
      </c>
    </row>
    <row r="841" spans="1:3" s="7" customFormat="1" x14ac:dyDescent="0.25">
      <c r="A841" s="34">
        <v>8845880</v>
      </c>
      <c r="B841" s="8" t="s">
        <v>1211</v>
      </c>
      <c r="C841" s="8" t="s">
        <v>672</v>
      </c>
    </row>
    <row r="842" spans="1:3" s="7" customFormat="1" x14ac:dyDescent="0.25">
      <c r="A842" s="34">
        <v>8837832</v>
      </c>
      <c r="B842" s="8" t="s">
        <v>1231</v>
      </c>
      <c r="C842" s="8" t="s">
        <v>468</v>
      </c>
    </row>
    <row r="843" spans="1:3" s="7" customFormat="1" x14ac:dyDescent="0.25">
      <c r="A843" s="34">
        <v>4338004</v>
      </c>
      <c r="B843" s="8" t="s">
        <v>1220</v>
      </c>
      <c r="C843" s="8" t="s">
        <v>446</v>
      </c>
    </row>
    <row r="844" spans="1:3" s="7" customFormat="1" x14ac:dyDescent="0.25">
      <c r="A844" s="34">
        <v>8837623</v>
      </c>
      <c r="B844" s="8" t="s">
        <v>1220</v>
      </c>
      <c r="C844" s="8" t="s">
        <v>452</v>
      </c>
    </row>
    <row r="845" spans="1:3" s="7" customFormat="1" x14ac:dyDescent="0.25">
      <c r="A845" s="34">
        <v>8837622</v>
      </c>
      <c r="B845" s="8" t="s">
        <v>1220</v>
      </c>
      <c r="C845" s="8" t="s">
        <v>457</v>
      </c>
    </row>
    <row r="846" spans="1:3" s="7" customFormat="1" x14ac:dyDescent="0.25">
      <c r="A846" s="34">
        <v>8837620</v>
      </c>
      <c r="B846" s="8" t="s">
        <v>1220</v>
      </c>
      <c r="C846" s="8" t="s">
        <v>465</v>
      </c>
    </row>
    <row r="847" spans="1:3" s="7" customFormat="1" x14ac:dyDescent="0.25">
      <c r="A847" s="34">
        <v>8837621</v>
      </c>
      <c r="B847" s="8" t="s">
        <v>1220</v>
      </c>
      <c r="C847" s="8" t="s">
        <v>625</v>
      </c>
    </row>
    <row r="848" spans="1:3" s="7" customFormat="1" x14ac:dyDescent="0.25">
      <c r="A848" s="34">
        <v>8836542</v>
      </c>
      <c r="B848" s="8" t="s">
        <v>1216</v>
      </c>
      <c r="C848" s="8" t="s">
        <v>438</v>
      </c>
    </row>
    <row r="849" spans="1:3" s="7" customFormat="1" x14ac:dyDescent="0.25">
      <c r="A849" s="34">
        <v>8836545</v>
      </c>
      <c r="B849" s="8" t="s">
        <v>1216</v>
      </c>
      <c r="C849" s="8" t="s">
        <v>459</v>
      </c>
    </row>
    <row r="850" spans="1:3" s="7" customFormat="1" x14ac:dyDescent="0.25">
      <c r="A850" s="34">
        <v>8836546</v>
      </c>
      <c r="B850" s="8" t="s">
        <v>1216</v>
      </c>
      <c r="C850" s="8" t="s">
        <v>584</v>
      </c>
    </row>
    <row r="851" spans="1:3" s="7" customFormat="1" x14ac:dyDescent="0.25">
      <c r="A851" s="34">
        <v>8836543</v>
      </c>
      <c r="B851" s="8" t="s">
        <v>1216</v>
      </c>
      <c r="C851" s="8" t="s">
        <v>605</v>
      </c>
    </row>
    <row r="852" spans="1:3" s="7" customFormat="1" x14ac:dyDescent="0.25">
      <c r="A852" s="34">
        <v>8836544</v>
      </c>
      <c r="B852" s="8" t="s">
        <v>1216</v>
      </c>
      <c r="C852" s="8" t="s">
        <v>660</v>
      </c>
    </row>
    <row r="853" spans="1:3" s="7" customFormat="1" x14ac:dyDescent="0.25">
      <c r="A853" s="34">
        <v>8833554</v>
      </c>
      <c r="B853" s="8" t="s">
        <v>1221</v>
      </c>
      <c r="C853" s="8" t="s">
        <v>447</v>
      </c>
    </row>
    <row r="854" spans="1:3" s="7" customFormat="1" x14ac:dyDescent="0.25">
      <c r="A854" s="34">
        <v>8833558</v>
      </c>
      <c r="B854" s="8" t="s">
        <v>1221</v>
      </c>
      <c r="C854" s="8" t="s">
        <v>458</v>
      </c>
    </row>
    <row r="855" spans="1:3" s="7" customFormat="1" x14ac:dyDescent="0.25">
      <c r="A855" s="34">
        <v>8833557</v>
      </c>
      <c r="B855" s="8" t="s">
        <v>1221</v>
      </c>
      <c r="C855" s="8" t="s">
        <v>474</v>
      </c>
    </row>
    <row r="856" spans="1:3" s="7" customFormat="1" x14ac:dyDescent="0.25">
      <c r="A856" s="34">
        <v>8833555</v>
      </c>
      <c r="B856" s="8" t="s">
        <v>1221</v>
      </c>
      <c r="C856" s="8" t="s">
        <v>604</v>
      </c>
    </row>
    <row r="857" spans="1:3" s="7" customFormat="1" x14ac:dyDescent="0.25">
      <c r="A857" s="34">
        <v>8833556</v>
      </c>
      <c r="B857" s="8" t="s">
        <v>1221</v>
      </c>
      <c r="C857" s="8" t="s">
        <v>658</v>
      </c>
    </row>
    <row r="858" spans="1:3" s="7" customFormat="1" x14ac:dyDescent="0.25">
      <c r="A858" s="34">
        <v>3488005</v>
      </c>
      <c r="B858" s="8" t="s">
        <v>1221</v>
      </c>
      <c r="C858" s="8" t="s">
        <v>2673</v>
      </c>
    </row>
    <row r="859" spans="1:3" s="7" customFormat="1" x14ac:dyDescent="0.25">
      <c r="A859" s="34">
        <v>8834813</v>
      </c>
      <c r="B859" s="8" t="s">
        <v>1228</v>
      </c>
      <c r="C859" s="8" t="s">
        <v>461</v>
      </c>
    </row>
    <row r="860" spans="1:3" s="7" customFormat="1" x14ac:dyDescent="0.25">
      <c r="A860" s="34">
        <v>8844501</v>
      </c>
      <c r="B860" s="8" t="s">
        <v>1228</v>
      </c>
      <c r="C860" s="8" t="s">
        <v>473</v>
      </c>
    </row>
    <row r="861" spans="1:3" s="7" customFormat="1" x14ac:dyDescent="0.25">
      <c r="A861" s="34">
        <v>8834811</v>
      </c>
      <c r="B861" s="8" t="s">
        <v>1228</v>
      </c>
      <c r="C861" s="8" t="s">
        <v>590</v>
      </c>
    </row>
    <row r="862" spans="1:3" s="7" customFormat="1" x14ac:dyDescent="0.25">
      <c r="A862" s="34">
        <v>8844426</v>
      </c>
      <c r="B862" s="8" t="s">
        <v>1228</v>
      </c>
      <c r="C862" s="8" t="s">
        <v>606</v>
      </c>
    </row>
    <row r="863" spans="1:3" s="7" customFormat="1" x14ac:dyDescent="0.25">
      <c r="A863" s="34">
        <v>8834812</v>
      </c>
      <c r="B863" s="8" t="s">
        <v>1228</v>
      </c>
      <c r="C863" s="8" t="s">
        <v>608</v>
      </c>
    </row>
    <row r="864" spans="1:3" s="7" customFormat="1" x14ac:dyDescent="0.25">
      <c r="A864" s="34">
        <v>8844484</v>
      </c>
      <c r="B864" s="8" t="s">
        <v>1228</v>
      </c>
      <c r="C864" s="8" t="s">
        <v>635</v>
      </c>
    </row>
    <row r="865" spans="1:3" s="7" customFormat="1" x14ac:dyDescent="0.25">
      <c r="A865" s="34">
        <v>8834814</v>
      </c>
      <c r="B865" s="8" t="s">
        <v>1228</v>
      </c>
      <c r="C865" s="8" t="s">
        <v>649</v>
      </c>
    </row>
    <row r="866" spans="1:3" s="7" customFormat="1" x14ac:dyDescent="0.25">
      <c r="A866" s="34">
        <v>8834809</v>
      </c>
      <c r="B866" s="8" t="s">
        <v>1228</v>
      </c>
      <c r="C866" s="8" t="s">
        <v>960</v>
      </c>
    </row>
    <row r="867" spans="1:3" s="7" customFormat="1" x14ac:dyDescent="0.25">
      <c r="A867" s="34">
        <v>8830921</v>
      </c>
      <c r="B867" s="8" t="s">
        <v>1228</v>
      </c>
      <c r="C867" s="8" t="s">
        <v>2540</v>
      </c>
    </row>
    <row r="868" spans="1:3" s="7" customFormat="1" x14ac:dyDescent="0.25">
      <c r="A868" s="34">
        <v>4369001</v>
      </c>
      <c r="B868" s="8" t="s">
        <v>1228</v>
      </c>
      <c r="C868" s="8" t="s">
        <v>2700</v>
      </c>
    </row>
    <row r="869" spans="1:3" s="7" customFormat="1" x14ac:dyDescent="0.25">
      <c r="A869" s="34">
        <v>8844937</v>
      </c>
      <c r="B869" s="8" t="s">
        <v>1228</v>
      </c>
      <c r="C869" s="8" t="s">
        <v>3000</v>
      </c>
    </row>
    <row r="870" spans="1:3" s="7" customFormat="1" x14ac:dyDescent="0.25">
      <c r="A870" s="34">
        <v>3489059</v>
      </c>
      <c r="B870" s="8" t="s">
        <v>1228</v>
      </c>
      <c r="C870" s="8" t="s">
        <v>3000</v>
      </c>
    </row>
    <row r="871" spans="1:3" s="7" customFormat="1" x14ac:dyDescent="0.25">
      <c r="A871" s="34">
        <v>8844431</v>
      </c>
      <c r="B871" s="8" t="s">
        <v>1236</v>
      </c>
      <c r="C871" s="8" t="s">
        <v>480</v>
      </c>
    </row>
    <row r="872" spans="1:3" s="7" customFormat="1" x14ac:dyDescent="0.25">
      <c r="A872" s="34">
        <v>8844509</v>
      </c>
      <c r="B872" s="8" t="s">
        <v>1236</v>
      </c>
      <c r="C872" s="8" t="s">
        <v>622</v>
      </c>
    </row>
    <row r="873" spans="1:3" s="7" customFormat="1" x14ac:dyDescent="0.25">
      <c r="A873" s="34">
        <v>4341051</v>
      </c>
      <c r="B873" s="8" t="s">
        <v>1236</v>
      </c>
      <c r="C873" s="8" t="s">
        <v>961</v>
      </c>
    </row>
    <row r="874" spans="1:3" s="7" customFormat="1" x14ac:dyDescent="0.25">
      <c r="A874" s="34">
        <v>8838750</v>
      </c>
      <c r="B874" s="8" t="s">
        <v>1183</v>
      </c>
      <c r="C874" s="8" t="s">
        <v>369</v>
      </c>
    </row>
    <row r="875" spans="1:3" s="7" customFormat="1" x14ac:dyDescent="0.25">
      <c r="A875" s="34">
        <v>4341057</v>
      </c>
      <c r="B875" s="8" t="s">
        <v>1183</v>
      </c>
      <c r="C875" s="8" t="s">
        <v>374</v>
      </c>
    </row>
    <row r="876" spans="1:3" s="7" customFormat="1" x14ac:dyDescent="0.25">
      <c r="A876" s="34">
        <v>8838748</v>
      </c>
      <c r="B876" s="8" t="s">
        <v>1183</v>
      </c>
      <c r="C876" s="8" t="s">
        <v>462</v>
      </c>
    </row>
    <row r="877" spans="1:3" s="7" customFormat="1" x14ac:dyDescent="0.25">
      <c r="A877" s="34">
        <v>8838736</v>
      </c>
      <c r="B877" s="8" t="s">
        <v>1183</v>
      </c>
      <c r="C877" s="8" t="s">
        <v>754</v>
      </c>
    </row>
    <row r="878" spans="1:3" s="7" customFormat="1" x14ac:dyDescent="0.25">
      <c r="A878" s="34">
        <v>8838705</v>
      </c>
      <c r="B878" s="8" t="s">
        <v>1183</v>
      </c>
      <c r="C878" s="8" t="s">
        <v>795</v>
      </c>
    </row>
    <row r="879" spans="1:3" s="7" customFormat="1" x14ac:dyDescent="0.25">
      <c r="A879" s="34">
        <v>8844866</v>
      </c>
      <c r="B879" s="8" t="s">
        <v>1251</v>
      </c>
      <c r="C879" s="8" t="s">
        <v>510</v>
      </c>
    </row>
    <row r="880" spans="1:3" s="7" customFormat="1" x14ac:dyDescent="0.25">
      <c r="A880" s="34">
        <v>8844900</v>
      </c>
      <c r="B880" s="8" t="s">
        <v>1251</v>
      </c>
      <c r="C880" s="8" t="s">
        <v>594</v>
      </c>
    </row>
    <row r="881" spans="1:3" s="7" customFormat="1" x14ac:dyDescent="0.25">
      <c r="A881" s="34">
        <v>8844868</v>
      </c>
      <c r="B881" s="8" t="s">
        <v>1251</v>
      </c>
      <c r="C881" s="8" t="s">
        <v>610</v>
      </c>
    </row>
    <row r="882" spans="1:3" s="7" customFormat="1" x14ac:dyDescent="0.25">
      <c r="A882" s="34">
        <v>8844890</v>
      </c>
      <c r="B882" s="8" t="s">
        <v>1251</v>
      </c>
      <c r="C882" s="8" t="s">
        <v>617</v>
      </c>
    </row>
    <row r="883" spans="1:3" s="7" customFormat="1" x14ac:dyDescent="0.25">
      <c r="A883" s="34">
        <v>4373024</v>
      </c>
      <c r="B883" s="8" t="s">
        <v>1251</v>
      </c>
      <c r="C883" s="8" t="s">
        <v>719</v>
      </c>
    </row>
    <row r="884" spans="1:3" s="7" customFormat="1" x14ac:dyDescent="0.25">
      <c r="A884" s="34">
        <v>8843057</v>
      </c>
      <c r="B884" s="8" t="s">
        <v>1067</v>
      </c>
      <c r="C884" s="8" t="s">
        <v>134</v>
      </c>
    </row>
    <row r="885" spans="1:3" s="7" customFormat="1" x14ac:dyDescent="0.25">
      <c r="A885" s="34">
        <v>4373014</v>
      </c>
      <c r="B885" s="8" t="s">
        <v>1067</v>
      </c>
      <c r="C885" s="8" t="s">
        <v>135</v>
      </c>
    </row>
    <row r="886" spans="1:3" s="7" customFormat="1" x14ac:dyDescent="0.25">
      <c r="A886" s="34">
        <v>8833591</v>
      </c>
      <c r="B886" s="8" t="s">
        <v>1067</v>
      </c>
      <c r="C886" s="8" t="s">
        <v>144</v>
      </c>
    </row>
    <row r="887" spans="1:3" s="7" customFormat="1" x14ac:dyDescent="0.25">
      <c r="A887" s="34">
        <v>4373003</v>
      </c>
      <c r="B887" s="8" t="s">
        <v>1067</v>
      </c>
      <c r="C887" s="8" t="s">
        <v>433</v>
      </c>
    </row>
    <row r="888" spans="1:3" s="7" customFormat="1" x14ac:dyDescent="0.25">
      <c r="A888" s="34">
        <v>4373007</v>
      </c>
      <c r="B888" s="8" t="s">
        <v>1067</v>
      </c>
      <c r="C888" s="8" t="s">
        <v>443</v>
      </c>
    </row>
    <row r="889" spans="1:3" s="7" customFormat="1" x14ac:dyDescent="0.25">
      <c r="A889" s="34">
        <v>8830739</v>
      </c>
      <c r="B889" s="8" t="s">
        <v>1067</v>
      </c>
      <c r="C889" s="8" t="s">
        <v>475</v>
      </c>
    </row>
    <row r="890" spans="1:3" s="7" customFormat="1" x14ac:dyDescent="0.25">
      <c r="A890" s="34">
        <v>8842952</v>
      </c>
      <c r="B890" s="8" t="s">
        <v>1067</v>
      </c>
      <c r="C890" s="8" t="s">
        <v>485</v>
      </c>
    </row>
    <row r="891" spans="1:3" s="7" customFormat="1" x14ac:dyDescent="0.25">
      <c r="A891" s="34">
        <v>4373010</v>
      </c>
      <c r="B891" s="8" t="s">
        <v>1067</v>
      </c>
      <c r="C891" s="8" t="s">
        <v>512</v>
      </c>
    </row>
    <row r="892" spans="1:3" s="7" customFormat="1" x14ac:dyDescent="0.25">
      <c r="A892" s="34">
        <v>8844561</v>
      </c>
      <c r="B892" s="8" t="s">
        <v>1067</v>
      </c>
      <c r="C892" s="8" t="s">
        <v>513</v>
      </c>
    </row>
    <row r="893" spans="1:3" s="7" customFormat="1" x14ac:dyDescent="0.25">
      <c r="A893" s="34">
        <v>4373020</v>
      </c>
      <c r="B893" s="8" t="s">
        <v>1067</v>
      </c>
      <c r="C893" s="8" t="s">
        <v>524</v>
      </c>
    </row>
    <row r="894" spans="1:3" s="7" customFormat="1" x14ac:dyDescent="0.25">
      <c r="A894" s="34">
        <v>4373023</v>
      </c>
      <c r="B894" s="8" t="s">
        <v>1067</v>
      </c>
      <c r="C894" s="8" t="s">
        <v>572</v>
      </c>
    </row>
    <row r="895" spans="1:3" s="7" customFormat="1" x14ac:dyDescent="0.25">
      <c r="A895" s="34">
        <v>4373015</v>
      </c>
      <c r="B895" s="8" t="s">
        <v>1067</v>
      </c>
      <c r="C895" s="8" t="s">
        <v>673</v>
      </c>
    </row>
    <row r="896" spans="1:3" s="7" customFormat="1" x14ac:dyDescent="0.25">
      <c r="A896" s="34">
        <v>8842858</v>
      </c>
      <c r="B896" s="8" t="s">
        <v>1067</v>
      </c>
      <c r="C896" s="8" t="s">
        <v>674</v>
      </c>
    </row>
    <row r="897" spans="1:3" s="7" customFormat="1" x14ac:dyDescent="0.25">
      <c r="A897" s="34">
        <v>4373005</v>
      </c>
      <c r="B897" s="8" t="s">
        <v>1067</v>
      </c>
      <c r="C897" s="8" t="s">
        <v>690</v>
      </c>
    </row>
    <row r="898" spans="1:3" s="7" customFormat="1" x14ac:dyDescent="0.25">
      <c r="A898" s="34">
        <v>8844427</v>
      </c>
      <c r="B898" s="8" t="s">
        <v>1067</v>
      </c>
      <c r="C898" s="8" t="s">
        <v>693</v>
      </c>
    </row>
    <row r="899" spans="1:3" s="7" customFormat="1" x14ac:dyDescent="0.25">
      <c r="A899" s="34">
        <v>8844432</v>
      </c>
      <c r="B899" s="8" t="s">
        <v>1067</v>
      </c>
      <c r="C899" s="8" t="s">
        <v>698</v>
      </c>
    </row>
    <row r="900" spans="1:3" s="7" customFormat="1" x14ac:dyDescent="0.25">
      <c r="A900" s="34">
        <v>8844485</v>
      </c>
      <c r="B900" s="8" t="s">
        <v>1067</v>
      </c>
      <c r="C900" s="8" t="s">
        <v>733</v>
      </c>
    </row>
    <row r="901" spans="1:3" s="7" customFormat="1" x14ac:dyDescent="0.25">
      <c r="A901" s="34">
        <v>4373028</v>
      </c>
      <c r="B901" s="8" t="s">
        <v>1067</v>
      </c>
      <c r="C901" s="8" t="s">
        <v>734</v>
      </c>
    </row>
    <row r="902" spans="1:3" s="7" customFormat="1" x14ac:dyDescent="0.25">
      <c r="A902" s="34">
        <v>8838721</v>
      </c>
      <c r="B902" s="8" t="s">
        <v>1067</v>
      </c>
      <c r="C902" s="8" t="s">
        <v>736</v>
      </c>
    </row>
    <row r="903" spans="1:3" s="7" customFormat="1" x14ac:dyDescent="0.25">
      <c r="A903" s="34">
        <v>8844502</v>
      </c>
      <c r="B903" s="8" t="s">
        <v>1067</v>
      </c>
      <c r="C903" s="8" t="s">
        <v>739</v>
      </c>
    </row>
    <row r="904" spans="1:3" s="7" customFormat="1" x14ac:dyDescent="0.25">
      <c r="A904" s="34">
        <v>9009002</v>
      </c>
      <c r="B904" s="8" t="s">
        <v>1067</v>
      </c>
      <c r="C904" s="8" t="s">
        <v>747</v>
      </c>
    </row>
    <row r="905" spans="1:3" s="7" customFormat="1" x14ac:dyDescent="0.25">
      <c r="A905" s="34">
        <v>8838749</v>
      </c>
      <c r="B905" s="8" t="s">
        <v>1227</v>
      </c>
      <c r="C905" s="8" t="s">
        <v>456</v>
      </c>
    </row>
    <row r="906" spans="1:3" s="7" customFormat="1" x14ac:dyDescent="0.25">
      <c r="A906" s="34">
        <v>4370003</v>
      </c>
      <c r="B906" s="8" t="s">
        <v>1227</v>
      </c>
      <c r="C906" s="8" t="s">
        <v>634</v>
      </c>
    </row>
    <row r="907" spans="1:3" s="7" customFormat="1" x14ac:dyDescent="0.25">
      <c r="A907" s="34">
        <v>8834968</v>
      </c>
      <c r="B907" s="8" t="s">
        <v>1200</v>
      </c>
      <c r="C907" s="8" t="s">
        <v>395</v>
      </c>
    </row>
    <row r="908" spans="1:3" s="7" customFormat="1" x14ac:dyDescent="0.25">
      <c r="A908" s="34">
        <v>4379015</v>
      </c>
      <c r="B908" s="8" t="s">
        <v>1200</v>
      </c>
      <c r="C908" s="8" t="s">
        <v>2406</v>
      </c>
    </row>
    <row r="909" spans="1:3" s="7" customFormat="1" x14ac:dyDescent="0.25">
      <c r="A909" s="34">
        <v>4372002</v>
      </c>
      <c r="B909" s="8" t="s">
        <v>1191</v>
      </c>
      <c r="C909" s="8" t="s">
        <v>381</v>
      </c>
    </row>
    <row r="910" spans="1:3" s="7" customFormat="1" x14ac:dyDescent="0.25">
      <c r="A910" s="34">
        <v>4372003</v>
      </c>
      <c r="B910" s="8" t="s">
        <v>1191</v>
      </c>
      <c r="C910" s="8" t="s">
        <v>1914</v>
      </c>
    </row>
    <row r="911" spans="1:3" s="7" customFormat="1" x14ac:dyDescent="0.25">
      <c r="A911" s="34">
        <v>4372001</v>
      </c>
      <c r="B911" s="8" t="s">
        <v>1191</v>
      </c>
      <c r="C911" s="8" t="s">
        <v>1932</v>
      </c>
    </row>
    <row r="912" spans="1:3" s="7" customFormat="1" x14ac:dyDescent="0.25">
      <c r="A912" s="34">
        <v>4375003</v>
      </c>
      <c r="B912" s="8" t="s">
        <v>2707</v>
      </c>
      <c r="C912" s="8" t="s">
        <v>2388</v>
      </c>
    </row>
    <row r="913" spans="1:3" s="7" customFormat="1" x14ac:dyDescent="0.25">
      <c r="A913" s="34">
        <v>4375001</v>
      </c>
      <c r="B913" s="8" t="s">
        <v>2707</v>
      </c>
      <c r="C913" s="8" t="s">
        <v>2554</v>
      </c>
    </row>
    <row r="914" spans="1:3" s="7" customFormat="1" x14ac:dyDescent="0.25">
      <c r="A914" s="34">
        <v>4375004</v>
      </c>
      <c r="B914" s="8" t="s">
        <v>2707</v>
      </c>
      <c r="C914" s="8" t="s">
        <v>2587</v>
      </c>
    </row>
    <row r="915" spans="1:3" s="7" customFormat="1" x14ac:dyDescent="0.25">
      <c r="A915" s="34">
        <v>8838722</v>
      </c>
      <c r="B915" s="8" t="s">
        <v>1336</v>
      </c>
      <c r="C915" s="8" t="s">
        <v>819</v>
      </c>
    </row>
    <row r="916" spans="1:3" s="7" customFormat="1" x14ac:dyDescent="0.25">
      <c r="A916" s="34">
        <v>8839253</v>
      </c>
      <c r="B916" s="8" t="s">
        <v>1336</v>
      </c>
      <c r="C916" s="8" t="s">
        <v>849</v>
      </c>
    </row>
    <row r="917" spans="1:3" s="7" customFormat="1" x14ac:dyDescent="0.25">
      <c r="A917" s="34">
        <v>3259002</v>
      </c>
      <c r="B917" s="8" t="s">
        <v>1336</v>
      </c>
      <c r="C917" s="8" t="s">
        <v>2423</v>
      </c>
    </row>
    <row r="918" spans="1:3" s="7" customFormat="1" x14ac:dyDescent="0.25">
      <c r="A918" s="34">
        <v>4374003</v>
      </c>
      <c r="B918" s="8" t="s">
        <v>1260</v>
      </c>
      <c r="C918" s="8" t="s">
        <v>551</v>
      </c>
    </row>
    <row r="919" spans="1:3" s="7" customFormat="1" x14ac:dyDescent="0.25">
      <c r="A919" s="34">
        <v>8830740</v>
      </c>
      <c r="B919" s="8" t="s">
        <v>1260</v>
      </c>
      <c r="C919" s="8" t="s">
        <v>663</v>
      </c>
    </row>
    <row r="920" spans="1:3" s="7" customFormat="1" x14ac:dyDescent="0.25">
      <c r="A920" s="34">
        <v>8849299</v>
      </c>
      <c r="B920" s="44" t="s">
        <v>1260</v>
      </c>
      <c r="C920" s="45" t="s">
        <v>2374</v>
      </c>
    </row>
    <row r="921" spans="1:3" s="7" customFormat="1" x14ac:dyDescent="0.25">
      <c r="A921" s="34">
        <v>4371003</v>
      </c>
      <c r="B921" s="8" t="s">
        <v>1167</v>
      </c>
      <c r="C921" s="8" t="s">
        <v>354</v>
      </c>
    </row>
    <row r="922" spans="1:3" s="7" customFormat="1" x14ac:dyDescent="0.25">
      <c r="A922" s="34">
        <v>4370011</v>
      </c>
      <c r="B922" s="8" t="s">
        <v>1167</v>
      </c>
      <c r="C922" s="8" t="s">
        <v>568</v>
      </c>
    </row>
    <row r="923" spans="1:3" s="7" customFormat="1" x14ac:dyDescent="0.25">
      <c r="A923" s="34">
        <v>4379014</v>
      </c>
      <c r="B923" s="8" t="s">
        <v>1167</v>
      </c>
      <c r="C923" s="8" t="s">
        <v>668</v>
      </c>
    </row>
    <row r="924" spans="1:3" s="7" customFormat="1" x14ac:dyDescent="0.25">
      <c r="A924" s="34">
        <v>8838694</v>
      </c>
      <c r="B924" s="8" t="s">
        <v>1167</v>
      </c>
      <c r="C924" s="8" t="s">
        <v>669</v>
      </c>
    </row>
    <row r="925" spans="1:3" s="7" customFormat="1" x14ac:dyDescent="0.25">
      <c r="A925" s="34">
        <v>8849257</v>
      </c>
      <c r="B925" s="44" t="s">
        <v>1167</v>
      </c>
      <c r="C925" s="44" t="s">
        <v>2375</v>
      </c>
    </row>
    <row r="926" spans="1:3" s="7" customFormat="1" x14ac:dyDescent="0.25">
      <c r="A926" s="34">
        <v>3489005</v>
      </c>
      <c r="B926" s="8" t="s">
        <v>1167</v>
      </c>
      <c r="C926" s="8" t="s">
        <v>2409</v>
      </c>
    </row>
    <row r="927" spans="1:3" s="7" customFormat="1" x14ac:dyDescent="0.25">
      <c r="A927" s="34">
        <v>8842527</v>
      </c>
      <c r="B927" s="8" t="s">
        <v>1167</v>
      </c>
      <c r="C927" s="8" t="s">
        <v>2426</v>
      </c>
    </row>
    <row r="928" spans="1:3" s="7" customFormat="1" x14ac:dyDescent="0.25">
      <c r="A928" s="34">
        <v>8838770</v>
      </c>
      <c r="B928" s="8" t="s">
        <v>1167</v>
      </c>
      <c r="C928" s="8" t="s">
        <v>2432</v>
      </c>
    </row>
    <row r="929" spans="1:3" s="7" customFormat="1" x14ac:dyDescent="0.25">
      <c r="A929" s="34">
        <v>3489032</v>
      </c>
      <c r="B929" s="8" t="s">
        <v>1167</v>
      </c>
      <c r="C929" s="8" t="s">
        <v>2480</v>
      </c>
    </row>
    <row r="930" spans="1:3" s="7" customFormat="1" x14ac:dyDescent="0.25">
      <c r="A930" s="34">
        <v>8847569</v>
      </c>
      <c r="B930" s="8" t="s">
        <v>1167</v>
      </c>
      <c r="C930" s="8" t="s">
        <v>2624</v>
      </c>
    </row>
    <row r="931" spans="1:3" s="7" customFormat="1" x14ac:dyDescent="0.25">
      <c r="A931" s="34">
        <v>4379006</v>
      </c>
      <c r="B931" s="8" t="s">
        <v>1169</v>
      </c>
      <c r="C931" s="8" t="s">
        <v>356</v>
      </c>
    </row>
    <row r="932" spans="1:3" s="7" customFormat="1" x14ac:dyDescent="0.25">
      <c r="A932" s="34">
        <v>8838688</v>
      </c>
      <c r="B932" s="8" t="s">
        <v>1169</v>
      </c>
      <c r="C932" s="8" t="s">
        <v>958</v>
      </c>
    </row>
    <row r="933" spans="1:3" s="7" customFormat="1" x14ac:dyDescent="0.25">
      <c r="A933" s="34">
        <v>3489029</v>
      </c>
      <c r="B933" s="8" t="s">
        <v>1169</v>
      </c>
      <c r="C933" s="8" t="s">
        <v>2405</v>
      </c>
    </row>
    <row r="934" spans="1:3" s="7" customFormat="1" x14ac:dyDescent="0.25">
      <c r="A934" s="34">
        <v>3489035</v>
      </c>
      <c r="B934" s="8" t="s">
        <v>1169</v>
      </c>
      <c r="C934" s="8" t="s">
        <v>2523</v>
      </c>
    </row>
    <row r="935" spans="1:3" s="7" customFormat="1" x14ac:dyDescent="0.25">
      <c r="A935" s="34">
        <v>3448002</v>
      </c>
      <c r="B935" s="8" t="s">
        <v>1169</v>
      </c>
      <c r="C935" s="8" t="s">
        <v>2702</v>
      </c>
    </row>
    <row r="936" spans="1:3" s="7" customFormat="1" x14ac:dyDescent="0.25">
      <c r="A936" s="34">
        <v>4389001</v>
      </c>
      <c r="B936" s="8" t="s">
        <v>2745</v>
      </c>
      <c r="C936" s="8" t="s">
        <v>2513</v>
      </c>
    </row>
    <row r="937" spans="1:3" s="7" customFormat="1" x14ac:dyDescent="0.25">
      <c r="A937" s="34">
        <v>4389017</v>
      </c>
      <c r="B937" s="8" t="s">
        <v>2775</v>
      </c>
      <c r="C937" s="8" t="s">
        <v>2648</v>
      </c>
    </row>
    <row r="938" spans="1:3" s="7" customFormat="1" x14ac:dyDescent="0.25">
      <c r="A938" s="34">
        <v>8846428</v>
      </c>
      <c r="B938" s="8" t="s">
        <v>1314</v>
      </c>
      <c r="C938" s="8" t="s">
        <v>772</v>
      </c>
    </row>
    <row r="939" spans="1:3" s="7" customFormat="1" x14ac:dyDescent="0.25">
      <c r="A939" s="34">
        <v>8846424</v>
      </c>
      <c r="B939" s="8" t="s">
        <v>1314</v>
      </c>
      <c r="C939" s="8" t="s">
        <v>816</v>
      </c>
    </row>
    <row r="940" spans="1:3" s="7" customFormat="1" x14ac:dyDescent="0.25">
      <c r="A940" s="34">
        <v>8838709</v>
      </c>
      <c r="B940" s="8" t="s">
        <v>1314</v>
      </c>
      <c r="C940" s="8" t="s">
        <v>2487</v>
      </c>
    </row>
    <row r="941" spans="1:3" s="7" customFormat="1" x14ac:dyDescent="0.25">
      <c r="A941" s="34">
        <v>8846430</v>
      </c>
      <c r="B941" s="8" t="s">
        <v>1314</v>
      </c>
      <c r="C941" s="8" t="s">
        <v>2570</v>
      </c>
    </row>
    <row r="942" spans="1:3" s="7" customFormat="1" x14ac:dyDescent="0.25">
      <c r="A942" s="34">
        <v>8846427</v>
      </c>
      <c r="B942" s="8" t="s">
        <v>1314</v>
      </c>
      <c r="C942" s="8" t="s">
        <v>2571</v>
      </c>
    </row>
    <row r="943" spans="1:3" s="7" customFormat="1" x14ac:dyDescent="0.25">
      <c r="A943" s="34">
        <v>4341026</v>
      </c>
      <c r="B943" s="8" t="s">
        <v>1314</v>
      </c>
      <c r="C943" s="8" t="s">
        <v>2572</v>
      </c>
    </row>
    <row r="944" spans="1:3" s="7" customFormat="1" x14ac:dyDescent="0.25">
      <c r="A944" s="34">
        <v>8846431</v>
      </c>
      <c r="B944" s="8" t="s">
        <v>1314</v>
      </c>
      <c r="C944" s="8" t="s">
        <v>2573</v>
      </c>
    </row>
    <row r="945" spans="1:3" s="7" customFormat="1" x14ac:dyDescent="0.25">
      <c r="A945" s="34">
        <v>8846425</v>
      </c>
      <c r="B945" s="8" t="s">
        <v>1314</v>
      </c>
      <c r="C945" s="8" t="s">
        <v>2574</v>
      </c>
    </row>
    <row r="946" spans="1:3" s="7" customFormat="1" x14ac:dyDescent="0.25">
      <c r="A946" s="34">
        <v>8846429</v>
      </c>
      <c r="B946" s="8" t="s">
        <v>1314</v>
      </c>
      <c r="C946" s="8" t="s">
        <v>2575</v>
      </c>
    </row>
    <row r="947" spans="1:3" s="7" customFormat="1" x14ac:dyDescent="0.25">
      <c r="A947" s="34">
        <v>8846426</v>
      </c>
      <c r="B947" s="8" t="s">
        <v>1314</v>
      </c>
      <c r="C947" s="8" t="s">
        <v>2576</v>
      </c>
    </row>
    <row r="948" spans="1:3" s="7" customFormat="1" x14ac:dyDescent="0.25">
      <c r="A948" s="34">
        <v>8834808</v>
      </c>
      <c r="B948" s="8" t="s">
        <v>1314</v>
      </c>
      <c r="C948" s="8" t="s">
        <v>2646</v>
      </c>
    </row>
    <row r="949" spans="1:3" s="7" customFormat="1" x14ac:dyDescent="0.25">
      <c r="A949" s="34">
        <v>4389014</v>
      </c>
      <c r="B949" s="8" t="s">
        <v>1314</v>
      </c>
      <c r="C949" s="8" t="s">
        <v>2649</v>
      </c>
    </row>
    <row r="950" spans="1:3" s="7" customFormat="1" x14ac:dyDescent="0.25">
      <c r="A950" s="34">
        <v>3458023</v>
      </c>
      <c r="B950" s="8" t="s">
        <v>2762</v>
      </c>
      <c r="C950" s="8" t="s">
        <v>2603</v>
      </c>
    </row>
    <row r="951" spans="1:3" s="7" customFormat="1" x14ac:dyDescent="0.25">
      <c r="A951" s="34">
        <v>4389027</v>
      </c>
      <c r="B951" s="8" t="s">
        <v>2762</v>
      </c>
      <c r="C951" s="8" t="s">
        <v>2604</v>
      </c>
    </row>
    <row r="952" spans="1:3" s="7" customFormat="1" x14ac:dyDescent="0.25">
      <c r="A952" s="34">
        <v>4389024</v>
      </c>
      <c r="B952" s="8" t="s">
        <v>2762</v>
      </c>
      <c r="C952" s="8" t="s">
        <v>2647</v>
      </c>
    </row>
    <row r="953" spans="1:3" s="7" customFormat="1" x14ac:dyDescent="0.25">
      <c r="A953" s="34">
        <v>4400011</v>
      </c>
      <c r="B953" s="8" t="s">
        <v>1041</v>
      </c>
      <c r="C953" s="8" t="s">
        <v>85</v>
      </c>
    </row>
    <row r="954" spans="1:3" s="7" customFormat="1" x14ac:dyDescent="0.25">
      <c r="A954" s="34">
        <v>4400004</v>
      </c>
      <c r="B954" s="8" t="s">
        <v>1041</v>
      </c>
      <c r="C954" s="8" t="s">
        <v>872</v>
      </c>
    </row>
    <row r="955" spans="1:3" s="7" customFormat="1" x14ac:dyDescent="0.25">
      <c r="A955" s="34">
        <v>8837393</v>
      </c>
      <c r="B955" s="8" t="s">
        <v>1041</v>
      </c>
      <c r="C955" s="8" t="s">
        <v>878</v>
      </c>
    </row>
    <row r="956" spans="1:3" s="7" customFormat="1" x14ac:dyDescent="0.25">
      <c r="A956" s="34">
        <v>8842780</v>
      </c>
      <c r="B956" s="8" t="s">
        <v>1041</v>
      </c>
      <c r="C956" s="8" t="s">
        <v>911</v>
      </c>
    </row>
    <row r="957" spans="1:3" s="7" customFormat="1" x14ac:dyDescent="0.25">
      <c r="A957" s="34">
        <v>8833119</v>
      </c>
      <c r="B957" s="8" t="s">
        <v>1041</v>
      </c>
      <c r="C957" s="8" t="s">
        <v>920</v>
      </c>
    </row>
    <row r="958" spans="1:3" s="7" customFormat="1" x14ac:dyDescent="0.25">
      <c r="A958" s="34">
        <v>8836036</v>
      </c>
      <c r="B958" s="8" t="s">
        <v>1041</v>
      </c>
      <c r="C958" s="8" t="s">
        <v>921</v>
      </c>
    </row>
    <row r="959" spans="1:3" s="7" customFormat="1" x14ac:dyDescent="0.25">
      <c r="A959" s="34">
        <v>8835626</v>
      </c>
      <c r="B959" s="8" t="s">
        <v>1038</v>
      </c>
      <c r="C959" s="8" t="s">
        <v>82</v>
      </c>
    </row>
    <row r="960" spans="1:3" s="7" customFormat="1" x14ac:dyDescent="0.25">
      <c r="A960" s="34">
        <v>8835628</v>
      </c>
      <c r="B960" s="8" t="s">
        <v>1038</v>
      </c>
      <c r="C960" s="8" t="s">
        <v>430</v>
      </c>
    </row>
    <row r="961" spans="1:3" s="7" customFormat="1" x14ac:dyDescent="0.25">
      <c r="A961" s="34">
        <v>8833909</v>
      </c>
      <c r="B961" s="8" t="s">
        <v>1038</v>
      </c>
      <c r="C961" s="8" t="s">
        <v>1862</v>
      </c>
    </row>
    <row r="962" spans="1:3" s="7" customFormat="1" x14ac:dyDescent="0.25">
      <c r="A962" s="34">
        <v>8840565</v>
      </c>
      <c r="B962" s="8" t="s">
        <v>1281</v>
      </c>
      <c r="C962" s="8" t="s">
        <v>630</v>
      </c>
    </row>
    <row r="963" spans="1:3" s="7" customFormat="1" x14ac:dyDescent="0.25">
      <c r="A963" s="34">
        <v>8843666</v>
      </c>
      <c r="B963" s="8" t="s">
        <v>1207</v>
      </c>
      <c r="C963" s="8" t="s">
        <v>419</v>
      </c>
    </row>
    <row r="964" spans="1:3" s="7" customFormat="1" x14ac:dyDescent="0.25">
      <c r="A964" s="34">
        <v>4402009</v>
      </c>
      <c r="B964" s="8" t="s">
        <v>1207</v>
      </c>
      <c r="C964" s="8" t="s">
        <v>423</v>
      </c>
    </row>
    <row r="965" spans="1:3" s="7" customFormat="1" x14ac:dyDescent="0.25">
      <c r="A965" s="34">
        <v>8838264</v>
      </c>
      <c r="B965" s="8" t="s">
        <v>1217</v>
      </c>
      <c r="C965" s="8" t="s">
        <v>440</v>
      </c>
    </row>
    <row r="966" spans="1:3" s="7" customFormat="1" x14ac:dyDescent="0.25">
      <c r="A966" s="34">
        <v>8849084</v>
      </c>
      <c r="B966" s="8" t="s">
        <v>1217</v>
      </c>
      <c r="C966" s="8" t="s">
        <v>548</v>
      </c>
    </row>
    <row r="967" spans="1:3" s="7" customFormat="1" x14ac:dyDescent="0.25">
      <c r="A967" s="34">
        <v>8849209</v>
      </c>
      <c r="B967" s="8" t="s">
        <v>1217</v>
      </c>
      <c r="C967" s="8" t="s">
        <v>621</v>
      </c>
    </row>
    <row r="968" spans="1:3" s="7" customFormat="1" x14ac:dyDescent="0.25">
      <c r="A968" s="34">
        <v>3621036</v>
      </c>
      <c r="B968" s="8" t="s">
        <v>1246</v>
      </c>
      <c r="C968" s="8" t="s">
        <v>499</v>
      </c>
    </row>
    <row r="969" spans="1:3" s="7" customFormat="1" x14ac:dyDescent="0.25">
      <c r="A969" s="34">
        <v>8830265</v>
      </c>
      <c r="B969" s="8" t="s">
        <v>1039</v>
      </c>
      <c r="C969" s="8" t="s">
        <v>83</v>
      </c>
    </row>
    <row r="970" spans="1:3" s="7" customFormat="1" x14ac:dyDescent="0.25">
      <c r="A970" s="34">
        <v>8839948</v>
      </c>
      <c r="B970" s="8" t="s">
        <v>1039</v>
      </c>
      <c r="C970" s="8" t="s">
        <v>420</v>
      </c>
    </row>
    <row r="971" spans="1:3" s="7" customFormat="1" x14ac:dyDescent="0.25">
      <c r="A971" s="34">
        <v>8838263</v>
      </c>
      <c r="B971" s="8" t="s">
        <v>1039</v>
      </c>
      <c r="C971" s="8" t="s">
        <v>424</v>
      </c>
    </row>
    <row r="972" spans="1:3" s="7" customFormat="1" x14ac:dyDescent="0.25">
      <c r="A972" s="34">
        <v>8839949</v>
      </c>
      <c r="B972" s="8" t="s">
        <v>1039</v>
      </c>
      <c r="C972" s="8" t="s">
        <v>491</v>
      </c>
    </row>
    <row r="973" spans="1:3" s="7" customFormat="1" x14ac:dyDescent="0.25">
      <c r="A973" s="34">
        <v>8833959</v>
      </c>
      <c r="B973" s="8" t="s">
        <v>1039</v>
      </c>
      <c r="C973" s="8" t="s">
        <v>526</v>
      </c>
    </row>
    <row r="974" spans="1:3" s="7" customFormat="1" x14ac:dyDescent="0.25">
      <c r="A974" s="34">
        <v>8838268</v>
      </c>
      <c r="B974" s="8" t="s">
        <v>1039</v>
      </c>
      <c r="C974" s="8" t="s">
        <v>529</v>
      </c>
    </row>
    <row r="975" spans="1:3" s="7" customFormat="1" x14ac:dyDescent="0.25">
      <c r="A975" s="34">
        <v>8839942</v>
      </c>
      <c r="B975" s="8" t="s">
        <v>1039</v>
      </c>
      <c r="C975" s="8" t="s">
        <v>2569</v>
      </c>
    </row>
    <row r="976" spans="1:3" s="7" customFormat="1" x14ac:dyDescent="0.25">
      <c r="A976" s="34">
        <v>4410003</v>
      </c>
      <c r="B976" s="8" t="s">
        <v>1293</v>
      </c>
      <c r="C976" s="8" t="s">
        <v>677</v>
      </c>
    </row>
    <row r="977" spans="1:3" s="7" customFormat="1" x14ac:dyDescent="0.25">
      <c r="A977" s="34">
        <v>8831072</v>
      </c>
      <c r="B977" s="8" t="s">
        <v>1293</v>
      </c>
      <c r="C977" s="8" t="s">
        <v>686</v>
      </c>
    </row>
    <row r="978" spans="1:3" s="7" customFormat="1" x14ac:dyDescent="0.25">
      <c r="A978" s="34">
        <v>8831079</v>
      </c>
      <c r="B978" s="8" t="s">
        <v>1293</v>
      </c>
      <c r="C978" s="8" t="s">
        <v>688</v>
      </c>
    </row>
    <row r="979" spans="1:3" s="7" customFormat="1" x14ac:dyDescent="0.25">
      <c r="A979" s="34">
        <v>8842465</v>
      </c>
      <c r="B979" s="8" t="s">
        <v>1293</v>
      </c>
      <c r="C979" s="8" t="s">
        <v>708</v>
      </c>
    </row>
    <row r="980" spans="1:3" s="7" customFormat="1" x14ac:dyDescent="0.25">
      <c r="A980" s="34">
        <v>8842466</v>
      </c>
      <c r="B980" s="8" t="s">
        <v>1293</v>
      </c>
      <c r="C980" s="8" t="s">
        <v>709</v>
      </c>
    </row>
    <row r="981" spans="1:3" s="7" customFormat="1" x14ac:dyDescent="0.25">
      <c r="A981" s="34">
        <v>8831080</v>
      </c>
      <c r="B981" s="8" t="s">
        <v>1293</v>
      </c>
      <c r="C981" s="8" t="s">
        <v>711</v>
      </c>
    </row>
    <row r="982" spans="1:3" s="7" customFormat="1" x14ac:dyDescent="0.25">
      <c r="A982" s="34">
        <v>8831077</v>
      </c>
      <c r="B982" s="8" t="s">
        <v>1293</v>
      </c>
      <c r="C982" s="8" t="s">
        <v>728</v>
      </c>
    </row>
    <row r="983" spans="1:3" s="7" customFormat="1" x14ac:dyDescent="0.25">
      <c r="A983" s="34">
        <v>8831078</v>
      </c>
      <c r="B983" s="8" t="s">
        <v>1293</v>
      </c>
      <c r="C983" s="8" t="s">
        <v>738</v>
      </c>
    </row>
    <row r="984" spans="1:3" s="7" customFormat="1" x14ac:dyDescent="0.25">
      <c r="A984" s="34">
        <v>8842515</v>
      </c>
      <c r="B984" s="8" t="s">
        <v>1293</v>
      </c>
      <c r="C984" s="8" t="s">
        <v>826</v>
      </c>
    </row>
    <row r="985" spans="1:3" s="7" customFormat="1" x14ac:dyDescent="0.25">
      <c r="A985" s="34">
        <v>4411007</v>
      </c>
      <c r="B985" s="8" t="s">
        <v>1293</v>
      </c>
      <c r="C985" s="8" t="s">
        <v>873</v>
      </c>
    </row>
    <row r="986" spans="1:3" s="7" customFormat="1" x14ac:dyDescent="0.25">
      <c r="A986" s="34">
        <v>8842481</v>
      </c>
      <c r="B986" s="8" t="s">
        <v>1293</v>
      </c>
      <c r="C986" s="8" t="s">
        <v>884</v>
      </c>
    </row>
    <row r="987" spans="1:3" s="7" customFormat="1" x14ac:dyDescent="0.25">
      <c r="A987" s="34">
        <v>8844922</v>
      </c>
      <c r="B987" s="8" t="s">
        <v>1293</v>
      </c>
      <c r="C987" s="8" t="s">
        <v>890</v>
      </c>
    </row>
    <row r="988" spans="1:3" s="7" customFormat="1" x14ac:dyDescent="0.25">
      <c r="A988" s="34">
        <v>8842482</v>
      </c>
      <c r="B988" s="8" t="s">
        <v>1293</v>
      </c>
      <c r="C988" s="8" t="s">
        <v>891</v>
      </c>
    </row>
    <row r="989" spans="1:3" s="7" customFormat="1" x14ac:dyDescent="0.25">
      <c r="A989" s="34">
        <v>8842480</v>
      </c>
      <c r="B989" s="8" t="s">
        <v>1293</v>
      </c>
      <c r="C989" s="8" t="s">
        <v>893</v>
      </c>
    </row>
    <row r="990" spans="1:3" s="7" customFormat="1" x14ac:dyDescent="0.25">
      <c r="A990" s="34">
        <v>8842477</v>
      </c>
      <c r="B990" s="8" t="s">
        <v>1293</v>
      </c>
      <c r="C990" s="8" t="s">
        <v>894</v>
      </c>
    </row>
    <row r="991" spans="1:3" s="7" customFormat="1" x14ac:dyDescent="0.25">
      <c r="A991" s="34">
        <v>8842479</v>
      </c>
      <c r="B991" s="8" t="s">
        <v>1293</v>
      </c>
      <c r="C991" s="8" t="s">
        <v>895</v>
      </c>
    </row>
    <row r="992" spans="1:3" s="7" customFormat="1" x14ac:dyDescent="0.25">
      <c r="A992" s="34">
        <v>8842478</v>
      </c>
      <c r="B992" s="8" t="s">
        <v>1293</v>
      </c>
      <c r="C992" s="8" t="s">
        <v>912</v>
      </c>
    </row>
    <row r="993" spans="1:3" s="7" customFormat="1" x14ac:dyDescent="0.25">
      <c r="A993" s="34">
        <v>4411002</v>
      </c>
      <c r="B993" s="8" t="s">
        <v>1301</v>
      </c>
      <c r="C993" s="8" t="s">
        <v>703</v>
      </c>
    </row>
    <row r="994" spans="1:3" s="7" customFormat="1" x14ac:dyDescent="0.25">
      <c r="A994" s="34">
        <v>8838989</v>
      </c>
      <c r="B994" s="8" t="s">
        <v>1301</v>
      </c>
      <c r="C994" s="8" t="s">
        <v>729</v>
      </c>
    </row>
    <row r="995" spans="1:3" s="7" customFormat="1" x14ac:dyDescent="0.25">
      <c r="A995" s="34">
        <v>4412001</v>
      </c>
      <c r="B995" s="8" t="s">
        <v>1291</v>
      </c>
      <c r="C995" s="8" t="s">
        <v>675</v>
      </c>
    </row>
    <row r="996" spans="1:3" s="7" customFormat="1" x14ac:dyDescent="0.25">
      <c r="A996" s="34">
        <v>8842700</v>
      </c>
      <c r="B996" s="8" t="s">
        <v>1291</v>
      </c>
      <c r="C996" s="8" t="s">
        <v>685</v>
      </c>
    </row>
    <row r="997" spans="1:3" s="7" customFormat="1" x14ac:dyDescent="0.25">
      <c r="A997" s="34">
        <v>8835407</v>
      </c>
      <c r="B997" s="8" t="s">
        <v>1291</v>
      </c>
      <c r="C997" s="8" t="s">
        <v>689</v>
      </c>
    </row>
    <row r="998" spans="1:3" s="7" customFormat="1" x14ac:dyDescent="0.25">
      <c r="A998" s="34">
        <v>4412005</v>
      </c>
      <c r="B998" s="8" t="s">
        <v>1291</v>
      </c>
      <c r="C998" s="8" t="s">
        <v>699</v>
      </c>
    </row>
    <row r="999" spans="1:3" s="7" customFormat="1" x14ac:dyDescent="0.25">
      <c r="A999" s="34">
        <v>8845236</v>
      </c>
      <c r="B999" s="8" t="s">
        <v>1291</v>
      </c>
      <c r="C999" s="8" t="s">
        <v>715</v>
      </c>
    </row>
    <row r="1000" spans="1:3" s="7" customFormat="1" x14ac:dyDescent="0.25">
      <c r="A1000" s="34">
        <v>8842685</v>
      </c>
      <c r="B1000" s="8" t="s">
        <v>1291</v>
      </c>
      <c r="C1000" s="8" t="s">
        <v>718</v>
      </c>
    </row>
    <row r="1001" spans="1:3" s="7" customFormat="1" x14ac:dyDescent="0.25">
      <c r="A1001" s="34">
        <v>8846404</v>
      </c>
      <c r="B1001" s="8" t="s">
        <v>1291</v>
      </c>
      <c r="C1001" s="8" t="s">
        <v>867</v>
      </c>
    </row>
    <row r="1002" spans="1:3" s="7" customFormat="1" x14ac:dyDescent="0.25">
      <c r="A1002" s="34">
        <v>8844859</v>
      </c>
      <c r="B1002" s="8" t="s">
        <v>1291</v>
      </c>
      <c r="C1002" s="8" t="s">
        <v>880</v>
      </c>
    </row>
    <row r="1003" spans="1:3" s="7" customFormat="1" x14ac:dyDescent="0.25">
      <c r="A1003" s="34">
        <v>4413002</v>
      </c>
      <c r="B1003" s="8" t="s">
        <v>1299</v>
      </c>
      <c r="C1003" s="8" t="s">
        <v>694</v>
      </c>
    </row>
    <row r="1004" spans="1:3" s="7" customFormat="1" x14ac:dyDescent="0.25">
      <c r="A1004" s="34">
        <v>8838991</v>
      </c>
      <c r="B1004" s="8" t="s">
        <v>1299</v>
      </c>
      <c r="C1004" s="8" t="s">
        <v>707</v>
      </c>
    </row>
    <row r="1005" spans="1:3" s="7" customFormat="1" x14ac:dyDescent="0.25">
      <c r="A1005" s="34">
        <v>4414002</v>
      </c>
      <c r="B1005" s="8" t="s">
        <v>1292</v>
      </c>
      <c r="C1005" s="8" t="s">
        <v>676</v>
      </c>
    </row>
    <row r="1006" spans="1:3" s="7" customFormat="1" x14ac:dyDescent="0.25">
      <c r="A1006" s="34">
        <v>4414005</v>
      </c>
      <c r="B1006" s="8" t="s">
        <v>1292</v>
      </c>
      <c r="C1006" s="8" t="s">
        <v>697</v>
      </c>
    </row>
    <row r="1007" spans="1:3" s="7" customFormat="1" x14ac:dyDescent="0.25">
      <c r="A1007" s="34">
        <v>8845238</v>
      </c>
      <c r="B1007" s="8" t="s">
        <v>1292</v>
      </c>
      <c r="C1007" s="8" t="s">
        <v>701</v>
      </c>
    </row>
    <row r="1008" spans="1:3" s="7" customFormat="1" x14ac:dyDescent="0.25">
      <c r="A1008" s="34">
        <v>8844916</v>
      </c>
      <c r="B1008" s="8" t="s">
        <v>1292</v>
      </c>
      <c r="C1008" s="8" t="s">
        <v>881</v>
      </c>
    </row>
    <row r="1009" spans="1:3" s="7" customFormat="1" x14ac:dyDescent="0.25">
      <c r="A1009" s="34">
        <v>8832571</v>
      </c>
      <c r="B1009" s="8" t="s">
        <v>1300</v>
      </c>
      <c r="C1009" s="8" t="s">
        <v>696</v>
      </c>
    </row>
    <row r="1010" spans="1:3" s="7" customFormat="1" x14ac:dyDescent="0.25">
      <c r="A1010" s="34">
        <v>8838988</v>
      </c>
      <c r="B1010" s="8" t="s">
        <v>1300</v>
      </c>
      <c r="C1010" s="8" t="s">
        <v>746</v>
      </c>
    </row>
    <row r="1011" spans="1:3" s="7" customFormat="1" x14ac:dyDescent="0.25">
      <c r="A1011" s="34">
        <v>8832570</v>
      </c>
      <c r="B1011" s="8" t="s">
        <v>1295</v>
      </c>
      <c r="C1011" s="8" t="s">
        <v>682</v>
      </c>
    </row>
    <row r="1012" spans="1:3" s="7" customFormat="1" x14ac:dyDescent="0.25">
      <c r="A1012" s="34">
        <v>8837397</v>
      </c>
      <c r="B1012" s="8" t="s">
        <v>1362</v>
      </c>
      <c r="C1012" s="8" t="s">
        <v>896</v>
      </c>
    </row>
    <row r="1013" spans="1:3" s="7" customFormat="1" x14ac:dyDescent="0.25">
      <c r="A1013" s="34">
        <v>4416003</v>
      </c>
      <c r="B1013" s="8" t="s">
        <v>1294</v>
      </c>
      <c r="C1013" s="8" t="s">
        <v>678</v>
      </c>
    </row>
    <row r="1014" spans="1:3" s="7" customFormat="1" x14ac:dyDescent="0.25">
      <c r="A1014" s="34">
        <v>8837386</v>
      </c>
      <c r="B1014" s="8" t="s">
        <v>1294</v>
      </c>
      <c r="C1014" s="8" t="s">
        <v>866</v>
      </c>
    </row>
    <row r="1015" spans="1:3" s="7" customFormat="1" x14ac:dyDescent="0.25">
      <c r="A1015" s="34">
        <v>8843753</v>
      </c>
      <c r="B1015" s="8" t="s">
        <v>1233</v>
      </c>
      <c r="C1015" s="8" t="s">
        <v>477</v>
      </c>
    </row>
    <row r="1016" spans="1:3" s="7" customFormat="1" x14ac:dyDescent="0.25">
      <c r="A1016" s="34">
        <v>8846034</v>
      </c>
      <c r="B1016" s="8" t="s">
        <v>1233</v>
      </c>
      <c r="C1016" s="8" t="s">
        <v>570</v>
      </c>
    </row>
    <row r="1017" spans="1:3" s="7" customFormat="1" x14ac:dyDescent="0.25">
      <c r="A1017" s="34">
        <v>4373011</v>
      </c>
      <c r="B1017" s="8" t="s">
        <v>1233</v>
      </c>
      <c r="C1017" s="8" t="s">
        <v>679</v>
      </c>
    </row>
    <row r="1018" spans="1:3" s="7" customFormat="1" x14ac:dyDescent="0.25">
      <c r="A1018" s="34">
        <v>8846762</v>
      </c>
      <c r="B1018" s="8" t="s">
        <v>1233</v>
      </c>
      <c r="C1018" s="8" t="s">
        <v>714</v>
      </c>
    </row>
    <row r="1019" spans="1:3" s="7" customFormat="1" x14ac:dyDescent="0.25">
      <c r="A1019" s="34">
        <v>8848042</v>
      </c>
      <c r="B1019" s="8" t="s">
        <v>1233</v>
      </c>
      <c r="C1019" s="8" t="s">
        <v>721</v>
      </c>
    </row>
    <row r="1020" spans="1:3" s="7" customFormat="1" x14ac:dyDescent="0.25">
      <c r="A1020" s="34">
        <v>4373022</v>
      </c>
      <c r="B1020" s="8" t="s">
        <v>1233</v>
      </c>
      <c r="C1020" s="8" t="s">
        <v>727</v>
      </c>
    </row>
    <row r="1021" spans="1:3" s="7" customFormat="1" x14ac:dyDescent="0.25">
      <c r="A1021" s="34">
        <v>8846539</v>
      </c>
      <c r="B1021" s="8" t="s">
        <v>1233</v>
      </c>
      <c r="C1021" s="8" t="s">
        <v>732</v>
      </c>
    </row>
    <row r="1022" spans="1:3" s="7" customFormat="1" x14ac:dyDescent="0.25">
      <c r="A1022" s="34">
        <v>8842857</v>
      </c>
      <c r="B1022" s="8" t="s">
        <v>1233</v>
      </c>
      <c r="C1022" s="8" t="s">
        <v>554</v>
      </c>
    </row>
    <row r="1023" spans="1:3" s="7" customFormat="1" x14ac:dyDescent="0.25">
      <c r="A1023" s="34">
        <v>8845446</v>
      </c>
      <c r="B1023" s="8" t="s">
        <v>1249</v>
      </c>
      <c r="C1023" s="8" t="s">
        <v>508</v>
      </c>
    </row>
    <row r="1024" spans="1:3" s="7" customFormat="1" x14ac:dyDescent="0.25">
      <c r="A1024" s="34">
        <v>8845331</v>
      </c>
      <c r="B1024" s="8" t="s">
        <v>1249</v>
      </c>
      <c r="C1024" s="8" t="s">
        <v>713</v>
      </c>
    </row>
    <row r="1025" spans="1:3" s="7" customFormat="1" x14ac:dyDescent="0.25">
      <c r="A1025" s="34">
        <v>8835437</v>
      </c>
      <c r="B1025" s="8" t="s">
        <v>1249</v>
      </c>
      <c r="C1025" s="8" t="s">
        <v>716</v>
      </c>
    </row>
    <row r="1026" spans="1:3" s="7" customFormat="1" x14ac:dyDescent="0.25">
      <c r="A1026" s="34">
        <v>8835634</v>
      </c>
      <c r="B1026" s="8" t="s">
        <v>1297</v>
      </c>
      <c r="C1026" s="8" t="s">
        <v>691</v>
      </c>
    </row>
    <row r="1027" spans="1:3" s="7" customFormat="1" x14ac:dyDescent="0.25">
      <c r="A1027" s="34">
        <v>8837724</v>
      </c>
      <c r="B1027" s="8" t="s">
        <v>1270</v>
      </c>
      <c r="C1027" s="8" t="s">
        <v>680</v>
      </c>
    </row>
    <row r="1028" spans="1:3" s="7" customFormat="1" x14ac:dyDescent="0.25">
      <c r="A1028" s="34">
        <v>8845363</v>
      </c>
      <c r="B1028" s="8" t="s">
        <v>1270</v>
      </c>
      <c r="C1028" s="8" t="s">
        <v>683</v>
      </c>
    </row>
    <row r="1029" spans="1:3" s="7" customFormat="1" x14ac:dyDescent="0.25">
      <c r="A1029" s="34">
        <v>8848398</v>
      </c>
      <c r="B1029" s="8" t="s">
        <v>1270</v>
      </c>
      <c r="C1029" s="8" t="s">
        <v>589</v>
      </c>
    </row>
    <row r="1030" spans="1:3" s="7" customFormat="1" x14ac:dyDescent="0.25">
      <c r="A1030" s="34">
        <v>8848374</v>
      </c>
      <c r="B1030" s="8" t="s">
        <v>1270</v>
      </c>
      <c r="C1030" s="8" t="s">
        <v>614</v>
      </c>
    </row>
    <row r="1031" spans="1:3" s="7" customFormat="1" x14ac:dyDescent="0.25">
      <c r="A1031" s="34">
        <v>8834397</v>
      </c>
      <c r="B1031" s="8" t="s">
        <v>1219</v>
      </c>
      <c r="C1031" s="8" t="s">
        <v>445</v>
      </c>
    </row>
    <row r="1032" spans="1:3" s="7" customFormat="1" x14ac:dyDescent="0.25">
      <c r="A1032" s="34">
        <v>8845410</v>
      </c>
      <c r="B1032" s="8" t="s">
        <v>1219</v>
      </c>
      <c r="C1032" s="8" t="s">
        <v>503</v>
      </c>
    </row>
    <row r="1033" spans="1:3" s="7" customFormat="1" x14ac:dyDescent="0.25">
      <c r="A1033" s="34">
        <v>8831228</v>
      </c>
      <c r="B1033" s="8" t="s">
        <v>1219</v>
      </c>
      <c r="C1033" s="8" t="s">
        <v>507</v>
      </c>
    </row>
    <row r="1034" spans="1:3" s="7" customFormat="1" x14ac:dyDescent="0.25">
      <c r="A1034" s="34">
        <v>8845409</v>
      </c>
      <c r="B1034" s="8" t="s">
        <v>1219</v>
      </c>
      <c r="C1034" s="8" t="s">
        <v>535</v>
      </c>
    </row>
    <row r="1035" spans="1:3" s="7" customFormat="1" x14ac:dyDescent="0.25">
      <c r="A1035" s="34">
        <v>8838990</v>
      </c>
      <c r="B1035" s="8" t="s">
        <v>1219</v>
      </c>
      <c r="C1035" s="8" t="s">
        <v>565</v>
      </c>
    </row>
    <row r="1036" spans="1:3" s="7" customFormat="1" x14ac:dyDescent="0.25">
      <c r="A1036" s="34">
        <v>4373012</v>
      </c>
      <c r="B1036" s="8" t="s">
        <v>1244</v>
      </c>
      <c r="C1036" s="8" t="s">
        <v>496</v>
      </c>
    </row>
    <row r="1037" spans="1:3" s="7" customFormat="1" x14ac:dyDescent="0.25">
      <c r="A1037" s="34">
        <v>8844905</v>
      </c>
      <c r="B1037" s="8" t="s">
        <v>1244</v>
      </c>
      <c r="C1037" s="8" t="s">
        <v>502</v>
      </c>
    </row>
    <row r="1038" spans="1:3" s="7" customFormat="1" x14ac:dyDescent="0.25">
      <c r="A1038" s="34">
        <v>4428003</v>
      </c>
      <c r="B1038" s="8" t="s">
        <v>1247</v>
      </c>
      <c r="C1038" s="8" t="s">
        <v>705</v>
      </c>
    </row>
    <row r="1039" spans="1:3" s="7" customFormat="1" x14ac:dyDescent="0.25">
      <c r="A1039" s="34">
        <v>8842856</v>
      </c>
      <c r="B1039" s="8" t="s">
        <v>1247</v>
      </c>
      <c r="C1039" s="8" t="s">
        <v>505</v>
      </c>
    </row>
    <row r="1040" spans="1:3" s="7" customFormat="1" x14ac:dyDescent="0.25">
      <c r="A1040" s="34">
        <v>8845325</v>
      </c>
      <c r="B1040" s="8" t="s">
        <v>1209</v>
      </c>
      <c r="C1040" s="8" t="s">
        <v>425</v>
      </c>
    </row>
    <row r="1041" spans="1:3" s="7" customFormat="1" x14ac:dyDescent="0.25">
      <c r="A1041" s="34">
        <v>8845484</v>
      </c>
      <c r="B1041" s="8" t="s">
        <v>1209</v>
      </c>
      <c r="C1041" s="8" t="s">
        <v>431</v>
      </c>
    </row>
    <row r="1042" spans="1:3" s="7" customFormat="1" x14ac:dyDescent="0.25">
      <c r="A1042" s="34">
        <v>8845512</v>
      </c>
      <c r="B1042" s="8" t="s">
        <v>1209</v>
      </c>
      <c r="C1042" s="8" t="s">
        <v>517</v>
      </c>
    </row>
    <row r="1043" spans="1:3" s="7" customFormat="1" x14ac:dyDescent="0.25">
      <c r="A1043" s="34">
        <v>8834001</v>
      </c>
      <c r="B1043" s="8" t="s">
        <v>1209</v>
      </c>
      <c r="C1043" s="8" t="s">
        <v>522</v>
      </c>
    </row>
    <row r="1044" spans="1:3" s="7" customFormat="1" x14ac:dyDescent="0.25">
      <c r="A1044" s="34">
        <v>8845240</v>
      </c>
      <c r="B1044" s="8" t="s">
        <v>1209</v>
      </c>
      <c r="C1044" s="8" t="s">
        <v>530</v>
      </c>
    </row>
    <row r="1045" spans="1:3" s="7" customFormat="1" x14ac:dyDescent="0.25">
      <c r="A1045" s="34">
        <v>8845291</v>
      </c>
      <c r="B1045" s="8" t="s">
        <v>1209</v>
      </c>
      <c r="C1045" s="8" t="s">
        <v>545</v>
      </c>
    </row>
    <row r="1046" spans="1:3" s="7" customFormat="1" x14ac:dyDescent="0.25">
      <c r="A1046" s="34">
        <v>8845231</v>
      </c>
      <c r="B1046" s="8" t="s">
        <v>1209</v>
      </c>
      <c r="C1046" s="8" t="s">
        <v>549</v>
      </c>
    </row>
    <row r="1047" spans="1:3" s="7" customFormat="1" x14ac:dyDescent="0.25">
      <c r="A1047" s="34">
        <v>8845251</v>
      </c>
      <c r="B1047" s="8" t="s">
        <v>1209</v>
      </c>
      <c r="C1047" s="8" t="s">
        <v>558</v>
      </c>
    </row>
    <row r="1048" spans="1:3" s="7" customFormat="1" x14ac:dyDescent="0.25">
      <c r="A1048" s="34">
        <v>8845479</v>
      </c>
      <c r="B1048" s="8" t="s">
        <v>1209</v>
      </c>
      <c r="C1048" s="8" t="s">
        <v>700</v>
      </c>
    </row>
    <row r="1049" spans="1:3" s="7" customFormat="1" x14ac:dyDescent="0.25">
      <c r="A1049" s="34">
        <v>8847703</v>
      </c>
      <c r="B1049" s="8" t="s">
        <v>1209</v>
      </c>
      <c r="C1049" s="8" t="s">
        <v>717</v>
      </c>
    </row>
    <row r="1050" spans="1:3" s="7" customFormat="1" x14ac:dyDescent="0.25">
      <c r="A1050" s="34">
        <v>8845353</v>
      </c>
      <c r="B1050" s="8" t="s">
        <v>1209</v>
      </c>
      <c r="C1050" s="8" t="s">
        <v>725</v>
      </c>
    </row>
    <row r="1051" spans="1:3" s="7" customFormat="1" x14ac:dyDescent="0.25">
      <c r="A1051" s="34">
        <v>8845214</v>
      </c>
      <c r="B1051" s="8" t="s">
        <v>1209</v>
      </c>
      <c r="C1051" s="8" t="s">
        <v>730</v>
      </c>
    </row>
    <row r="1052" spans="1:3" s="7" customFormat="1" x14ac:dyDescent="0.25">
      <c r="A1052" s="34">
        <v>8848175</v>
      </c>
      <c r="B1052" s="8" t="s">
        <v>1209</v>
      </c>
      <c r="C1052" s="8" t="s">
        <v>737</v>
      </c>
    </row>
    <row r="1053" spans="1:3" s="7" customFormat="1" x14ac:dyDescent="0.25">
      <c r="A1053" s="34">
        <v>8845218</v>
      </c>
      <c r="B1053" s="8" t="s">
        <v>1209</v>
      </c>
      <c r="C1053" s="8" t="s">
        <v>744</v>
      </c>
    </row>
    <row r="1054" spans="1:3" s="7" customFormat="1" x14ac:dyDescent="0.25">
      <c r="A1054" s="34">
        <v>8844885</v>
      </c>
      <c r="B1054" s="8" t="s">
        <v>1209</v>
      </c>
      <c r="C1054" s="8" t="s">
        <v>536</v>
      </c>
    </row>
    <row r="1055" spans="1:3" s="7" customFormat="1" x14ac:dyDescent="0.25">
      <c r="A1055" s="34">
        <v>8844590</v>
      </c>
      <c r="B1055" s="8" t="s">
        <v>1209</v>
      </c>
      <c r="C1055" s="8" t="s">
        <v>556</v>
      </c>
    </row>
    <row r="1056" spans="1:3" s="7" customFormat="1" x14ac:dyDescent="0.25">
      <c r="A1056" s="34">
        <v>8844910</v>
      </c>
      <c r="B1056" s="8" t="s">
        <v>1209</v>
      </c>
      <c r="C1056" s="8" t="s">
        <v>566</v>
      </c>
    </row>
    <row r="1057" spans="1:3" s="7" customFormat="1" x14ac:dyDescent="0.25">
      <c r="A1057" s="34">
        <v>8844847</v>
      </c>
      <c r="B1057" s="8" t="s">
        <v>1209</v>
      </c>
      <c r="C1057" s="8" t="s">
        <v>587</v>
      </c>
    </row>
    <row r="1058" spans="1:3" s="7" customFormat="1" x14ac:dyDescent="0.25">
      <c r="A1058" s="34">
        <v>8838267</v>
      </c>
      <c r="B1058" s="8" t="s">
        <v>1269</v>
      </c>
      <c r="C1058" s="8" t="s">
        <v>586</v>
      </c>
    </row>
    <row r="1059" spans="1:3" s="7" customFormat="1" x14ac:dyDescent="0.25">
      <c r="A1059" s="34">
        <v>8838276</v>
      </c>
      <c r="B1059" s="8" t="s">
        <v>1269</v>
      </c>
      <c r="C1059" s="8" t="s">
        <v>681</v>
      </c>
    </row>
    <row r="1060" spans="1:3" s="7" customFormat="1" x14ac:dyDescent="0.25">
      <c r="A1060" s="34">
        <v>4429002</v>
      </c>
      <c r="B1060" s="8" t="s">
        <v>1269</v>
      </c>
      <c r="C1060" s="8" t="s">
        <v>684</v>
      </c>
    </row>
    <row r="1061" spans="1:3" s="7" customFormat="1" x14ac:dyDescent="0.25">
      <c r="A1061" s="34">
        <v>8832757</v>
      </c>
      <c r="B1061" s="8" t="s">
        <v>1269</v>
      </c>
      <c r="C1061" s="8" t="s">
        <v>702</v>
      </c>
    </row>
    <row r="1062" spans="1:3" s="7" customFormat="1" x14ac:dyDescent="0.25">
      <c r="A1062" s="34">
        <v>8845237</v>
      </c>
      <c r="B1062" s="8" t="s">
        <v>1269</v>
      </c>
      <c r="C1062" s="8" t="s">
        <v>726</v>
      </c>
    </row>
    <row r="1063" spans="1:3" s="7" customFormat="1" x14ac:dyDescent="0.25">
      <c r="A1063" s="34">
        <v>4429005</v>
      </c>
      <c r="B1063" s="8" t="s">
        <v>1269</v>
      </c>
      <c r="C1063" s="8" t="s">
        <v>741</v>
      </c>
    </row>
    <row r="1064" spans="1:3" s="7" customFormat="1" x14ac:dyDescent="0.25">
      <c r="A1064" s="34">
        <v>8839811</v>
      </c>
      <c r="B1064" s="8" t="s">
        <v>1269</v>
      </c>
      <c r="C1064" s="8" t="s">
        <v>742</v>
      </c>
    </row>
    <row r="1065" spans="1:3" s="7" customFormat="1" x14ac:dyDescent="0.25">
      <c r="A1065" s="34">
        <v>4430003</v>
      </c>
      <c r="B1065" s="8" t="s">
        <v>2768</v>
      </c>
      <c r="C1065" s="8" t="s">
        <v>2625</v>
      </c>
    </row>
    <row r="1066" spans="1:3" s="7" customFormat="1" x14ac:dyDescent="0.25">
      <c r="A1066" s="34">
        <v>4430001</v>
      </c>
      <c r="B1066" s="8" t="s">
        <v>2768</v>
      </c>
      <c r="C1066" s="8" t="s">
        <v>2626</v>
      </c>
    </row>
    <row r="1067" spans="1:3" s="7" customFormat="1" x14ac:dyDescent="0.25">
      <c r="A1067" s="34">
        <v>4430002</v>
      </c>
      <c r="B1067" s="8" t="s">
        <v>2768</v>
      </c>
      <c r="C1067" s="8" t="s">
        <v>2627</v>
      </c>
    </row>
    <row r="1068" spans="1:3" s="7" customFormat="1" x14ac:dyDescent="0.25">
      <c r="A1068" s="34">
        <v>4431001</v>
      </c>
      <c r="B1068" s="8" t="s">
        <v>1321</v>
      </c>
      <c r="C1068" s="8" t="s">
        <v>2416</v>
      </c>
    </row>
    <row r="1069" spans="1:3" s="7" customFormat="1" x14ac:dyDescent="0.25">
      <c r="A1069" s="34">
        <v>4431010</v>
      </c>
      <c r="B1069" s="8" t="s">
        <v>1321</v>
      </c>
      <c r="C1069" s="8" t="s">
        <v>781</v>
      </c>
    </row>
    <row r="1070" spans="1:3" s="7" customFormat="1" x14ac:dyDescent="0.25">
      <c r="A1070" s="34">
        <v>8836528</v>
      </c>
      <c r="B1070" s="8" t="s">
        <v>1321</v>
      </c>
      <c r="C1070" s="8" t="s">
        <v>821</v>
      </c>
    </row>
    <row r="1071" spans="1:3" s="7" customFormat="1" x14ac:dyDescent="0.25">
      <c r="A1071" s="34">
        <v>8834386</v>
      </c>
      <c r="B1071" s="8" t="s">
        <v>2705</v>
      </c>
      <c r="C1071" s="8" t="s">
        <v>2383</v>
      </c>
    </row>
    <row r="1072" spans="1:3" s="7" customFormat="1" x14ac:dyDescent="0.25">
      <c r="A1072" s="34">
        <v>8834387</v>
      </c>
      <c r="B1072" s="8" t="s">
        <v>2705</v>
      </c>
      <c r="C1072" s="8" t="s">
        <v>2384</v>
      </c>
    </row>
    <row r="1073" spans="1:3" s="7" customFormat="1" x14ac:dyDescent="0.25">
      <c r="A1073" s="34">
        <v>8844102</v>
      </c>
      <c r="B1073" s="8" t="s">
        <v>2705</v>
      </c>
      <c r="C1073" s="8" t="s">
        <v>2407</v>
      </c>
    </row>
    <row r="1074" spans="1:3" s="7" customFormat="1" x14ac:dyDescent="0.25">
      <c r="A1074" s="34">
        <v>4438006</v>
      </c>
      <c r="B1074" s="8" t="s">
        <v>2705</v>
      </c>
      <c r="C1074" s="8" t="s">
        <v>2464</v>
      </c>
    </row>
    <row r="1075" spans="1:3" s="7" customFormat="1" x14ac:dyDescent="0.25">
      <c r="A1075" s="34">
        <v>7855012</v>
      </c>
      <c r="B1075" s="8" t="s">
        <v>2705</v>
      </c>
      <c r="C1075" s="8" t="s">
        <v>2475</v>
      </c>
    </row>
    <row r="1076" spans="1:3" s="7" customFormat="1" x14ac:dyDescent="0.25">
      <c r="A1076" s="34">
        <v>7855017</v>
      </c>
      <c r="B1076" s="8" t="s">
        <v>2705</v>
      </c>
      <c r="C1076" s="8" t="s">
        <v>2675</v>
      </c>
    </row>
    <row r="1077" spans="1:3" s="7" customFormat="1" x14ac:dyDescent="0.25">
      <c r="A1077" s="34">
        <v>8831507</v>
      </c>
      <c r="B1077" s="8" t="s">
        <v>1245</v>
      </c>
      <c r="C1077" s="8" t="s">
        <v>2504</v>
      </c>
    </row>
    <row r="1078" spans="1:3" s="7" customFormat="1" x14ac:dyDescent="0.25">
      <c r="A1078" s="34">
        <v>4439002</v>
      </c>
      <c r="B1078" s="8" t="s">
        <v>1245</v>
      </c>
      <c r="C1078" s="8" t="s">
        <v>2519</v>
      </c>
    </row>
    <row r="1079" spans="1:3" s="7" customFormat="1" x14ac:dyDescent="0.25">
      <c r="A1079" s="34">
        <v>4439001</v>
      </c>
      <c r="B1079" s="8" t="s">
        <v>1245</v>
      </c>
      <c r="C1079" s="8" t="s">
        <v>2529</v>
      </c>
    </row>
    <row r="1080" spans="1:3" s="7" customFormat="1" x14ac:dyDescent="0.25">
      <c r="A1080" s="34">
        <v>8840260</v>
      </c>
      <c r="B1080" s="8" t="s">
        <v>1245</v>
      </c>
      <c r="C1080" s="8" t="s">
        <v>2590</v>
      </c>
    </row>
    <row r="1081" spans="1:3" s="7" customFormat="1" x14ac:dyDescent="0.25">
      <c r="A1081" s="34">
        <v>4439020</v>
      </c>
      <c r="B1081" s="8" t="s">
        <v>1245</v>
      </c>
      <c r="C1081" s="8" t="s">
        <v>2591</v>
      </c>
    </row>
    <row r="1082" spans="1:3" s="7" customFormat="1" x14ac:dyDescent="0.25">
      <c r="A1082" s="34">
        <v>4439011</v>
      </c>
      <c r="B1082" s="8" t="s">
        <v>1245</v>
      </c>
      <c r="C1082" s="8" t="s">
        <v>497</v>
      </c>
    </row>
    <row r="1083" spans="1:3" s="7" customFormat="1" x14ac:dyDescent="0.25">
      <c r="A1083" s="34">
        <v>8847576</v>
      </c>
      <c r="B1083" s="8" t="s">
        <v>1245</v>
      </c>
      <c r="C1083" s="8" t="s">
        <v>518</v>
      </c>
    </row>
    <row r="1084" spans="1:3" s="7" customFormat="1" x14ac:dyDescent="0.25">
      <c r="A1084" s="34">
        <v>8838278</v>
      </c>
      <c r="B1084" s="8" t="s">
        <v>1245</v>
      </c>
      <c r="C1084" s="8" t="s">
        <v>643</v>
      </c>
    </row>
    <row r="1085" spans="1:3" s="7" customFormat="1" x14ac:dyDescent="0.25">
      <c r="A1085" s="34">
        <v>8849457</v>
      </c>
      <c r="B1085" s="44" t="s">
        <v>1311</v>
      </c>
      <c r="C1085" s="44" t="s">
        <v>2376</v>
      </c>
    </row>
    <row r="1086" spans="1:3" s="7" customFormat="1" x14ac:dyDescent="0.25">
      <c r="A1086" s="34">
        <v>8841640</v>
      </c>
      <c r="B1086" s="8" t="s">
        <v>1311</v>
      </c>
      <c r="C1086" s="8" t="s">
        <v>2522</v>
      </c>
    </row>
    <row r="1087" spans="1:3" s="7" customFormat="1" x14ac:dyDescent="0.25">
      <c r="A1087" s="34">
        <v>8839734</v>
      </c>
      <c r="B1087" s="8" t="s">
        <v>1311</v>
      </c>
      <c r="C1087" s="8" t="s">
        <v>763</v>
      </c>
    </row>
    <row r="1088" spans="1:3" s="7" customFormat="1" x14ac:dyDescent="0.25">
      <c r="A1088" s="34">
        <v>8839733</v>
      </c>
      <c r="B1088" s="8" t="s">
        <v>1311</v>
      </c>
      <c r="C1088" s="8" t="s">
        <v>801</v>
      </c>
    </row>
    <row r="1089" spans="1:3" s="7" customFormat="1" x14ac:dyDescent="0.25">
      <c r="A1089" s="34">
        <v>8837395</v>
      </c>
      <c r="B1089" s="8" t="s">
        <v>1308</v>
      </c>
      <c r="C1089" s="8" t="s">
        <v>760</v>
      </c>
    </row>
    <row r="1090" spans="1:3" s="7" customFormat="1" x14ac:dyDescent="0.25">
      <c r="A1090" s="34">
        <v>8837391</v>
      </c>
      <c r="B1090" s="8" t="s">
        <v>1308</v>
      </c>
      <c r="C1090" s="8" t="s">
        <v>800</v>
      </c>
    </row>
    <row r="1091" spans="1:3" s="7" customFormat="1" x14ac:dyDescent="0.25">
      <c r="A1091" s="34">
        <v>8830847</v>
      </c>
      <c r="B1091" s="8" t="s">
        <v>1224</v>
      </c>
      <c r="C1091" s="8" t="s">
        <v>514</v>
      </c>
    </row>
    <row r="1092" spans="1:3" s="7" customFormat="1" x14ac:dyDescent="0.25">
      <c r="A1092" s="34">
        <v>8844479</v>
      </c>
      <c r="B1092" s="8" t="s">
        <v>1224</v>
      </c>
      <c r="C1092" s="8" t="s">
        <v>451</v>
      </c>
    </row>
    <row r="1093" spans="1:3" s="7" customFormat="1" x14ac:dyDescent="0.25">
      <c r="A1093" s="34">
        <v>8844483</v>
      </c>
      <c r="B1093" s="8" t="s">
        <v>1224</v>
      </c>
      <c r="C1093" s="8" t="s">
        <v>531</v>
      </c>
    </row>
    <row r="1094" spans="1:3" s="7" customFormat="1" x14ac:dyDescent="0.25">
      <c r="A1094" s="34">
        <v>8847629</v>
      </c>
      <c r="B1094" s="8" t="s">
        <v>1208</v>
      </c>
      <c r="C1094" s="8" t="s">
        <v>2454</v>
      </c>
    </row>
    <row r="1095" spans="1:3" s="7" customFormat="1" x14ac:dyDescent="0.25">
      <c r="A1095" s="34">
        <v>8844378</v>
      </c>
      <c r="B1095" s="8" t="s">
        <v>1208</v>
      </c>
      <c r="C1095" s="8" t="s">
        <v>421</v>
      </c>
    </row>
    <row r="1096" spans="1:3" s="7" customFormat="1" x14ac:dyDescent="0.25">
      <c r="A1096" s="34">
        <v>8844374</v>
      </c>
      <c r="B1096" s="8" t="s">
        <v>1208</v>
      </c>
      <c r="C1096" s="8" t="s">
        <v>422</v>
      </c>
    </row>
    <row r="1097" spans="1:3" s="7" customFormat="1" x14ac:dyDescent="0.25">
      <c r="A1097" s="34">
        <v>8837337</v>
      </c>
      <c r="B1097" s="8" t="s">
        <v>1208</v>
      </c>
      <c r="C1097" s="8" t="s">
        <v>495</v>
      </c>
    </row>
    <row r="1098" spans="1:3" s="7" customFormat="1" x14ac:dyDescent="0.25">
      <c r="A1098" s="34">
        <v>8840264</v>
      </c>
      <c r="B1098" s="8" t="s">
        <v>1306</v>
      </c>
      <c r="C1098" s="8" t="s">
        <v>755</v>
      </c>
    </row>
    <row r="1099" spans="1:3" s="7" customFormat="1" x14ac:dyDescent="0.25">
      <c r="A1099" s="34">
        <v>8849381</v>
      </c>
      <c r="B1099" s="44" t="s">
        <v>1241</v>
      </c>
      <c r="C1099" s="45" t="s">
        <v>2377</v>
      </c>
    </row>
    <row r="1100" spans="1:3" s="7" customFormat="1" x14ac:dyDescent="0.25">
      <c r="A1100" s="34">
        <v>8849426</v>
      </c>
      <c r="B1100" s="44" t="s">
        <v>1241</v>
      </c>
      <c r="C1100" s="45" t="s">
        <v>2378</v>
      </c>
    </row>
    <row r="1101" spans="1:3" s="7" customFormat="1" x14ac:dyDescent="0.25">
      <c r="A1101" s="34">
        <v>8849410</v>
      </c>
      <c r="B1101" s="44" t="s">
        <v>1241</v>
      </c>
      <c r="C1101" s="45" t="s">
        <v>2379</v>
      </c>
    </row>
    <row r="1102" spans="1:3" s="7" customFormat="1" x14ac:dyDescent="0.25">
      <c r="A1102" s="34">
        <v>8849265</v>
      </c>
      <c r="B1102" s="44" t="s">
        <v>1241</v>
      </c>
      <c r="C1102" s="45" t="s">
        <v>2380</v>
      </c>
    </row>
    <row r="1103" spans="1:3" s="7" customFormat="1" x14ac:dyDescent="0.25">
      <c r="A1103" s="34">
        <v>8837722</v>
      </c>
      <c r="B1103" s="8" t="s">
        <v>1241</v>
      </c>
      <c r="C1103" s="8" t="s">
        <v>488</v>
      </c>
    </row>
    <row r="1104" spans="1:3" s="7" customFormat="1" x14ac:dyDescent="0.25">
      <c r="A1104" s="34">
        <v>8837723</v>
      </c>
      <c r="B1104" s="8" t="s">
        <v>1241</v>
      </c>
      <c r="C1104" s="8" t="s">
        <v>511</v>
      </c>
    </row>
    <row r="1105" spans="1:3" s="7" customFormat="1" x14ac:dyDescent="0.25">
      <c r="A1105" s="34">
        <v>8831657</v>
      </c>
      <c r="B1105" s="8" t="s">
        <v>1248</v>
      </c>
      <c r="C1105" s="8" t="s">
        <v>540</v>
      </c>
    </row>
    <row r="1106" spans="1:3" s="7" customFormat="1" x14ac:dyDescent="0.25">
      <c r="A1106" s="34">
        <v>8841656</v>
      </c>
      <c r="B1106" s="8" t="s">
        <v>1248</v>
      </c>
      <c r="C1106" s="8" t="s">
        <v>543</v>
      </c>
    </row>
    <row r="1107" spans="1:3" s="7" customFormat="1" x14ac:dyDescent="0.25">
      <c r="A1107" s="34">
        <v>8834000</v>
      </c>
      <c r="B1107" s="8" t="s">
        <v>1248</v>
      </c>
      <c r="C1107" s="8" t="s">
        <v>506</v>
      </c>
    </row>
    <row r="1108" spans="1:3" s="7" customFormat="1" x14ac:dyDescent="0.25">
      <c r="A1108" s="34">
        <v>8838261</v>
      </c>
      <c r="B1108" s="8" t="s">
        <v>1210</v>
      </c>
      <c r="C1108" s="8" t="s">
        <v>426</v>
      </c>
    </row>
    <row r="1109" spans="1:3" s="7" customFormat="1" x14ac:dyDescent="0.25">
      <c r="A1109" s="34">
        <v>8838271</v>
      </c>
      <c r="B1109" s="8" t="s">
        <v>1210</v>
      </c>
      <c r="C1109" s="8" t="s">
        <v>442</v>
      </c>
    </row>
    <row r="1110" spans="1:3" s="7" customFormat="1" x14ac:dyDescent="0.25">
      <c r="A1110" s="34">
        <v>8833137</v>
      </c>
      <c r="B1110" s="8" t="s">
        <v>1210</v>
      </c>
      <c r="C1110" s="8" t="s">
        <v>752</v>
      </c>
    </row>
    <row r="1111" spans="1:3" s="7" customFormat="1" x14ac:dyDescent="0.25">
      <c r="A1111" s="34">
        <v>8836735</v>
      </c>
      <c r="B1111" s="8" t="s">
        <v>1210</v>
      </c>
      <c r="C1111" s="8" t="s">
        <v>767</v>
      </c>
    </row>
    <row r="1112" spans="1:3" s="7" customFormat="1" x14ac:dyDescent="0.25">
      <c r="A1112" s="34">
        <v>8842220</v>
      </c>
      <c r="B1112" s="8" t="s">
        <v>1210</v>
      </c>
      <c r="C1112" s="8" t="s">
        <v>768</v>
      </c>
    </row>
    <row r="1113" spans="1:3" s="7" customFormat="1" x14ac:dyDescent="0.25">
      <c r="A1113" s="34">
        <v>8849424</v>
      </c>
      <c r="B1113" s="44" t="s">
        <v>1210</v>
      </c>
      <c r="C1113" s="45" t="s">
        <v>2381</v>
      </c>
    </row>
    <row r="1114" spans="1:3" s="7" customFormat="1" x14ac:dyDescent="0.25">
      <c r="A1114" s="34">
        <v>8842316</v>
      </c>
      <c r="B1114" s="8" t="s">
        <v>1210</v>
      </c>
      <c r="C1114" s="8" t="s">
        <v>2437</v>
      </c>
    </row>
    <row r="1115" spans="1:3" s="7" customFormat="1" x14ac:dyDescent="0.25">
      <c r="A1115" s="34">
        <v>8833588</v>
      </c>
      <c r="B1115" s="8" t="s">
        <v>1069</v>
      </c>
      <c r="C1115" s="8" t="s">
        <v>661</v>
      </c>
    </row>
    <row r="1116" spans="1:3" s="7" customFormat="1" x14ac:dyDescent="0.25">
      <c r="A1116" s="34">
        <v>8835491</v>
      </c>
      <c r="B1116" s="8" t="s">
        <v>1069</v>
      </c>
      <c r="C1116" s="8" t="s">
        <v>750</v>
      </c>
    </row>
    <row r="1117" spans="1:3" s="7" customFormat="1" x14ac:dyDescent="0.25">
      <c r="A1117" s="34">
        <v>4378007</v>
      </c>
      <c r="B1117" s="8" t="s">
        <v>1069</v>
      </c>
      <c r="C1117" s="8" t="s">
        <v>2421</v>
      </c>
    </row>
    <row r="1118" spans="1:3" s="7" customFormat="1" x14ac:dyDescent="0.25">
      <c r="A1118" s="34">
        <v>4378020</v>
      </c>
      <c r="B1118" s="8" t="s">
        <v>1069</v>
      </c>
      <c r="C1118" s="8" t="s">
        <v>2471</v>
      </c>
    </row>
    <row r="1119" spans="1:3" s="7" customFormat="1" x14ac:dyDescent="0.25">
      <c r="A1119" s="34">
        <v>4470003</v>
      </c>
      <c r="B1119" s="8" t="s">
        <v>1069</v>
      </c>
      <c r="C1119" s="8" t="s">
        <v>3</v>
      </c>
    </row>
    <row r="1120" spans="1:3" s="7" customFormat="1" x14ac:dyDescent="0.25">
      <c r="A1120" s="34">
        <v>8848362</v>
      </c>
      <c r="B1120" s="8" t="s">
        <v>1069</v>
      </c>
      <c r="C1120" s="8" t="s">
        <v>139</v>
      </c>
    </row>
    <row r="1121" spans="1:3" s="7" customFormat="1" x14ac:dyDescent="0.25">
      <c r="A1121" s="34">
        <v>8832118</v>
      </c>
      <c r="B1121" s="8" t="s">
        <v>1069</v>
      </c>
      <c r="C1121" s="8" t="s">
        <v>140</v>
      </c>
    </row>
    <row r="1122" spans="1:3" s="7" customFormat="1" x14ac:dyDescent="0.25">
      <c r="A1122" s="34">
        <v>4373021</v>
      </c>
      <c r="B1122" s="8" t="s">
        <v>1069</v>
      </c>
      <c r="C1122" s="8" t="s">
        <v>141</v>
      </c>
    </row>
    <row r="1123" spans="1:3" s="7" customFormat="1" x14ac:dyDescent="0.25">
      <c r="A1123" s="34">
        <v>8833589</v>
      </c>
      <c r="B1123" s="8" t="s">
        <v>1069</v>
      </c>
      <c r="C1123" s="8" t="s">
        <v>142</v>
      </c>
    </row>
    <row r="1124" spans="1:3" s="7" customFormat="1" x14ac:dyDescent="0.25">
      <c r="A1124" s="34">
        <v>8842711</v>
      </c>
      <c r="B1124" s="8" t="s">
        <v>1069</v>
      </c>
      <c r="C1124" s="8" t="s">
        <v>143</v>
      </c>
    </row>
    <row r="1125" spans="1:3" s="7" customFormat="1" x14ac:dyDescent="0.25">
      <c r="A1125" s="34">
        <v>8843082</v>
      </c>
      <c r="B1125" s="8" t="s">
        <v>1212</v>
      </c>
      <c r="C1125" s="8" t="s">
        <v>429</v>
      </c>
    </row>
    <row r="1126" spans="1:3" s="7" customFormat="1" x14ac:dyDescent="0.25">
      <c r="A1126" s="34">
        <v>8843084</v>
      </c>
      <c r="B1126" s="8" t="s">
        <v>1212</v>
      </c>
      <c r="C1126" s="8" t="s">
        <v>434</v>
      </c>
    </row>
    <row r="1127" spans="1:3" s="7" customFormat="1" x14ac:dyDescent="0.25">
      <c r="A1127" s="34">
        <v>8843038</v>
      </c>
      <c r="B1127" s="8" t="s">
        <v>1212</v>
      </c>
      <c r="C1127" s="8" t="s">
        <v>439</v>
      </c>
    </row>
    <row r="1128" spans="1:3" s="7" customFormat="1" x14ac:dyDescent="0.25">
      <c r="A1128" s="34">
        <v>8838260</v>
      </c>
      <c r="B1128" s="8" t="s">
        <v>1212</v>
      </c>
      <c r="C1128" s="8" t="s">
        <v>444</v>
      </c>
    </row>
    <row r="1129" spans="1:3" s="7" customFormat="1" x14ac:dyDescent="0.25">
      <c r="A1129" s="34">
        <v>8842735</v>
      </c>
      <c r="B1129" s="8" t="s">
        <v>1212</v>
      </c>
      <c r="C1129" s="8" t="s">
        <v>455</v>
      </c>
    </row>
    <row r="1130" spans="1:3" s="7" customFormat="1" x14ac:dyDescent="0.25">
      <c r="A1130" s="34">
        <v>8840263</v>
      </c>
      <c r="B1130" s="8" t="s">
        <v>1212</v>
      </c>
      <c r="C1130" s="8" t="s">
        <v>493</v>
      </c>
    </row>
    <row r="1131" spans="1:3" s="7" customFormat="1" x14ac:dyDescent="0.25">
      <c r="A1131" s="34">
        <v>8845626</v>
      </c>
      <c r="B1131" s="8" t="s">
        <v>1212</v>
      </c>
      <c r="C1131" s="8" t="s">
        <v>537</v>
      </c>
    </row>
    <row r="1132" spans="1:3" s="7" customFormat="1" x14ac:dyDescent="0.25">
      <c r="A1132" s="34">
        <v>4472002</v>
      </c>
      <c r="B1132" s="8" t="s">
        <v>1256</v>
      </c>
      <c r="C1132" s="8" t="s">
        <v>534</v>
      </c>
    </row>
    <row r="1133" spans="1:3" s="7" customFormat="1" x14ac:dyDescent="0.25">
      <c r="A1133" s="34">
        <v>8838273</v>
      </c>
      <c r="B1133" s="8" t="s">
        <v>1256</v>
      </c>
      <c r="C1133" s="8" t="s">
        <v>563</v>
      </c>
    </row>
    <row r="1134" spans="1:3" s="7" customFormat="1" x14ac:dyDescent="0.25">
      <c r="A1134" s="34">
        <v>8842519</v>
      </c>
      <c r="B1134" s="8" t="s">
        <v>1256</v>
      </c>
      <c r="C1134" s="8" t="s">
        <v>916</v>
      </c>
    </row>
    <row r="1135" spans="1:3" s="7" customFormat="1" x14ac:dyDescent="0.25">
      <c r="A1135" s="34">
        <v>8845413</v>
      </c>
      <c r="B1135" s="8" t="s">
        <v>1256</v>
      </c>
      <c r="C1135" s="8" t="s">
        <v>925</v>
      </c>
    </row>
    <row r="1136" spans="1:3" s="7" customFormat="1" x14ac:dyDescent="0.25">
      <c r="A1136" s="34">
        <v>8845412</v>
      </c>
      <c r="B1136" s="8" t="s">
        <v>1256</v>
      </c>
      <c r="C1136" s="8" t="s">
        <v>930</v>
      </c>
    </row>
    <row r="1137" spans="1:3" s="7" customFormat="1" x14ac:dyDescent="0.25">
      <c r="A1137" s="34">
        <v>8838270</v>
      </c>
      <c r="B1137" s="8" t="s">
        <v>1279</v>
      </c>
      <c r="C1137" s="8" t="s">
        <v>615</v>
      </c>
    </row>
    <row r="1138" spans="1:3" s="7" customFormat="1" x14ac:dyDescent="0.25">
      <c r="A1138" s="34">
        <v>8839648</v>
      </c>
      <c r="B1138" s="8" t="s">
        <v>1263</v>
      </c>
      <c r="C1138" s="8" t="s">
        <v>571</v>
      </c>
    </row>
    <row r="1139" spans="1:3" s="7" customFormat="1" x14ac:dyDescent="0.25">
      <c r="A1139" s="34">
        <v>8838256</v>
      </c>
      <c r="B1139" s="8" t="s">
        <v>1286</v>
      </c>
      <c r="C1139" s="8" t="s">
        <v>657</v>
      </c>
    </row>
    <row r="1140" spans="1:3" s="7" customFormat="1" x14ac:dyDescent="0.25">
      <c r="A1140" s="34">
        <v>8838257</v>
      </c>
      <c r="B1140" s="8" t="s">
        <v>1235</v>
      </c>
      <c r="C1140" s="8" t="s">
        <v>479</v>
      </c>
    </row>
    <row r="1141" spans="1:3" s="7" customFormat="1" x14ac:dyDescent="0.25">
      <c r="A1141" s="34">
        <v>8838272</v>
      </c>
      <c r="B1141" s="8" t="s">
        <v>1235</v>
      </c>
      <c r="C1141" s="8" t="s">
        <v>616</v>
      </c>
    </row>
    <row r="1142" spans="1:3" s="7" customFormat="1" x14ac:dyDescent="0.25">
      <c r="A1142" s="34">
        <v>8831631</v>
      </c>
      <c r="B1142" s="8" t="s">
        <v>1235</v>
      </c>
      <c r="C1142" s="8" t="s">
        <v>632</v>
      </c>
    </row>
    <row r="1143" spans="1:3" s="7" customFormat="1" x14ac:dyDescent="0.25">
      <c r="A1143" s="34">
        <v>8837385</v>
      </c>
      <c r="B1143" s="8" t="s">
        <v>1235</v>
      </c>
      <c r="C1143" s="8" t="s">
        <v>868</v>
      </c>
    </row>
    <row r="1144" spans="1:3" s="7" customFormat="1" x14ac:dyDescent="0.25">
      <c r="A1144" s="34">
        <v>8841332</v>
      </c>
      <c r="B1144" s="8" t="s">
        <v>1265</v>
      </c>
      <c r="C1144" s="8" t="s">
        <v>2455</v>
      </c>
    </row>
    <row r="1145" spans="1:3" s="7" customFormat="1" x14ac:dyDescent="0.25">
      <c r="A1145" s="34">
        <v>8834396</v>
      </c>
      <c r="B1145" s="8" t="s">
        <v>1265</v>
      </c>
      <c r="C1145" s="8" t="s">
        <v>2601</v>
      </c>
    </row>
    <row r="1146" spans="1:3" s="7" customFormat="1" x14ac:dyDescent="0.25">
      <c r="A1146" s="34">
        <v>8838258</v>
      </c>
      <c r="B1146" s="8" t="s">
        <v>1265</v>
      </c>
      <c r="C1146" s="8" t="s">
        <v>574</v>
      </c>
    </row>
    <row r="1147" spans="1:3" s="7" customFormat="1" x14ac:dyDescent="0.25">
      <c r="A1147" s="34">
        <v>4479005</v>
      </c>
      <c r="B1147" s="8" t="s">
        <v>1265</v>
      </c>
      <c r="C1147" s="8" t="s">
        <v>636</v>
      </c>
    </row>
    <row r="1148" spans="1:3" s="7" customFormat="1" x14ac:dyDescent="0.25">
      <c r="A1148" s="34">
        <v>8835627</v>
      </c>
      <c r="B1148" s="8" t="s">
        <v>1265</v>
      </c>
      <c r="C1148" s="8" t="s">
        <v>654</v>
      </c>
    </row>
    <row r="1149" spans="1:3" s="7" customFormat="1" x14ac:dyDescent="0.25">
      <c r="A1149" s="34">
        <v>4480004</v>
      </c>
      <c r="B1149" s="8" t="s">
        <v>2739</v>
      </c>
      <c r="C1149" s="8" t="s">
        <v>2489</v>
      </c>
    </row>
    <row r="1150" spans="1:3" s="7" customFormat="1" x14ac:dyDescent="0.25">
      <c r="A1150" s="34">
        <v>8848472</v>
      </c>
      <c r="B1150" s="8" t="s">
        <v>2739</v>
      </c>
      <c r="C1150" s="8" t="s">
        <v>2582</v>
      </c>
    </row>
    <row r="1151" spans="1:3" s="7" customFormat="1" x14ac:dyDescent="0.25">
      <c r="A1151" s="34">
        <v>4481005</v>
      </c>
      <c r="B1151" s="8" t="s">
        <v>2774</v>
      </c>
      <c r="C1151" s="8" t="s">
        <v>2644</v>
      </c>
    </row>
    <row r="1152" spans="1:3" s="7" customFormat="1" x14ac:dyDescent="0.25">
      <c r="A1152" s="34">
        <v>8832807</v>
      </c>
      <c r="B1152" s="8" t="s">
        <v>2774</v>
      </c>
      <c r="C1152" s="8" t="s">
        <v>2656</v>
      </c>
    </row>
    <row r="1153" spans="1:3" s="7" customFormat="1" x14ac:dyDescent="0.25">
      <c r="A1153" s="34">
        <v>4489003</v>
      </c>
      <c r="B1153" s="8" t="s">
        <v>2774</v>
      </c>
      <c r="C1153" s="8" t="s">
        <v>2671</v>
      </c>
    </row>
    <row r="1154" spans="1:3" s="7" customFormat="1" x14ac:dyDescent="0.25">
      <c r="A1154" s="34">
        <v>8846797</v>
      </c>
      <c r="B1154" s="8" t="s">
        <v>2774</v>
      </c>
      <c r="C1154" s="8" t="s">
        <v>2683</v>
      </c>
    </row>
    <row r="1155" spans="1:3" s="7" customFormat="1" x14ac:dyDescent="0.25">
      <c r="A1155" s="34">
        <v>4489012</v>
      </c>
      <c r="B1155" s="8" t="s">
        <v>2718</v>
      </c>
      <c r="C1155" s="8" t="s">
        <v>2419</v>
      </c>
    </row>
    <row r="1156" spans="1:3" s="7" customFormat="1" x14ac:dyDescent="0.25">
      <c r="A1156" s="34">
        <v>8840573</v>
      </c>
      <c r="B1156" s="8" t="s">
        <v>2719</v>
      </c>
      <c r="C1156" s="8" t="s">
        <v>2420</v>
      </c>
    </row>
    <row r="1157" spans="1:3" s="7" customFormat="1" x14ac:dyDescent="0.25">
      <c r="A1157" s="34">
        <v>8843849</v>
      </c>
      <c r="B1157" s="8" t="s">
        <v>1325</v>
      </c>
      <c r="C1157" s="8" t="s">
        <v>787</v>
      </c>
    </row>
    <row r="1158" spans="1:3" s="7" customFormat="1" x14ac:dyDescent="0.25">
      <c r="A1158" s="34">
        <v>8847593</v>
      </c>
      <c r="B1158" s="8" t="s">
        <v>1325</v>
      </c>
      <c r="C1158" s="8" t="s">
        <v>804</v>
      </c>
    </row>
    <row r="1159" spans="1:3" s="7" customFormat="1" x14ac:dyDescent="0.25">
      <c r="A1159" s="34">
        <v>8837327</v>
      </c>
      <c r="B1159" s="8" t="s">
        <v>1330</v>
      </c>
      <c r="C1159" s="8" t="s">
        <v>807</v>
      </c>
    </row>
    <row r="1160" spans="1:3" s="7" customFormat="1" x14ac:dyDescent="0.25">
      <c r="A1160" s="34">
        <v>8847658</v>
      </c>
      <c r="B1160" s="8" t="s">
        <v>1330</v>
      </c>
      <c r="C1160" s="8" t="s">
        <v>842</v>
      </c>
    </row>
    <row r="1161" spans="1:3" s="7" customFormat="1" x14ac:dyDescent="0.25">
      <c r="A1161" s="34">
        <v>8847659</v>
      </c>
      <c r="B1161" s="8" t="s">
        <v>1330</v>
      </c>
      <c r="C1161" s="8" t="s">
        <v>2477</v>
      </c>
    </row>
    <row r="1162" spans="1:3" s="7" customFormat="1" x14ac:dyDescent="0.25">
      <c r="A1162" s="34">
        <v>8831217</v>
      </c>
      <c r="B1162" s="8" t="s">
        <v>1317</v>
      </c>
      <c r="C1162" s="8" t="s">
        <v>776</v>
      </c>
    </row>
    <row r="1163" spans="1:3" s="7" customFormat="1" x14ac:dyDescent="0.25">
      <c r="A1163" s="34">
        <v>8835128</v>
      </c>
      <c r="B1163" s="8" t="s">
        <v>1317</v>
      </c>
      <c r="C1163" s="8" t="s">
        <v>779</v>
      </c>
    </row>
    <row r="1164" spans="1:3" s="7" customFormat="1" x14ac:dyDescent="0.25">
      <c r="A1164" s="34">
        <v>8831304</v>
      </c>
      <c r="B1164" s="8" t="s">
        <v>1317</v>
      </c>
      <c r="C1164" s="8" t="s">
        <v>805</v>
      </c>
    </row>
    <row r="1165" spans="1:3" s="7" customFormat="1" x14ac:dyDescent="0.25">
      <c r="A1165" s="34">
        <v>8847592</v>
      </c>
      <c r="B1165" s="8" t="s">
        <v>1317</v>
      </c>
      <c r="C1165" s="8" t="s">
        <v>845</v>
      </c>
    </row>
    <row r="1166" spans="1:3" s="7" customFormat="1" x14ac:dyDescent="0.25">
      <c r="A1166" s="34">
        <v>8843823</v>
      </c>
      <c r="B1166" s="8" t="s">
        <v>1335</v>
      </c>
      <c r="C1166" s="8" t="s">
        <v>818</v>
      </c>
    </row>
    <row r="1167" spans="1:3" s="7" customFormat="1" x14ac:dyDescent="0.25">
      <c r="A1167" s="34">
        <v>4532001</v>
      </c>
      <c r="B1167" s="8" t="s">
        <v>1335</v>
      </c>
      <c r="C1167" s="8" t="s">
        <v>2520</v>
      </c>
    </row>
    <row r="1168" spans="1:3" s="7" customFormat="1" x14ac:dyDescent="0.25">
      <c r="A1168" s="34">
        <v>4512005</v>
      </c>
      <c r="B1168" s="8" t="s">
        <v>1335</v>
      </c>
      <c r="C1168" s="8" t="s">
        <v>2527</v>
      </c>
    </row>
    <row r="1169" spans="1:3" s="7" customFormat="1" x14ac:dyDescent="0.25">
      <c r="A1169" s="34">
        <v>8847630</v>
      </c>
      <c r="B1169" s="8" t="s">
        <v>1341</v>
      </c>
      <c r="C1169" s="8" t="s">
        <v>837</v>
      </c>
    </row>
    <row r="1170" spans="1:3" s="7" customFormat="1" x14ac:dyDescent="0.25">
      <c r="A1170" s="34">
        <v>8847638</v>
      </c>
      <c r="B1170" s="8" t="s">
        <v>1341</v>
      </c>
      <c r="C1170" s="8" t="s">
        <v>843</v>
      </c>
    </row>
    <row r="1171" spans="1:3" s="7" customFormat="1" x14ac:dyDescent="0.25">
      <c r="A1171" s="34">
        <v>8847650</v>
      </c>
      <c r="B1171" s="8" t="s">
        <v>1341</v>
      </c>
      <c r="C1171" s="8" t="s">
        <v>856</v>
      </c>
    </row>
    <row r="1172" spans="1:3" s="7" customFormat="1" x14ac:dyDescent="0.25">
      <c r="A1172" s="34">
        <v>4518004</v>
      </c>
      <c r="B1172" s="8" t="s">
        <v>1341</v>
      </c>
      <c r="C1172" s="8" t="s">
        <v>2465</v>
      </c>
    </row>
    <row r="1173" spans="1:3" s="7" customFormat="1" x14ac:dyDescent="0.25">
      <c r="A1173" s="34">
        <v>8847651</v>
      </c>
      <c r="B1173" s="8" t="s">
        <v>1341</v>
      </c>
      <c r="C1173" s="8" t="s">
        <v>2479</v>
      </c>
    </row>
    <row r="1174" spans="1:3" s="7" customFormat="1" x14ac:dyDescent="0.25">
      <c r="A1174" s="34">
        <v>8848833</v>
      </c>
      <c r="B1174" s="8" t="s">
        <v>1341</v>
      </c>
      <c r="C1174" s="8" t="s">
        <v>2521</v>
      </c>
    </row>
    <row r="1175" spans="1:3" s="7" customFormat="1" x14ac:dyDescent="0.25">
      <c r="A1175" s="34">
        <v>8841632</v>
      </c>
      <c r="B1175" s="8" t="s">
        <v>1341</v>
      </c>
      <c r="C1175" s="8" t="s">
        <v>2553</v>
      </c>
    </row>
    <row r="1176" spans="1:3" s="7" customFormat="1" x14ac:dyDescent="0.25">
      <c r="A1176" s="34">
        <v>8847622</v>
      </c>
      <c r="B1176" s="8" t="s">
        <v>1341</v>
      </c>
      <c r="C1176" s="8" t="s">
        <v>2577</v>
      </c>
    </row>
    <row r="1177" spans="1:3" s="7" customFormat="1" x14ac:dyDescent="0.25">
      <c r="A1177" s="34">
        <v>8847631</v>
      </c>
      <c r="B1177" s="8" t="s">
        <v>1341</v>
      </c>
      <c r="C1177" s="8" t="s">
        <v>2596</v>
      </c>
    </row>
    <row r="1178" spans="1:3" s="7" customFormat="1" x14ac:dyDescent="0.25">
      <c r="A1178" s="34">
        <v>8847639</v>
      </c>
      <c r="B1178" s="8" t="s">
        <v>1341</v>
      </c>
      <c r="C1178" s="8" t="s">
        <v>2685</v>
      </c>
    </row>
    <row r="1179" spans="1:3" s="7" customFormat="1" x14ac:dyDescent="0.25">
      <c r="A1179" s="34">
        <v>4519004</v>
      </c>
      <c r="B1179" s="8" t="s">
        <v>1326</v>
      </c>
      <c r="C1179" s="8" t="s">
        <v>788</v>
      </c>
    </row>
    <row r="1180" spans="1:3" s="7" customFormat="1" x14ac:dyDescent="0.25">
      <c r="A1180" s="34">
        <v>4519007</v>
      </c>
      <c r="B1180" s="8" t="s">
        <v>1326</v>
      </c>
      <c r="C1180" s="8" t="s">
        <v>2592</v>
      </c>
    </row>
    <row r="1181" spans="1:3" s="7" customFormat="1" x14ac:dyDescent="0.25">
      <c r="A1181" s="34">
        <v>4519005</v>
      </c>
      <c r="B1181" s="8" t="s">
        <v>1326</v>
      </c>
      <c r="C1181" s="8" t="s">
        <v>2595</v>
      </c>
    </row>
    <row r="1182" spans="1:3" s="7" customFormat="1" x14ac:dyDescent="0.25">
      <c r="A1182" s="34">
        <v>8839408</v>
      </c>
      <c r="B1182" s="8" t="s">
        <v>1326</v>
      </c>
      <c r="C1182" s="8" t="s">
        <v>2667</v>
      </c>
    </row>
    <row r="1183" spans="1:3" s="7" customFormat="1" x14ac:dyDescent="0.25">
      <c r="A1183" s="34">
        <v>8831412</v>
      </c>
      <c r="B1183" s="8" t="s">
        <v>1326</v>
      </c>
      <c r="C1183" s="8" t="s">
        <v>2669</v>
      </c>
    </row>
    <row r="1184" spans="1:3" s="7" customFormat="1" x14ac:dyDescent="0.25">
      <c r="A1184" s="34">
        <v>8840691</v>
      </c>
      <c r="B1184" s="8" t="s">
        <v>1319</v>
      </c>
      <c r="C1184" s="8" t="s">
        <v>778</v>
      </c>
    </row>
    <row r="1185" spans="1:3" s="7" customFormat="1" x14ac:dyDescent="0.25">
      <c r="A1185" s="34">
        <v>8840693</v>
      </c>
      <c r="B1185" s="8" t="s">
        <v>1319</v>
      </c>
      <c r="C1185" s="8" t="s">
        <v>791</v>
      </c>
    </row>
    <row r="1186" spans="1:3" s="7" customFormat="1" x14ac:dyDescent="0.25">
      <c r="A1186" s="34">
        <v>4530002</v>
      </c>
      <c r="B1186" s="8" t="s">
        <v>1319</v>
      </c>
      <c r="C1186" s="8" t="s">
        <v>2472</v>
      </c>
    </row>
    <row r="1187" spans="1:3" s="7" customFormat="1" x14ac:dyDescent="0.25">
      <c r="A1187" s="34">
        <v>8840695</v>
      </c>
      <c r="B1187" s="8" t="s">
        <v>1319</v>
      </c>
      <c r="C1187" s="8" t="s">
        <v>2602</v>
      </c>
    </row>
    <row r="1188" spans="1:3" s="7" customFormat="1" x14ac:dyDescent="0.25">
      <c r="A1188" s="34">
        <v>4530006</v>
      </c>
      <c r="B1188" s="8" t="s">
        <v>1319</v>
      </c>
      <c r="C1188" s="8" t="s">
        <v>2620</v>
      </c>
    </row>
    <row r="1189" spans="1:3" s="7" customFormat="1" x14ac:dyDescent="0.25">
      <c r="A1189" s="34">
        <v>4530007</v>
      </c>
      <c r="B1189" s="8" t="s">
        <v>1319</v>
      </c>
      <c r="C1189" s="8" t="s">
        <v>2640</v>
      </c>
    </row>
    <row r="1190" spans="1:3" s="7" customFormat="1" x14ac:dyDescent="0.25">
      <c r="A1190" s="34">
        <v>8831584</v>
      </c>
      <c r="B1190" s="8" t="s">
        <v>1310</v>
      </c>
      <c r="C1190" s="8" t="s">
        <v>762</v>
      </c>
    </row>
    <row r="1191" spans="1:3" s="7" customFormat="1" x14ac:dyDescent="0.25">
      <c r="A1191" s="34">
        <v>8831583</v>
      </c>
      <c r="B1191" s="8" t="s">
        <v>1310</v>
      </c>
      <c r="C1191" s="8" t="s">
        <v>829</v>
      </c>
    </row>
    <row r="1192" spans="1:3" s="7" customFormat="1" x14ac:dyDescent="0.25">
      <c r="A1192" s="34">
        <v>8839103</v>
      </c>
      <c r="B1192" s="8" t="s">
        <v>1310</v>
      </c>
      <c r="C1192" s="8" t="s">
        <v>2415</v>
      </c>
    </row>
    <row r="1193" spans="1:3" s="7" customFormat="1" x14ac:dyDescent="0.25">
      <c r="A1193" s="34">
        <v>8840757</v>
      </c>
      <c r="B1193" s="8" t="s">
        <v>1344</v>
      </c>
      <c r="C1193" s="8" t="s">
        <v>848</v>
      </c>
    </row>
    <row r="1194" spans="1:3" s="7" customFormat="1" x14ac:dyDescent="0.25">
      <c r="A1194" s="34">
        <v>8837281</v>
      </c>
      <c r="B1194" s="8" t="s">
        <v>1309</v>
      </c>
      <c r="C1194" s="8" t="s">
        <v>761</v>
      </c>
    </row>
    <row r="1195" spans="1:3" s="7" customFormat="1" x14ac:dyDescent="0.25">
      <c r="A1195" s="34">
        <v>8831371</v>
      </c>
      <c r="B1195" s="8" t="s">
        <v>1309</v>
      </c>
      <c r="C1195" s="8" t="s">
        <v>790</v>
      </c>
    </row>
    <row r="1196" spans="1:3" s="7" customFormat="1" x14ac:dyDescent="0.25">
      <c r="A1196" s="34">
        <v>8835609</v>
      </c>
      <c r="B1196" s="8" t="s">
        <v>1312</v>
      </c>
      <c r="C1196" s="8" t="s">
        <v>769</v>
      </c>
    </row>
    <row r="1197" spans="1:3" s="7" customFormat="1" x14ac:dyDescent="0.25">
      <c r="A1197" s="34">
        <v>8835608</v>
      </c>
      <c r="B1197" s="8" t="s">
        <v>1312</v>
      </c>
      <c r="C1197" s="8" t="s">
        <v>812</v>
      </c>
    </row>
    <row r="1198" spans="1:3" s="7" customFormat="1" x14ac:dyDescent="0.25">
      <c r="A1198" s="34">
        <v>8847652</v>
      </c>
      <c r="B1198" s="8" t="s">
        <v>1329</v>
      </c>
      <c r="C1198" s="8" t="s">
        <v>803</v>
      </c>
    </row>
    <row r="1199" spans="1:3" s="7" customFormat="1" x14ac:dyDescent="0.25">
      <c r="A1199" s="34">
        <v>8847632</v>
      </c>
      <c r="B1199" s="8" t="s">
        <v>1329</v>
      </c>
      <c r="C1199" s="8" t="s">
        <v>824</v>
      </c>
    </row>
    <row r="1200" spans="1:3" s="7" customFormat="1" x14ac:dyDescent="0.25">
      <c r="A1200" s="34">
        <v>8847640</v>
      </c>
      <c r="B1200" s="8" t="s">
        <v>1329</v>
      </c>
      <c r="C1200" s="8" t="s">
        <v>825</v>
      </c>
    </row>
    <row r="1201" spans="1:3" s="7" customFormat="1" x14ac:dyDescent="0.25">
      <c r="A1201" s="34">
        <v>8837721</v>
      </c>
      <c r="B1201" s="8" t="s">
        <v>1329</v>
      </c>
      <c r="C1201" s="8" t="s">
        <v>2494</v>
      </c>
    </row>
    <row r="1202" spans="1:3" s="7" customFormat="1" x14ac:dyDescent="0.25">
      <c r="A1202" s="34">
        <v>8835488</v>
      </c>
      <c r="B1202" s="8" t="s">
        <v>1307</v>
      </c>
      <c r="C1202" s="8" t="s">
        <v>756</v>
      </c>
    </row>
    <row r="1203" spans="1:3" s="7" customFormat="1" x14ac:dyDescent="0.25">
      <c r="A1203" s="34">
        <v>8835485</v>
      </c>
      <c r="B1203" s="8" t="s">
        <v>1307</v>
      </c>
      <c r="C1203" s="8" t="s">
        <v>783</v>
      </c>
    </row>
    <row r="1204" spans="1:3" s="7" customFormat="1" x14ac:dyDescent="0.25">
      <c r="A1204" s="34">
        <v>8832394</v>
      </c>
      <c r="B1204" s="8" t="s">
        <v>1307</v>
      </c>
      <c r="C1204" s="8" t="s">
        <v>831</v>
      </c>
    </row>
    <row r="1205" spans="1:3" s="7" customFormat="1" x14ac:dyDescent="0.25">
      <c r="A1205" s="34">
        <v>4540002</v>
      </c>
      <c r="B1205" s="8" t="s">
        <v>2748</v>
      </c>
      <c r="C1205" s="8" t="s">
        <v>2526</v>
      </c>
    </row>
    <row r="1206" spans="1:3" s="7" customFormat="1" x14ac:dyDescent="0.25">
      <c r="A1206" s="34">
        <v>8841299</v>
      </c>
      <c r="B1206" s="8" t="s">
        <v>2776</v>
      </c>
      <c r="C1206" s="8" t="s">
        <v>2659</v>
      </c>
    </row>
    <row r="1207" spans="1:3" s="7" customFormat="1" x14ac:dyDescent="0.25">
      <c r="A1207" s="34">
        <v>8835492</v>
      </c>
      <c r="B1207" s="8" t="s">
        <v>2776</v>
      </c>
      <c r="C1207" s="8" t="s">
        <v>2690</v>
      </c>
    </row>
    <row r="1208" spans="1:3" s="7" customFormat="1" x14ac:dyDescent="0.25">
      <c r="A1208" s="38">
        <v>8847454</v>
      </c>
      <c r="B1208" s="8" t="s">
        <v>1342</v>
      </c>
      <c r="C1208" s="8" t="s">
        <v>839</v>
      </c>
    </row>
    <row r="1209" spans="1:3" s="7" customFormat="1" x14ac:dyDescent="0.25">
      <c r="A1209" s="38">
        <v>8847457</v>
      </c>
      <c r="B1209" s="8" t="s">
        <v>1342</v>
      </c>
      <c r="C1209" s="8" t="s">
        <v>2528</v>
      </c>
    </row>
    <row r="1210" spans="1:3" s="7" customFormat="1" x14ac:dyDescent="0.25">
      <c r="A1210" s="38">
        <v>4549001</v>
      </c>
      <c r="B1210" s="8" t="s">
        <v>1342</v>
      </c>
      <c r="C1210" s="8" t="s">
        <v>2691</v>
      </c>
    </row>
    <row r="1211" spans="1:3" s="7" customFormat="1" x14ac:dyDescent="0.25">
      <c r="A1211" s="38">
        <v>4549004</v>
      </c>
      <c r="B1211" s="8" t="s">
        <v>1342</v>
      </c>
      <c r="C1211" s="8" t="s">
        <v>3003</v>
      </c>
    </row>
    <row r="1212" spans="1:3" s="7" customFormat="1" x14ac:dyDescent="0.25">
      <c r="A1212" s="38">
        <v>4549010</v>
      </c>
      <c r="B1212" s="8" t="s">
        <v>1342</v>
      </c>
      <c r="C1212" s="8" t="s">
        <v>3003</v>
      </c>
    </row>
    <row r="1213" spans="1:3" s="7" customFormat="1" x14ac:dyDescent="0.25">
      <c r="A1213" s="38">
        <v>4560002</v>
      </c>
      <c r="B1213" s="8" t="s">
        <v>2733</v>
      </c>
      <c r="C1213" s="8" t="s">
        <v>2466</v>
      </c>
    </row>
    <row r="1214" spans="1:3" s="7" customFormat="1" x14ac:dyDescent="0.25">
      <c r="A1214" s="38">
        <v>4560003</v>
      </c>
      <c r="B1214" s="8" t="s">
        <v>2733</v>
      </c>
      <c r="C1214" s="8" t="s">
        <v>2467</v>
      </c>
    </row>
    <row r="1215" spans="1:3" s="7" customFormat="1" x14ac:dyDescent="0.25">
      <c r="A1215" s="38">
        <v>4561002</v>
      </c>
      <c r="B1215" s="8" t="s">
        <v>2734</v>
      </c>
      <c r="C1215" s="8" t="s">
        <v>2468</v>
      </c>
    </row>
    <row r="1216" spans="1:3" s="7" customFormat="1" x14ac:dyDescent="0.25">
      <c r="A1216" s="38">
        <v>8842502</v>
      </c>
      <c r="B1216" s="8" t="s">
        <v>2734</v>
      </c>
      <c r="C1216" s="8" t="s">
        <v>2469</v>
      </c>
    </row>
    <row r="1217" spans="1:3" s="7" customFormat="1" x14ac:dyDescent="0.25">
      <c r="A1217" s="38">
        <v>8836423</v>
      </c>
      <c r="B1217" s="8" t="s">
        <v>2777</v>
      </c>
      <c r="C1217" s="8" t="s">
        <v>2666</v>
      </c>
    </row>
    <row r="1218" spans="1:3" s="7" customFormat="1" x14ac:dyDescent="0.25">
      <c r="A1218" s="38">
        <v>8830693</v>
      </c>
      <c r="B1218" s="8" t="s">
        <v>2772</v>
      </c>
      <c r="C1218" s="8" t="s">
        <v>2637</v>
      </c>
    </row>
    <row r="1219" spans="1:3" s="7" customFormat="1" x14ac:dyDescent="0.25">
      <c r="A1219" s="38">
        <v>8835849</v>
      </c>
      <c r="B1219" s="8" t="s">
        <v>2772</v>
      </c>
      <c r="C1219" s="8" t="s">
        <v>2689</v>
      </c>
    </row>
    <row r="1220" spans="1:3" s="7" customFormat="1" x14ac:dyDescent="0.25">
      <c r="A1220" s="38">
        <v>8833833</v>
      </c>
      <c r="B1220" s="8" t="s">
        <v>2760</v>
      </c>
      <c r="C1220" s="8" t="s">
        <v>2588</v>
      </c>
    </row>
    <row r="1221" spans="1:3" s="7" customFormat="1" x14ac:dyDescent="0.25">
      <c r="A1221" s="38">
        <v>8831692</v>
      </c>
      <c r="B1221" s="8" t="s">
        <v>2782</v>
      </c>
      <c r="C1221" s="8" t="s">
        <v>2699</v>
      </c>
    </row>
    <row r="1222" spans="1:3" s="7" customFormat="1" x14ac:dyDescent="0.25">
      <c r="A1222" s="38">
        <v>4568002</v>
      </c>
      <c r="B1222" s="8" t="s">
        <v>2736</v>
      </c>
      <c r="C1222" s="8" t="s">
        <v>2481</v>
      </c>
    </row>
    <row r="1223" spans="1:3" s="7" customFormat="1" x14ac:dyDescent="0.25">
      <c r="A1223" s="38">
        <v>8845850</v>
      </c>
      <c r="B1223" s="8" t="s">
        <v>2736</v>
      </c>
      <c r="C1223" s="8" t="s">
        <v>2482</v>
      </c>
    </row>
    <row r="1224" spans="1:3" s="7" customFormat="1" x14ac:dyDescent="0.25">
      <c r="A1224" s="38">
        <v>8845851</v>
      </c>
      <c r="B1224" s="8" t="s">
        <v>2736</v>
      </c>
      <c r="C1224" s="8" t="s">
        <v>2483</v>
      </c>
    </row>
    <row r="1225" spans="1:3" s="7" customFormat="1" x14ac:dyDescent="0.25">
      <c r="A1225" s="38">
        <v>8847471</v>
      </c>
      <c r="B1225" s="8" t="s">
        <v>2736</v>
      </c>
      <c r="C1225" s="8" t="s">
        <v>2655</v>
      </c>
    </row>
    <row r="1226" spans="1:3" s="7" customFormat="1" x14ac:dyDescent="0.25">
      <c r="A1226" s="38">
        <v>8848330</v>
      </c>
      <c r="B1226" s="8" t="s">
        <v>1305</v>
      </c>
      <c r="C1226" s="8" t="s">
        <v>749</v>
      </c>
    </row>
    <row r="1227" spans="1:3" s="7" customFormat="1" x14ac:dyDescent="0.25">
      <c r="A1227" s="38">
        <v>8847494</v>
      </c>
      <c r="B1227" s="8" t="s">
        <v>1305</v>
      </c>
      <c r="C1227" s="8" t="s">
        <v>846</v>
      </c>
    </row>
    <row r="1228" spans="1:3" s="7" customFormat="1" x14ac:dyDescent="0.25">
      <c r="A1228" s="38">
        <v>8847525</v>
      </c>
      <c r="B1228" s="8" t="s">
        <v>1305</v>
      </c>
      <c r="C1228" s="8" t="s">
        <v>2443</v>
      </c>
    </row>
    <row r="1229" spans="1:3" s="7" customFormat="1" x14ac:dyDescent="0.25">
      <c r="A1229" s="38">
        <v>8847492</v>
      </c>
      <c r="B1229" s="8" t="s">
        <v>1305</v>
      </c>
      <c r="C1229" s="8" t="s">
        <v>2458</v>
      </c>
    </row>
    <row r="1230" spans="1:3" s="7" customFormat="1" x14ac:dyDescent="0.25">
      <c r="A1230" s="38">
        <v>8846360</v>
      </c>
      <c r="B1230" s="8" t="s">
        <v>1305</v>
      </c>
      <c r="C1230" s="8" t="s">
        <v>2500</v>
      </c>
    </row>
    <row r="1231" spans="1:3" s="7" customFormat="1" x14ac:dyDescent="0.25">
      <c r="A1231" s="38">
        <v>8842236</v>
      </c>
      <c r="B1231" s="8" t="s">
        <v>1305</v>
      </c>
      <c r="C1231" s="8" t="s">
        <v>2561</v>
      </c>
    </row>
    <row r="1232" spans="1:3" s="7" customFormat="1" x14ac:dyDescent="0.25">
      <c r="A1232" s="38">
        <v>8847546</v>
      </c>
      <c r="B1232" s="8" t="s">
        <v>1305</v>
      </c>
      <c r="C1232" s="8" t="s">
        <v>2621</v>
      </c>
    </row>
    <row r="1233" spans="1:3" s="7" customFormat="1" x14ac:dyDescent="0.25">
      <c r="A1233" s="38">
        <v>8847551</v>
      </c>
      <c r="B1233" s="8" t="s">
        <v>1305</v>
      </c>
      <c r="C1233" s="8" t="s">
        <v>2657</v>
      </c>
    </row>
    <row r="1234" spans="1:3" s="7" customFormat="1" x14ac:dyDescent="0.25">
      <c r="A1234" s="38">
        <v>8838510</v>
      </c>
      <c r="B1234" s="8" t="s">
        <v>1305</v>
      </c>
      <c r="C1234" s="8" t="s">
        <v>2687</v>
      </c>
    </row>
    <row r="1235" spans="1:3" s="7" customFormat="1" x14ac:dyDescent="0.25">
      <c r="A1235" s="38">
        <v>8835482</v>
      </c>
      <c r="B1235" s="8" t="s">
        <v>2766</v>
      </c>
      <c r="C1235" s="8" t="s">
        <v>2613</v>
      </c>
    </row>
    <row r="1236" spans="1:3" s="7" customFormat="1" x14ac:dyDescent="0.25">
      <c r="A1236" s="38">
        <v>8835481</v>
      </c>
      <c r="B1236" s="8" t="s">
        <v>2729</v>
      </c>
      <c r="C1236" s="8" t="s">
        <v>2449</v>
      </c>
    </row>
    <row r="1237" spans="1:3" s="7" customFormat="1" x14ac:dyDescent="0.25">
      <c r="A1237" s="38">
        <v>8831372</v>
      </c>
      <c r="B1237" s="8" t="s">
        <v>2729</v>
      </c>
      <c r="C1237" s="8" t="s">
        <v>2501</v>
      </c>
    </row>
    <row r="1238" spans="1:3" s="7" customFormat="1" x14ac:dyDescent="0.25">
      <c r="A1238" s="38">
        <v>8843446</v>
      </c>
      <c r="B1238" s="8" t="s">
        <v>2729</v>
      </c>
      <c r="C1238" s="8" t="s">
        <v>2568</v>
      </c>
    </row>
    <row r="1239" spans="1:3" s="7" customFormat="1" x14ac:dyDescent="0.25">
      <c r="A1239" s="38">
        <v>8835484</v>
      </c>
      <c r="B1239" s="8" t="s">
        <v>2729</v>
      </c>
      <c r="C1239" s="8" t="s">
        <v>2661</v>
      </c>
    </row>
    <row r="1240" spans="1:3" s="7" customFormat="1" x14ac:dyDescent="0.25">
      <c r="A1240" s="38">
        <v>8846615</v>
      </c>
      <c r="B1240" s="8" t="s">
        <v>2729</v>
      </c>
      <c r="C1240" s="8" t="s">
        <v>2664</v>
      </c>
    </row>
    <row r="1241" spans="1:3" s="7" customFormat="1" x14ac:dyDescent="0.25">
      <c r="A1241" s="38">
        <v>8835454</v>
      </c>
      <c r="B1241" s="8" t="s">
        <v>2729</v>
      </c>
      <c r="C1241" s="8" t="s">
        <v>2668</v>
      </c>
    </row>
    <row r="1242" spans="1:3" s="7" customFormat="1" x14ac:dyDescent="0.25">
      <c r="A1242" s="38">
        <v>8837279</v>
      </c>
      <c r="B1242" s="8" t="s">
        <v>2729</v>
      </c>
      <c r="C1242" s="8" t="s">
        <v>2694</v>
      </c>
    </row>
    <row r="1243" spans="1:3" s="7" customFormat="1" x14ac:dyDescent="0.25">
      <c r="A1243" s="38">
        <v>8837280</v>
      </c>
      <c r="B1243" s="8" t="s">
        <v>2729</v>
      </c>
      <c r="C1243" s="8" t="s">
        <v>2695</v>
      </c>
    </row>
    <row r="1244" spans="1:3" s="7" customFormat="1" x14ac:dyDescent="0.25">
      <c r="A1244" s="38">
        <v>8835483</v>
      </c>
      <c r="B1244" s="8" t="s">
        <v>2780</v>
      </c>
      <c r="C1244" s="8" t="s">
        <v>2692</v>
      </c>
    </row>
    <row r="1245" spans="1:3" s="7" customFormat="1" x14ac:dyDescent="0.25">
      <c r="A1245" s="38">
        <v>8842114</v>
      </c>
      <c r="B1245" s="8" t="s">
        <v>2781</v>
      </c>
      <c r="C1245" s="8" t="s">
        <v>2693</v>
      </c>
    </row>
    <row r="1246" spans="1:3" s="7" customFormat="1" x14ac:dyDescent="0.25">
      <c r="A1246" s="38">
        <v>8837703</v>
      </c>
      <c r="B1246" s="8" t="s">
        <v>2750</v>
      </c>
      <c r="C1246" s="8" t="s">
        <v>2542</v>
      </c>
    </row>
    <row r="1247" spans="1:3" s="7" customFormat="1" x14ac:dyDescent="0.25">
      <c r="A1247" s="38">
        <v>8839327</v>
      </c>
      <c r="B1247" s="8" t="s">
        <v>2750</v>
      </c>
      <c r="C1247" s="8" t="s">
        <v>2564</v>
      </c>
    </row>
    <row r="1248" spans="1:3" s="7" customFormat="1" x14ac:dyDescent="0.25">
      <c r="A1248" s="38">
        <v>2891012</v>
      </c>
      <c r="B1248" s="8" t="s">
        <v>2723</v>
      </c>
      <c r="C1248" s="8" t="s">
        <v>2435</v>
      </c>
    </row>
    <row r="1249" spans="1:3" s="7" customFormat="1" x14ac:dyDescent="0.25">
      <c r="A1249" s="38">
        <v>2891005</v>
      </c>
      <c r="B1249" s="8" t="s">
        <v>2723</v>
      </c>
      <c r="C1249" s="8" t="s">
        <v>2605</v>
      </c>
    </row>
    <row r="1250" spans="1:3" s="7" customFormat="1" x14ac:dyDescent="0.25">
      <c r="A1250" s="38">
        <v>2891007</v>
      </c>
      <c r="B1250" s="8" t="s">
        <v>2723</v>
      </c>
      <c r="C1250" s="8" t="s">
        <v>2606</v>
      </c>
    </row>
    <row r="1251" spans="1:3" s="7" customFormat="1" x14ac:dyDescent="0.25">
      <c r="A1251" s="38">
        <v>8840557</v>
      </c>
      <c r="B1251" s="8" t="s">
        <v>2742</v>
      </c>
      <c r="C1251" s="8" t="s">
        <v>2495</v>
      </c>
    </row>
    <row r="1252" spans="1:3" s="7" customFormat="1" x14ac:dyDescent="0.25">
      <c r="A1252" s="38">
        <v>2893003</v>
      </c>
      <c r="B1252" s="8" t="s">
        <v>2742</v>
      </c>
      <c r="C1252" s="8" t="s">
        <v>2531</v>
      </c>
    </row>
    <row r="1253" spans="1:3" s="7" customFormat="1" x14ac:dyDescent="0.25">
      <c r="A1253" s="38">
        <v>8839332</v>
      </c>
      <c r="B1253" s="8" t="s">
        <v>2742</v>
      </c>
      <c r="C1253" s="8" t="s">
        <v>2563</v>
      </c>
    </row>
    <row r="1254" spans="1:3" s="7" customFormat="1" x14ac:dyDescent="0.25">
      <c r="A1254" s="38">
        <v>8837707</v>
      </c>
      <c r="B1254" s="8" t="s">
        <v>2743</v>
      </c>
      <c r="C1254" s="8" t="s">
        <v>2505</v>
      </c>
    </row>
    <row r="1255" spans="1:3" s="7" customFormat="1" x14ac:dyDescent="0.25">
      <c r="A1255" s="38">
        <v>8845224</v>
      </c>
      <c r="B1255" s="8" t="s">
        <v>2743</v>
      </c>
      <c r="C1255" s="8" t="s">
        <v>2518</v>
      </c>
    </row>
    <row r="1256" spans="1:3" s="7" customFormat="1" x14ac:dyDescent="0.25">
      <c r="A1256" s="38">
        <v>8841105</v>
      </c>
      <c r="B1256" s="8" t="s">
        <v>2743</v>
      </c>
      <c r="C1256" s="8" t="s">
        <v>2532</v>
      </c>
    </row>
    <row r="1257" spans="1:3" s="7" customFormat="1" x14ac:dyDescent="0.25">
      <c r="A1257" s="38">
        <v>8842170</v>
      </c>
      <c r="B1257" s="8" t="s">
        <v>2743</v>
      </c>
      <c r="C1257" s="8" t="s">
        <v>2534</v>
      </c>
    </row>
    <row r="1258" spans="1:3" s="7" customFormat="1" x14ac:dyDescent="0.25">
      <c r="A1258" s="38">
        <v>8835406</v>
      </c>
      <c r="B1258" s="8" t="s">
        <v>2743</v>
      </c>
      <c r="C1258" s="8" t="s">
        <v>2684</v>
      </c>
    </row>
    <row r="1259" spans="1:3" s="7" customFormat="1" x14ac:dyDescent="0.25">
      <c r="A1259" s="38">
        <v>8845324</v>
      </c>
      <c r="B1259" s="8" t="s">
        <v>2743</v>
      </c>
      <c r="C1259" s="8" t="s">
        <v>2686</v>
      </c>
    </row>
    <row r="1260" spans="1:3" s="7" customFormat="1" x14ac:dyDescent="0.25">
      <c r="A1260" s="38">
        <v>4572005</v>
      </c>
      <c r="B1260" s="8" t="s">
        <v>2724</v>
      </c>
      <c r="C1260" s="8" t="s">
        <v>2436</v>
      </c>
    </row>
    <row r="1261" spans="1:3" s="7" customFormat="1" x14ac:dyDescent="0.25">
      <c r="A1261" s="38">
        <v>8841104</v>
      </c>
      <c r="B1261" s="8" t="s">
        <v>2724</v>
      </c>
      <c r="C1261" s="8" t="s">
        <v>2533</v>
      </c>
    </row>
    <row r="1262" spans="1:3" s="7" customFormat="1" x14ac:dyDescent="0.25">
      <c r="A1262" s="38">
        <v>8830194</v>
      </c>
      <c r="B1262" s="8" t="s">
        <v>2724</v>
      </c>
      <c r="C1262" s="8" t="s">
        <v>2662</v>
      </c>
    </row>
    <row r="1263" spans="1:3" s="7" customFormat="1" x14ac:dyDescent="0.25">
      <c r="A1263" s="38">
        <v>8835449</v>
      </c>
      <c r="B1263" s="8" t="s">
        <v>2709</v>
      </c>
      <c r="C1263" s="8" t="s">
        <v>2390</v>
      </c>
    </row>
    <row r="1264" spans="1:3" s="7" customFormat="1" x14ac:dyDescent="0.25">
      <c r="A1264" s="38">
        <v>8838459</v>
      </c>
      <c r="B1264" s="8" t="s">
        <v>2709</v>
      </c>
      <c r="C1264" s="8" t="s">
        <v>2439</v>
      </c>
    </row>
    <row r="1265" spans="1:3" s="7" customFormat="1" x14ac:dyDescent="0.25">
      <c r="A1265" s="38">
        <v>8848987</v>
      </c>
      <c r="B1265" s="8" t="s">
        <v>2709</v>
      </c>
      <c r="C1265" s="8" t="s">
        <v>2440</v>
      </c>
    </row>
    <row r="1266" spans="1:3" s="7" customFormat="1" x14ac:dyDescent="0.25">
      <c r="A1266" s="38">
        <v>5118009</v>
      </c>
      <c r="B1266" s="8" t="s">
        <v>2709</v>
      </c>
      <c r="C1266" s="8" t="s">
        <v>2441</v>
      </c>
    </row>
    <row r="1267" spans="1:3" s="7" customFormat="1" x14ac:dyDescent="0.25">
      <c r="A1267" s="38">
        <v>8838460</v>
      </c>
      <c r="B1267" s="8" t="s">
        <v>2709</v>
      </c>
      <c r="C1267" s="8" t="s">
        <v>2442</v>
      </c>
    </row>
    <row r="1268" spans="1:3" s="7" customFormat="1" x14ac:dyDescent="0.25">
      <c r="A1268" s="38">
        <v>8846740</v>
      </c>
      <c r="B1268" s="8" t="s">
        <v>2709</v>
      </c>
      <c r="C1268" s="8" t="s">
        <v>2450</v>
      </c>
    </row>
    <row r="1269" spans="1:3" s="7" customFormat="1" x14ac:dyDescent="0.25">
      <c r="A1269" s="38">
        <v>8841377</v>
      </c>
      <c r="B1269" s="8" t="s">
        <v>2709</v>
      </c>
      <c r="C1269" s="8" t="s">
        <v>2451</v>
      </c>
    </row>
    <row r="1270" spans="1:3" s="7" customFormat="1" x14ac:dyDescent="0.25">
      <c r="A1270" s="38">
        <v>8844624</v>
      </c>
      <c r="B1270" s="8" t="s">
        <v>2709</v>
      </c>
      <c r="C1270" s="8" t="s">
        <v>2535</v>
      </c>
    </row>
    <row r="1271" spans="1:3" s="7" customFormat="1" x14ac:dyDescent="0.25">
      <c r="A1271" s="38">
        <v>8849008</v>
      </c>
      <c r="B1271" s="8" t="s">
        <v>2709</v>
      </c>
      <c r="C1271" s="8" t="s">
        <v>2536</v>
      </c>
    </row>
    <row r="1272" spans="1:3" s="7" customFormat="1" x14ac:dyDescent="0.25">
      <c r="A1272" s="38">
        <v>8838194</v>
      </c>
      <c r="B1272" s="8" t="s">
        <v>2741</v>
      </c>
      <c r="C1272" s="8" t="s">
        <v>2492</v>
      </c>
    </row>
    <row r="1273" spans="1:3" s="7" customFormat="1" x14ac:dyDescent="0.25">
      <c r="A1273" s="38">
        <v>8840112</v>
      </c>
      <c r="B1273" s="8" t="s">
        <v>2741</v>
      </c>
      <c r="C1273" s="8" t="s">
        <v>2645</v>
      </c>
    </row>
    <row r="1274" spans="1:3" s="7" customFormat="1" x14ac:dyDescent="0.25">
      <c r="A1274" s="38">
        <v>4580006</v>
      </c>
      <c r="B1274" s="8" t="s">
        <v>2758</v>
      </c>
      <c r="C1274" s="8" t="s">
        <v>2578</v>
      </c>
    </row>
    <row r="1275" spans="1:3" s="7" customFormat="1" x14ac:dyDescent="0.25">
      <c r="A1275" s="38">
        <v>3379008</v>
      </c>
      <c r="B1275" s="8" t="s">
        <v>2758</v>
      </c>
      <c r="C1275" s="8" t="s">
        <v>2579</v>
      </c>
    </row>
    <row r="1276" spans="1:3" s="7" customFormat="1" x14ac:dyDescent="0.25">
      <c r="A1276" s="38">
        <v>8832713</v>
      </c>
      <c r="B1276" s="8" t="s">
        <v>2758</v>
      </c>
      <c r="C1276" s="8" t="s">
        <v>2581</v>
      </c>
    </row>
    <row r="1277" spans="1:3" s="7" customFormat="1" x14ac:dyDescent="0.25">
      <c r="A1277" s="38">
        <v>8836860</v>
      </c>
      <c r="B1277" s="8" t="s">
        <v>2758</v>
      </c>
      <c r="C1277" s="8" t="s">
        <v>2614</v>
      </c>
    </row>
    <row r="1278" spans="1:3" s="7" customFormat="1" x14ac:dyDescent="0.25">
      <c r="A1278" s="38">
        <v>7802022</v>
      </c>
      <c r="B1278" s="8" t="s">
        <v>2758</v>
      </c>
      <c r="C1278" s="8" t="s">
        <v>2615</v>
      </c>
    </row>
    <row r="1279" spans="1:3" s="7" customFormat="1" x14ac:dyDescent="0.25">
      <c r="A1279" s="38">
        <v>4580009</v>
      </c>
      <c r="B1279" s="8" t="s">
        <v>2758</v>
      </c>
      <c r="C1279" s="8" t="s">
        <v>2642</v>
      </c>
    </row>
    <row r="1280" spans="1:3" s="7" customFormat="1" x14ac:dyDescent="0.25">
      <c r="A1280" s="38">
        <v>8840708</v>
      </c>
      <c r="B1280" s="8" t="s">
        <v>2731</v>
      </c>
      <c r="C1280" s="8" t="s">
        <v>2456</v>
      </c>
    </row>
    <row r="1281" spans="1:3" s="7" customFormat="1" x14ac:dyDescent="0.25">
      <c r="A1281" s="38">
        <v>8841273</v>
      </c>
      <c r="B1281" s="8" t="s">
        <v>2779</v>
      </c>
      <c r="C1281" s="8" t="s">
        <v>2688</v>
      </c>
    </row>
    <row r="1282" spans="1:3" s="7" customFormat="1" x14ac:dyDescent="0.25">
      <c r="A1282" s="38">
        <v>8837873</v>
      </c>
      <c r="B1282" s="8" t="s">
        <v>2740</v>
      </c>
      <c r="C1282" s="8" t="s">
        <v>2491</v>
      </c>
    </row>
    <row r="1283" spans="1:3" s="7" customFormat="1" x14ac:dyDescent="0.25">
      <c r="A1283" s="38">
        <v>4589001</v>
      </c>
      <c r="B1283" s="8" t="s">
        <v>2740</v>
      </c>
      <c r="C1283" s="8" t="s">
        <v>2679</v>
      </c>
    </row>
    <row r="1284" spans="1:3" s="7" customFormat="1" x14ac:dyDescent="0.25">
      <c r="A1284" s="38">
        <v>8835140</v>
      </c>
      <c r="B1284" s="8" t="s">
        <v>1121</v>
      </c>
      <c r="C1284" s="8" t="s">
        <v>236</v>
      </c>
    </row>
    <row r="1285" spans="1:3" s="7" customFormat="1" x14ac:dyDescent="0.25">
      <c r="A1285" s="38">
        <v>8849448</v>
      </c>
      <c r="B1285" s="44" t="s">
        <v>1162</v>
      </c>
      <c r="C1285" s="45" t="s">
        <v>2382</v>
      </c>
    </row>
    <row r="1286" spans="1:3" s="7" customFormat="1" x14ac:dyDescent="0.25">
      <c r="A1286" s="38">
        <v>8835348</v>
      </c>
      <c r="B1286" s="8" t="s">
        <v>1162</v>
      </c>
      <c r="C1286" s="8" t="s">
        <v>2612</v>
      </c>
    </row>
    <row r="1287" spans="1:3" s="7" customFormat="1" x14ac:dyDescent="0.25">
      <c r="A1287" s="38">
        <v>8835091</v>
      </c>
      <c r="B1287" s="8" t="s">
        <v>1162</v>
      </c>
      <c r="C1287" s="8" t="s">
        <v>347</v>
      </c>
    </row>
    <row r="1288" spans="1:3" s="7" customFormat="1" x14ac:dyDescent="0.25">
      <c r="A1288" s="38">
        <v>8835327</v>
      </c>
      <c r="B1288" s="8" t="s">
        <v>1162</v>
      </c>
      <c r="C1288" s="8" t="s">
        <v>413</v>
      </c>
    </row>
    <row r="1289" spans="1:3" s="7" customFormat="1" x14ac:dyDescent="0.25">
      <c r="A1289" s="38">
        <v>8841383</v>
      </c>
      <c r="B1289" s="8" t="s">
        <v>2764</v>
      </c>
      <c r="C1289" s="8" t="s">
        <v>2608</v>
      </c>
    </row>
    <row r="1290" spans="1:3" s="7" customFormat="1" x14ac:dyDescent="0.25">
      <c r="A1290" s="38">
        <v>8835363</v>
      </c>
      <c r="B1290" s="8" t="s">
        <v>1197</v>
      </c>
      <c r="C1290" s="8" t="s">
        <v>2610</v>
      </c>
    </row>
    <row r="1291" spans="1:3" s="7" customFormat="1" x14ac:dyDescent="0.25">
      <c r="A1291" s="38">
        <v>8833098</v>
      </c>
      <c r="B1291" s="8" t="s">
        <v>1197</v>
      </c>
      <c r="C1291" s="8" t="s">
        <v>389</v>
      </c>
    </row>
    <row r="1292" spans="1:3" s="7" customFormat="1" x14ac:dyDescent="0.25">
      <c r="A1292" s="38">
        <v>8835341</v>
      </c>
      <c r="B1292" s="8" t="s">
        <v>2765</v>
      </c>
      <c r="C1292" s="8" t="s">
        <v>2611</v>
      </c>
    </row>
    <row r="1293" spans="1:3" s="7" customFormat="1" x14ac:dyDescent="0.25">
      <c r="A1293" s="38">
        <v>8840252</v>
      </c>
      <c r="B1293" s="8" t="s">
        <v>1199</v>
      </c>
      <c r="C1293" s="8" t="s">
        <v>393</v>
      </c>
    </row>
    <row r="1294" spans="1:3" s="7" customFormat="1" x14ac:dyDescent="0.25">
      <c r="A1294" s="38">
        <v>8835458</v>
      </c>
      <c r="B1294" s="8" t="s">
        <v>1243</v>
      </c>
      <c r="C1294" s="8" t="s">
        <v>492</v>
      </c>
    </row>
    <row r="1295" spans="1:3" s="7" customFormat="1" x14ac:dyDescent="0.25">
      <c r="A1295" s="38">
        <v>8832393</v>
      </c>
      <c r="B1295" s="8" t="s">
        <v>1250</v>
      </c>
      <c r="C1295" s="8" t="s">
        <v>509</v>
      </c>
    </row>
    <row r="1296" spans="1:3" s="7" customFormat="1" x14ac:dyDescent="0.25">
      <c r="A1296" s="38">
        <v>8837695</v>
      </c>
      <c r="B1296" s="8" t="s">
        <v>1250</v>
      </c>
      <c r="C1296" s="8" t="s">
        <v>525</v>
      </c>
    </row>
    <row r="1297" spans="1:3" s="7" customFormat="1" x14ac:dyDescent="0.25">
      <c r="A1297" s="38">
        <v>8832410</v>
      </c>
      <c r="B1297" s="8" t="s">
        <v>1250</v>
      </c>
      <c r="C1297" s="8" t="s">
        <v>532</v>
      </c>
    </row>
    <row r="1298" spans="1:3" s="7" customFormat="1" x14ac:dyDescent="0.25">
      <c r="A1298" s="38">
        <v>8837697</v>
      </c>
      <c r="B1298" s="8" t="s">
        <v>1250</v>
      </c>
      <c r="C1298" s="8" t="s">
        <v>564</v>
      </c>
    </row>
    <row r="1299" spans="1:3" s="7" customFormat="1" x14ac:dyDescent="0.25">
      <c r="A1299" s="38">
        <v>8837693</v>
      </c>
      <c r="B1299" s="8" t="s">
        <v>1250</v>
      </c>
      <c r="C1299" s="8" t="s">
        <v>792</v>
      </c>
    </row>
    <row r="1300" spans="1:3" s="7" customFormat="1" x14ac:dyDescent="0.25">
      <c r="A1300" s="38">
        <v>8846332</v>
      </c>
      <c r="B1300" s="8" t="s">
        <v>1250</v>
      </c>
      <c r="C1300" s="8" t="s">
        <v>2801</v>
      </c>
    </row>
    <row r="1301" spans="1:3" s="7" customFormat="1" x14ac:dyDescent="0.25">
      <c r="A1301" s="38">
        <v>8837689</v>
      </c>
      <c r="B1301" s="8" t="s">
        <v>1016</v>
      </c>
      <c r="C1301" s="8" t="s">
        <v>379</v>
      </c>
    </row>
    <row r="1302" spans="1:3" s="7" customFormat="1" x14ac:dyDescent="0.25">
      <c r="A1302" s="38">
        <v>8837696</v>
      </c>
      <c r="B1302" s="8" t="s">
        <v>1016</v>
      </c>
      <c r="C1302" s="8" t="s">
        <v>620</v>
      </c>
    </row>
    <row r="1303" spans="1:3" s="7" customFormat="1" x14ac:dyDescent="0.25">
      <c r="A1303" s="38">
        <v>5571006</v>
      </c>
      <c r="B1303" s="8" t="s">
        <v>1016</v>
      </c>
      <c r="C1303" s="8" t="s">
        <v>626</v>
      </c>
    </row>
    <row r="1304" spans="1:3" s="7" customFormat="1" x14ac:dyDescent="0.25">
      <c r="A1304" s="38">
        <v>8839354</v>
      </c>
      <c r="B1304" s="8" t="s">
        <v>1193</v>
      </c>
      <c r="C1304" s="8" t="s">
        <v>383</v>
      </c>
    </row>
    <row r="1305" spans="1:3" s="7" customFormat="1" x14ac:dyDescent="0.25">
      <c r="A1305" s="38">
        <v>6959016</v>
      </c>
      <c r="B1305" s="8" t="s">
        <v>1193</v>
      </c>
      <c r="C1305" s="8" t="s">
        <v>2970</v>
      </c>
    </row>
    <row r="1306" spans="1:3" s="7" customFormat="1" x14ac:dyDescent="0.25">
      <c r="A1306" s="38">
        <v>8842273</v>
      </c>
      <c r="B1306" s="8" t="s">
        <v>2968</v>
      </c>
      <c r="C1306" s="8" t="s">
        <v>2969</v>
      </c>
    </row>
    <row r="1307" spans="1:3" s="7" customFormat="1" x14ac:dyDescent="0.25">
      <c r="A1307" s="38">
        <v>8839383</v>
      </c>
      <c r="B1307" s="8" t="s">
        <v>2966</v>
      </c>
      <c r="C1307" s="8" t="s">
        <v>2967</v>
      </c>
    </row>
    <row r="1308" spans="1:3" s="7" customFormat="1" x14ac:dyDescent="0.25">
      <c r="A1308" s="38">
        <v>8849490</v>
      </c>
      <c r="B1308" s="8" t="s">
        <v>1184</v>
      </c>
      <c r="C1308" s="8" t="s">
        <v>370</v>
      </c>
    </row>
    <row r="1309" spans="1:3" s="7" customFormat="1" x14ac:dyDescent="0.25">
      <c r="A1309" s="38">
        <v>8840937</v>
      </c>
      <c r="B1309" s="8" t="s">
        <v>1184</v>
      </c>
      <c r="C1309" s="8" t="s">
        <v>370</v>
      </c>
    </row>
    <row r="1310" spans="1:3" s="7" customFormat="1" x14ac:dyDescent="0.25">
      <c r="A1310" s="38">
        <v>8842102</v>
      </c>
      <c r="B1310" s="8" t="s">
        <v>1115</v>
      </c>
      <c r="C1310" s="8" t="s">
        <v>227</v>
      </c>
    </row>
    <row r="1311" spans="1:3" s="7" customFormat="1" x14ac:dyDescent="0.25">
      <c r="A1311" s="38">
        <v>8842103</v>
      </c>
      <c r="B1311" s="8" t="s">
        <v>1115</v>
      </c>
      <c r="C1311" s="8" t="s">
        <v>250</v>
      </c>
    </row>
    <row r="1312" spans="1:3" s="7" customFormat="1" x14ac:dyDescent="0.25">
      <c r="A1312" s="38">
        <v>8842101</v>
      </c>
      <c r="B1312" s="8" t="s">
        <v>1115</v>
      </c>
      <c r="C1312" s="8" t="s">
        <v>288</v>
      </c>
    </row>
    <row r="1313" spans="1:3" s="7" customFormat="1" x14ac:dyDescent="0.25">
      <c r="A1313" s="38">
        <v>8833125</v>
      </c>
      <c r="B1313" s="8" t="s">
        <v>1240</v>
      </c>
      <c r="C1313" s="8" t="s">
        <v>487</v>
      </c>
    </row>
    <row r="1314" spans="1:3" s="7" customFormat="1" x14ac:dyDescent="0.25">
      <c r="A1314" s="38">
        <v>4460008</v>
      </c>
      <c r="B1314" s="8" t="s">
        <v>1240</v>
      </c>
      <c r="C1314" s="8" t="s">
        <v>516</v>
      </c>
    </row>
    <row r="1315" spans="1:3" s="7" customFormat="1" x14ac:dyDescent="0.25">
      <c r="A1315" s="38">
        <v>4460007</v>
      </c>
      <c r="B1315" s="8" t="s">
        <v>1240</v>
      </c>
      <c r="C1315" s="8" t="s">
        <v>593</v>
      </c>
    </row>
    <row r="1316" spans="1:3" s="7" customFormat="1" x14ac:dyDescent="0.25">
      <c r="A1316" s="38">
        <v>4460001</v>
      </c>
      <c r="B1316" s="8" t="s">
        <v>2944</v>
      </c>
      <c r="C1316" s="8" t="s">
        <v>2945</v>
      </c>
    </row>
    <row r="1317" spans="1:3" s="7" customFormat="1" x14ac:dyDescent="0.25">
      <c r="A1317" s="38">
        <v>8848338</v>
      </c>
      <c r="B1317" s="8" t="s">
        <v>2944</v>
      </c>
      <c r="C1317" s="8" t="s">
        <v>2946</v>
      </c>
    </row>
    <row r="1318" spans="1:3" s="7" customFormat="1" x14ac:dyDescent="0.25">
      <c r="A1318" s="38">
        <v>8831474</v>
      </c>
      <c r="B1318" s="8" t="s">
        <v>1037</v>
      </c>
      <c r="C1318" s="8" t="s">
        <v>81</v>
      </c>
    </row>
    <row r="1319" spans="1:3" s="7" customFormat="1" x14ac:dyDescent="0.25">
      <c r="A1319" s="38">
        <v>4461004</v>
      </c>
      <c r="B1319" s="8" t="s">
        <v>1037</v>
      </c>
      <c r="C1319" s="8" t="s">
        <v>87</v>
      </c>
    </row>
    <row r="1320" spans="1:3" s="7" customFormat="1" x14ac:dyDescent="0.25">
      <c r="A1320" s="38">
        <v>4461009</v>
      </c>
      <c r="B1320" s="8" t="s">
        <v>1037</v>
      </c>
      <c r="C1320" s="8" t="s">
        <v>2943</v>
      </c>
    </row>
    <row r="1321" spans="1:3" s="7" customFormat="1" x14ac:dyDescent="0.25">
      <c r="A1321" s="38">
        <v>8846336</v>
      </c>
      <c r="B1321" s="8" t="s">
        <v>1037</v>
      </c>
      <c r="C1321" s="8" t="s">
        <v>2947</v>
      </c>
    </row>
    <row r="1322" spans="1:3" s="7" customFormat="1" x14ac:dyDescent="0.25">
      <c r="A1322" s="38">
        <v>4461003</v>
      </c>
      <c r="B1322" s="8" t="s">
        <v>1037</v>
      </c>
      <c r="C1322" s="8" t="s">
        <v>2948</v>
      </c>
    </row>
    <row r="1323" spans="1:3" s="7" customFormat="1" x14ac:dyDescent="0.25">
      <c r="A1323" s="38">
        <v>8846209</v>
      </c>
      <c r="B1323" s="8" t="s">
        <v>1271</v>
      </c>
      <c r="C1323" s="8" t="s">
        <v>591</v>
      </c>
    </row>
    <row r="1324" spans="1:3" s="7" customFormat="1" x14ac:dyDescent="0.25">
      <c r="A1324" s="38">
        <v>8837016</v>
      </c>
      <c r="B1324" s="8" t="s">
        <v>1271</v>
      </c>
      <c r="C1324" s="8" t="s">
        <v>2949</v>
      </c>
    </row>
    <row r="1325" spans="1:3" s="7" customFormat="1" x14ac:dyDescent="0.25">
      <c r="A1325" s="38">
        <v>4462002</v>
      </c>
      <c r="B1325" s="8" t="s">
        <v>1185</v>
      </c>
      <c r="C1325" s="8" t="s">
        <v>371</v>
      </c>
    </row>
    <row r="1326" spans="1:3" s="7" customFormat="1" x14ac:dyDescent="0.25">
      <c r="A1326" s="38">
        <v>8844108</v>
      </c>
      <c r="B1326" s="8" t="s">
        <v>1185</v>
      </c>
      <c r="C1326" s="8" t="s">
        <v>391</v>
      </c>
    </row>
    <row r="1327" spans="1:3" s="7" customFormat="1" x14ac:dyDescent="0.25">
      <c r="A1327" s="38">
        <v>4466002</v>
      </c>
      <c r="B1327" s="8" t="s">
        <v>1331</v>
      </c>
      <c r="C1327" s="8" t="s">
        <v>809</v>
      </c>
    </row>
    <row r="1328" spans="1:3" s="7" customFormat="1" x14ac:dyDescent="0.25">
      <c r="A1328" s="38">
        <v>8833136</v>
      </c>
      <c r="B1328" s="8" t="s">
        <v>1331</v>
      </c>
      <c r="C1328" s="8" t="s">
        <v>813</v>
      </c>
    </row>
    <row r="1329" spans="1:3" s="7" customFormat="1" x14ac:dyDescent="0.25">
      <c r="A1329" s="38">
        <v>8848371</v>
      </c>
      <c r="B1329" s="8" t="s">
        <v>2951</v>
      </c>
      <c r="C1329" s="8" t="s">
        <v>2952</v>
      </c>
    </row>
    <row r="1330" spans="1:3" s="7" customFormat="1" x14ac:dyDescent="0.25">
      <c r="A1330" s="38">
        <v>8846178</v>
      </c>
      <c r="B1330" s="8" t="s">
        <v>2951</v>
      </c>
      <c r="C1330" s="8" t="s">
        <v>2953</v>
      </c>
    </row>
    <row r="1331" spans="1:3" s="7" customFormat="1" x14ac:dyDescent="0.25">
      <c r="A1331" s="38">
        <v>8848381</v>
      </c>
      <c r="B1331" s="8" t="s">
        <v>2951</v>
      </c>
      <c r="C1331" s="8" t="s">
        <v>2954</v>
      </c>
    </row>
    <row r="1332" spans="1:3" s="7" customFormat="1" x14ac:dyDescent="0.25">
      <c r="A1332" s="38">
        <v>8848336</v>
      </c>
      <c r="B1332" s="8" t="s">
        <v>2951</v>
      </c>
      <c r="C1332" s="8" t="s">
        <v>2956</v>
      </c>
    </row>
    <row r="1333" spans="1:3" s="7" customFormat="1" x14ac:dyDescent="0.25">
      <c r="A1333" s="38">
        <v>8846123</v>
      </c>
      <c r="B1333" s="8" t="s">
        <v>2951</v>
      </c>
      <c r="C1333" s="8" t="s">
        <v>2957</v>
      </c>
    </row>
    <row r="1334" spans="1:3" s="7" customFormat="1" x14ac:dyDescent="0.25">
      <c r="A1334" s="38">
        <v>8848382</v>
      </c>
      <c r="B1334" s="8" t="s">
        <v>2951</v>
      </c>
      <c r="C1334" s="8" t="s">
        <v>2963</v>
      </c>
    </row>
    <row r="1335" spans="1:3" s="7" customFormat="1" x14ac:dyDescent="0.25">
      <c r="A1335" s="38">
        <v>8830769</v>
      </c>
      <c r="B1335" s="8" t="s">
        <v>2951</v>
      </c>
      <c r="C1335" s="8" t="s">
        <v>2964</v>
      </c>
    </row>
    <row r="1336" spans="1:3" s="7" customFormat="1" x14ac:dyDescent="0.25">
      <c r="A1336" s="38">
        <v>4464001</v>
      </c>
      <c r="B1336" s="8" t="s">
        <v>2951</v>
      </c>
      <c r="C1336" s="8" t="s">
        <v>2965</v>
      </c>
    </row>
    <row r="1337" spans="1:3" s="7" customFormat="1" x14ac:dyDescent="0.25">
      <c r="A1337" s="38">
        <v>8848380</v>
      </c>
      <c r="B1337" s="8" t="s">
        <v>1215</v>
      </c>
      <c r="C1337" s="8" t="s">
        <v>437</v>
      </c>
    </row>
    <row r="1338" spans="1:3" s="7" customFormat="1" x14ac:dyDescent="0.25">
      <c r="A1338" s="38">
        <v>4467003</v>
      </c>
      <c r="B1338" s="8" t="s">
        <v>1215</v>
      </c>
      <c r="C1338" s="8" t="s">
        <v>874</v>
      </c>
    </row>
    <row r="1339" spans="1:3" s="7" customFormat="1" x14ac:dyDescent="0.25">
      <c r="A1339" s="38">
        <v>4465005</v>
      </c>
      <c r="B1339" s="8" t="s">
        <v>1253</v>
      </c>
      <c r="C1339" s="8" t="s">
        <v>527</v>
      </c>
    </row>
    <row r="1340" spans="1:3" s="7" customFormat="1" x14ac:dyDescent="0.25">
      <c r="A1340" s="38">
        <v>4465001</v>
      </c>
      <c r="B1340" s="8" t="s">
        <v>1253</v>
      </c>
      <c r="C1340" s="8" t="s">
        <v>576</v>
      </c>
    </row>
    <row r="1341" spans="1:3" s="7" customFormat="1" x14ac:dyDescent="0.25">
      <c r="A1341" s="38">
        <v>8842086</v>
      </c>
      <c r="B1341" s="8" t="s">
        <v>2958</v>
      </c>
      <c r="C1341" s="8" t="s">
        <v>2959</v>
      </c>
    </row>
    <row r="1342" spans="1:3" s="7" customFormat="1" x14ac:dyDescent="0.25">
      <c r="A1342" s="38">
        <v>8845513</v>
      </c>
      <c r="B1342" s="8" t="s">
        <v>1181</v>
      </c>
      <c r="C1342" s="8" t="s">
        <v>368</v>
      </c>
    </row>
    <row r="1343" spans="1:3" s="7" customFormat="1" x14ac:dyDescent="0.25">
      <c r="A1343" s="38">
        <v>8848399</v>
      </c>
      <c r="B1343" s="8" t="s">
        <v>1181</v>
      </c>
      <c r="C1343" s="8" t="s">
        <v>384</v>
      </c>
    </row>
    <row r="1344" spans="1:3" s="7" customFormat="1" x14ac:dyDescent="0.25">
      <c r="A1344" s="38">
        <v>8849413</v>
      </c>
      <c r="B1344" s="8" t="s">
        <v>1181</v>
      </c>
      <c r="C1344" s="8" t="s">
        <v>2950</v>
      </c>
    </row>
    <row r="1345" spans="1:3" s="7" customFormat="1" x14ac:dyDescent="0.25">
      <c r="A1345" s="38">
        <v>8837886</v>
      </c>
      <c r="B1345" s="8" t="s">
        <v>1181</v>
      </c>
      <c r="C1345" s="8" t="s">
        <v>2955</v>
      </c>
    </row>
    <row r="1346" spans="1:3" s="7" customFormat="1" x14ac:dyDescent="0.25">
      <c r="A1346" s="38">
        <v>4460015</v>
      </c>
      <c r="B1346" s="8" t="s">
        <v>2960</v>
      </c>
      <c r="C1346" s="8" t="s">
        <v>2961</v>
      </c>
    </row>
    <row r="1347" spans="1:3" s="7" customFormat="1" x14ac:dyDescent="0.25">
      <c r="A1347" s="38">
        <v>4460017</v>
      </c>
      <c r="B1347" s="8" t="s">
        <v>2960</v>
      </c>
      <c r="C1347" s="8" t="s">
        <v>2962</v>
      </c>
    </row>
    <row r="1348" spans="1:3" s="7" customFormat="1" x14ac:dyDescent="0.25">
      <c r="A1348" s="38">
        <v>8836515</v>
      </c>
      <c r="B1348" s="8" t="s">
        <v>1112</v>
      </c>
      <c r="C1348" s="8" t="s">
        <v>221</v>
      </c>
    </row>
    <row r="1349" spans="1:3" s="7" customFormat="1" x14ac:dyDescent="0.25">
      <c r="A1349" s="38">
        <v>8840979</v>
      </c>
      <c r="B1349" s="8" t="s">
        <v>1112</v>
      </c>
      <c r="C1349" s="8" t="s">
        <v>273</v>
      </c>
    </row>
    <row r="1350" spans="1:3" s="7" customFormat="1" x14ac:dyDescent="0.25">
      <c r="A1350" s="38">
        <v>8836516</v>
      </c>
      <c r="B1350" s="8" t="s">
        <v>1112</v>
      </c>
      <c r="C1350" s="8" t="s">
        <v>599</v>
      </c>
    </row>
    <row r="1351" spans="1:3" s="7" customFormat="1" x14ac:dyDescent="0.25">
      <c r="A1351" s="38">
        <v>1361009</v>
      </c>
      <c r="B1351" s="8" t="s">
        <v>1170</v>
      </c>
      <c r="C1351" s="8" t="s">
        <v>357</v>
      </c>
    </row>
    <row r="1352" spans="1:3" s="7" customFormat="1" x14ac:dyDescent="0.25">
      <c r="A1352" s="38">
        <v>1361002</v>
      </c>
      <c r="B1352" s="8" t="s">
        <v>1170</v>
      </c>
      <c r="C1352" s="8" t="s">
        <v>2935</v>
      </c>
    </row>
    <row r="1353" spans="1:3" s="7" customFormat="1" x14ac:dyDescent="0.25">
      <c r="A1353" s="38">
        <v>8842203</v>
      </c>
      <c r="B1353" s="8" t="s">
        <v>1170</v>
      </c>
      <c r="C1353" s="8" t="s">
        <v>2936</v>
      </c>
    </row>
    <row r="1354" spans="1:3" s="7" customFormat="1" x14ac:dyDescent="0.25">
      <c r="A1354" s="38">
        <v>8846052</v>
      </c>
      <c r="B1354" s="8" t="s">
        <v>1170</v>
      </c>
      <c r="C1354" s="8" t="s">
        <v>2937</v>
      </c>
    </row>
    <row r="1355" spans="1:3" s="7" customFormat="1" x14ac:dyDescent="0.25">
      <c r="A1355" s="38">
        <v>1361008</v>
      </c>
      <c r="B1355" s="8" t="s">
        <v>1170</v>
      </c>
      <c r="C1355" s="8" t="s">
        <v>2938</v>
      </c>
    </row>
    <row r="1356" spans="1:3" s="7" customFormat="1" x14ac:dyDescent="0.25">
      <c r="A1356" s="38">
        <v>1361005</v>
      </c>
      <c r="B1356" s="8" t="s">
        <v>1170</v>
      </c>
      <c r="C1356" s="8" t="s">
        <v>2939</v>
      </c>
    </row>
    <row r="1357" spans="1:3" s="7" customFormat="1" x14ac:dyDescent="0.25">
      <c r="A1357" s="38">
        <v>8845881</v>
      </c>
      <c r="B1357" s="8" t="s">
        <v>1170</v>
      </c>
      <c r="C1357" s="8" t="s">
        <v>2940</v>
      </c>
    </row>
    <row r="1358" spans="1:3" s="7" customFormat="1" x14ac:dyDescent="0.25">
      <c r="A1358" s="38">
        <v>1361010</v>
      </c>
      <c r="B1358" s="8" t="s">
        <v>1170</v>
      </c>
      <c r="C1358" s="8" t="s">
        <v>2941</v>
      </c>
    </row>
    <row r="1359" spans="1:3" s="7" customFormat="1" x14ac:dyDescent="0.25">
      <c r="A1359" s="38">
        <v>1361011</v>
      </c>
      <c r="B1359" s="8" t="s">
        <v>1170</v>
      </c>
      <c r="C1359" s="8" t="s">
        <v>2942</v>
      </c>
    </row>
    <row r="1360" spans="1:3" s="7" customFormat="1" x14ac:dyDescent="0.25">
      <c r="A1360" s="38">
        <v>4239017</v>
      </c>
      <c r="B1360" s="8" t="s">
        <v>1117</v>
      </c>
      <c r="C1360" s="8" t="s">
        <v>229</v>
      </c>
    </row>
    <row r="1361" spans="1:3" s="7" customFormat="1" x14ac:dyDescent="0.25">
      <c r="A1361" s="38">
        <v>8837824</v>
      </c>
      <c r="B1361" s="8" t="s">
        <v>1278</v>
      </c>
      <c r="C1361" s="8" t="s">
        <v>612</v>
      </c>
    </row>
    <row r="1362" spans="1:3" s="7" customFormat="1" x14ac:dyDescent="0.25">
      <c r="A1362" s="38">
        <v>8847544</v>
      </c>
      <c r="B1362" s="8" t="s">
        <v>1058</v>
      </c>
      <c r="C1362" s="8" t="s">
        <v>115</v>
      </c>
    </row>
    <row r="1363" spans="1:3" s="7" customFormat="1" x14ac:dyDescent="0.25">
      <c r="A1363" s="38">
        <v>5869015</v>
      </c>
      <c r="B1363" s="8" t="s">
        <v>1058</v>
      </c>
      <c r="C1363" s="8" t="s">
        <v>237</v>
      </c>
    </row>
    <row r="1364" spans="1:3" s="7" customFormat="1" x14ac:dyDescent="0.25">
      <c r="A1364" s="38">
        <v>8835633</v>
      </c>
      <c r="B1364" s="8" t="s">
        <v>1252</v>
      </c>
      <c r="C1364" s="8" t="s">
        <v>520</v>
      </c>
    </row>
    <row r="1365" spans="1:3" s="7" customFormat="1" x14ac:dyDescent="0.25">
      <c r="A1365" s="38">
        <v>8835631</v>
      </c>
      <c r="B1365" s="8" t="s">
        <v>1252</v>
      </c>
      <c r="C1365" s="8" t="s">
        <v>555</v>
      </c>
    </row>
    <row r="1366" spans="1:3" s="7" customFormat="1" x14ac:dyDescent="0.25">
      <c r="A1366" s="38">
        <v>8835629</v>
      </c>
      <c r="B1366" s="8" t="s">
        <v>1252</v>
      </c>
      <c r="C1366" s="8" t="s">
        <v>598</v>
      </c>
    </row>
    <row r="1367" spans="1:3" s="7" customFormat="1" x14ac:dyDescent="0.25">
      <c r="A1367" s="38">
        <v>8842221</v>
      </c>
      <c r="B1367" s="8" t="s">
        <v>1252</v>
      </c>
      <c r="C1367" s="8" t="s">
        <v>759</v>
      </c>
    </row>
    <row r="1368" spans="1:3" s="7" customFormat="1" x14ac:dyDescent="0.25">
      <c r="A1368" s="38">
        <v>5938006</v>
      </c>
      <c r="B1368" s="8" t="s">
        <v>1252</v>
      </c>
      <c r="C1368" s="8" t="s">
        <v>1696</v>
      </c>
    </row>
    <row r="1369" spans="1:3" s="7" customFormat="1" x14ac:dyDescent="0.25">
      <c r="A1369" s="38">
        <v>8835585</v>
      </c>
      <c r="B1369" s="8" t="s">
        <v>1252</v>
      </c>
      <c r="C1369" s="8" t="s">
        <v>667</v>
      </c>
    </row>
    <row r="1370" spans="1:3" s="7" customFormat="1" x14ac:dyDescent="0.25">
      <c r="A1370" s="38">
        <v>8845462</v>
      </c>
      <c r="B1370" s="8" t="s">
        <v>1933</v>
      </c>
      <c r="C1370" s="8" t="s">
        <v>1934</v>
      </c>
    </row>
    <row r="1371" spans="1:3" s="7" customFormat="1" x14ac:dyDescent="0.25">
      <c r="A1371" s="38">
        <v>8845458</v>
      </c>
      <c r="B1371" s="8" t="s">
        <v>1161</v>
      </c>
      <c r="C1371" s="8" t="s">
        <v>344</v>
      </c>
    </row>
    <row r="1372" spans="1:3" s="7" customFormat="1" x14ac:dyDescent="0.25">
      <c r="A1372" s="38">
        <v>8845460</v>
      </c>
      <c r="B1372" s="8" t="s">
        <v>1794</v>
      </c>
      <c r="C1372" s="8" t="s">
        <v>1795</v>
      </c>
    </row>
    <row r="1373" spans="1:3" s="7" customFormat="1" x14ac:dyDescent="0.25">
      <c r="A1373" s="38">
        <v>8845461</v>
      </c>
      <c r="B1373" s="8" t="s">
        <v>1936</v>
      </c>
      <c r="C1373" s="8" t="s">
        <v>1937</v>
      </c>
    </row>
    <row r="1374" spans="1:3" s="7" customFormat="1" x14ac:dyDescent="0.25">
      <c r="A1374" s="38">
        <v>8842687</v>
      </c>
      <c r="B1374" s="8" t="s">
        <v>2987</v>
      </c>
      <c r="C1374" s="8" t="s">
        <v>2988</v>
      </c>
    </row>
    <row r="1375" spans="1:3" s="7" customFormat="1" x14ac:dyDescent="0.25">
      <c r="A1375" s="38">
        <v>6429003</v>
      </c>
      <c r="B1375" s="8" t="s">
        <v>1923</v>
      </c>
      <c r="C1375" s="8" t="s">
        <v>1924</v>
      </c>
    </row>
    <row r="1376" spans="1:3" s="7" customFormat="1" x14ac:dyDescent="0.25">
      <c r="A1376" s="38">
        <v>8838596</v>
      </c>
      <c r="B1376" s="8" t="s">
        <v>1923</v>
      </c>
      <c r="C1376" s="8" t="s">
        <v>1935</v>
      </c>
    </row>
    <row r="1377" spans="1:3" s="7" customFormat="1" x14ac:dyDescent="0.25">
      <c r="A1377" s="38">
        <v>8842709</v>
      </c>
      <c r="B1377" s="8" t="s">
        <v>1916</v>
      </c>
      <c r="C1377" s="8" t="s">
        <v>1917</v>
      </c>
    </row>
    <row r="1378" spans="1:3" s="7" customFormat="1" x14ac:dyDescent="0.25">
      <c r="A1378" s="38">
        <v>8848335</v>
      </c>
      <c r="B1378" s="8" t="s">
        <v>1916</v>
      </c>
      <c r="C1378" s="8" t="s">
        <v>2982</v>
      </c>
    </row>
    <row r="1379" spans="1:3" s="7" customFormat="1" x14ac:dyDescent="0.25">
      <c r="A1379" s="38">
        <v>8842765</v>
      </c>
      <c r="B1379" s="8" t="s">
        <v>1918</v>
      </c>
      <c r="C1379" s="8" t="s">
        <v>1919</v>
      </c>
    </row>
    <row r="1380" spans="1:3" s="7" customFormat="1" x14ac:dyDescent="0.25">
      <c r="A1380" s="38">
        <v>8848357</v>
      </c>
      <c r="B1380" s="8" t="s">
        <v>1918</v>
      </c>
      <c r="C1380" s="8" t="s">
        <v>2986</v>
      </c>
    </row>
    <row r="1381" spans="1:3" s="7" customFormat="1" x14ac:dyDescent="0.25">
      <c r="A1381" s="38">
        <v>8842155</v>
      </c>
      <c r="B1381" s="8" t="s">
        <v>2978</v>
      </c>
      <c r="C1381" s="8" t="s">
        <v>2979</v>
      </c>
    </row>
    <row r="1382" spans="1:3" s="7" customFormat="1" x14ac:dyDescent="0.25">
      <c r="A1382" s="38">
        <v>8842827</v>
      </c>
      <c r="B1382" s="8" t="s">
        <v>1907</v>
      </c>
      <c r="C1382" s="8" t="s">
        <v>1908</v>
      </c>
    </row>
    <row r="1383" spans="1:3" s="7" customFormat="1" x14ac:dyDescent="0.25">
      <c r="A1383" s="38">
        <v>8842804</v>
      </c>
      <c r="B1383" s="8" t="s">
        <v>1907</v>
      </c>
      <c r="C1383" s="8" t="s">
        <v>1928</v>
      </c>
    </row>
    <row r="1384" spans="1:3" s="7" customFormat="1" x14ac:dyDescent="0.25">
      <c r="A1384" s="38">
        <v>8842791</v>
      </c>
      <c r="B1384" s="8" t="s">
        <v>1907</v>
      </c>
      <c r="C1384" s="8" t="s">
        <v>1941</v>
      </c>
    </row>
    <row r="1385" spans="1:3" s="7" customFormat="1" x14ac:dyDescent="0.25">
      <c r="A1385" s="38">
        <v>8842768</v>
      </c>
      <c r="B1385" s="8" t="s">
        <v>1907</v>
      </c>
      <c r="C1385" s="8" t="s">
        <v>1942</v>
      </c>
    </row>
    <row r="1386" spans="1:3" s="7" customFormat="1" x14ac:dyDescent="0.25">
      <c r="A1386" s="38">
        <v>8842828</v>
      </c>
      <c r="B1386" s="8" t="s">
        <v>1907</v>
      </c>
      <c r="C1386" s="8" t="s">
        <v>2983</v>
      </c>
    </row>
    <row r="1387" spans="1:3" s="7" customFormat="1" x14ac:dyDescent="0.25">
      <c r="A1387" s="38">
        <v>6426007</v>
      </c>
      <c r="B1387" s="8" t="s">
        <v>2974</v>
      </c>
      <c r="C1387" s="8" t="s">
        <v>2976</v>
      </c>
    </row>
    <row r="1388" spans="1:3" s="7" customFormat="1" x14ac:dyDescent="0.25">
      <c r="A1388" s="38">
        <v>6426008</v>
      </c>
      <c r="B1388" s="8" t="s">
        <v>2980</v>
      </c>
      <c r="C1388" s="8" t="s">
        <v>2981</v>
      </c>
    </row>
    <row r="1389" spans="1:3" s="7" customFormat="1" x14ac:dyDescent="0.25">
      <c r="A1389" s="38">
        <v>6426001</v>
      </c>
      <c r="B1389" s="8" t="s">
        <v>2984</v>
      </c>
      <c r="C1389" s="8" t="s">
        <v>2985</v>
      </c>
    </row>
    <row r="1390" spans="1:3" s="7" customFormat="1" x14ac:dyDescent="0.25">
      <c r="A1390" s="38">
        <v>6426003</v>
      </c>
      <c r="B1390" s="8" t="s">
        <v>2973</v>
      </c>
      <c r="C1390" s="8" t="s">
        <v>2975</v>
      </c>
    </row>
    <row r="1391" spans="1:3" s="7" customFormat="1" x14ac:dyDescent="0.25">
      <c r="A1391" s="38">
        <v>6426006</v>
      </c>
      <c r="B1391" s="8" t="s">
        <v>2973</v>
      </c>
      <c r="C1391" s="8" t="s">
        <v>2977</v>
      </c>
    </row>
    <row r="1392" spans="1:3" s="7" customFormat="1" x14ac:dyDescent="0.25">
      <c r="A1392" s="38">
        <v>8834071</v>
      </c>
      <c r="B1392" s="8" t="s">
        <v>1909</v>
      </c>
      <c r="C1392" s="8" t="s">
        <v>1910</v>
      </c>
    </row>
    <row r="1393" spans="1:3" s="7" customFormat="1" x14ac:dyDescent="0.25">
      <c r="A1393" s="38">
        <v>6710001</v>
      </c>
      <c r="B1393" s="8" t="s">
        <v>2276</v>
      </c>
      <c r="C1393" s="8" t="s">
        <v>2272</v>
      </c>
    </row>
    <row r="1394" spans="1:3" s="7" customFormat="1" x14ac:dyDescent="0.25">
      <c r="A1394" s="38">
        <v>8838604</v>
      </c>
      <c r="B1394" s="8" t="s">
        <v>2278</v>
      </c>
      <c r="C1394" s="8" t="s">
        <v>2274</v>
      </c>
    </row>
    <row r="1395" spans="1:3" s="7" customFormat="1" x14ac:dyDescent="0.25">
      <c r="A1395" s="38">
        <v>8838607</v>
      </c>
      <c r="B1395" s="8" t="s">
        <v>2278</v>
      </c>
      <c r="C1395" s="8" t="s">
        <v>2275</v>
      </c>
    </row>
    <row r="1396" spans="1:3" s="7" customFormat="1" x14ac:dyDescent="0.25">
      <c r="A1396" s="38">
        <v>8838606</v>
      </c>
      <c r="B1396" s="8" t="s">
        <v>1340</v>
      </c>
      <c r="C1396" s="8" t="s">
        <v>836</v>
      </c>
    </row>
    <row r="1397" spans="1:3" s="7" customFormat="1" x14ac:dyDescent="0.25">
      <c r="A1397" s="38">
        <v>8838610</v>
      </c>
      <c r="B1397" s="8" t="s">
        <v>1327</v>
      </c>
      <c r="C1397" s="8" t="s">
        <v>789</v>
      </c>
    </row>
    <row r="1398" spans="1:3" s="7" customFormat="1" x14ac:dyDescent="0.25">
      <c r="A1398" s="38">
        <v>8838611</v>
      </c>
      <c r="B1398" s="8" t="s">
        <v>2277</v>
      </c>
      <c r="C1398" s="8" t="s">
        <v>2273</v>
      </c>
    </row>
    <row r="1399" spans="1:3" s="7" customFormat="1" x14ac:dyDescent="0.25">
      <c r="A1399" s="38">
        <v>8838624</v>
      </c>
      <c r="B1399" s="8" t="s">
        <v>1350</v>
      </c>
      <c r="C1399" s="8" t="s">
        <v>859</v>
      </c>
    </row>
    <row r="1400" spans="1:3" s="7" customFormat="1" x14ac:dyDescent="0.25">
      <c r="A1400" s="38">
        <v>8838583</v>
      </c>
      <c r="B1400" s="8" t="s">
        <v>1349</v>
      </c>
      <c r="C1400" s="8" t="s">
        <v>858</v>
      </c>
    </row>
    <row r="1401" spans="1:3" s="7" customFormat="1" x14ac:dyDescent="0.25">
      <c r="A1401" s="38">
        <v>8838582</v>
      </c>
      <c r="B1401" s="8" t="s">
        <v>1349</v>
      </c>
      <c r="C1401" s="8" t="s">
        <v>2271</v>
      </c>
    </row>
    <row r="1402" spans="1:3" s="7" customFormat="1" x14ac:dyDescent="0.25">
      <c r="A1402" s="38">
        <v>8842829</v>
      </c>
      <c r="B1402" s="8" t="s">
        <v>1656</v>
      </c>
      <c r="C1402" s="8" t="s">
        <v>1927</v>
      </c>
    </row>
    <row r="1403" spans="1:3" s="7" customFormat="1" x14ac:dyDescent="0.25">
      <c r="A1403" s="38">
        <v>6719001</v>
      </c>
      <c r="B1403" s="8" t="s">
        <v>1351</v>
      </c>
      <c r="C1403" s="8" t="s">
        <v>862</v>
      </c>
    </row>
    <row r="1404" spans="1:3" s="7" customFormat="1" x14ac:dyDescent="0.25">
      <c r="A1404" s="38">
        <v>8839871</v>
      </c>
      <c r="B1404" s="8" t="s">
        <v>1347</v>
      </c>
      <c r="C1404" s="8" t="s">
        <v>854</v>
      </c>
    </row>
    <row r="1405" spans="1:3" s="7" customFormat="1" x14ac:dyDescent="0.25">
      <c r="A1405" s="38">
        <v>8839872</v>
      </c>
      <c r="B1405" s="8" t="s">
        <v>2279</v>
      </c>
      <c r="C1405" s="8" t="s">
        <v>2280</v>
      </c>
    </row>
    <row r="1406" spans="1:3" s="7" customFormat="1" x14ac:dyDescent="0.25">
      <c r="A1406" s="38">
        <v>8834086</v>
      </c>
      <c r="B1406" s="8" t="s">
        <v>1346</v>
      </c>
      <c r="C1406" s="8" t="s">
        <v>853</v>
      </c>
    </row>
    <row r="1407" spans="1:3" s="7" customFormat="1" x14ac:dyDescent="0.25">
      <c r="A1407" s="38">
        <v>8840796</v>
      </c>
      <c r="B1407" s="8" t="s">
        <v>1313</v>
      </c>
      <c r="C1407" s="8" t="s">
        <v>771</v>
      </c>
    </row>
    <row r="1408" spans="1:3" s="7" customFormat="1" x14ac:dyDescent="0.25">
      <c r="A1408" s="38">
        <v>8834058</v>
      </c>
      <c r="B1408" s="8" t="s">
        <v>1315</v>
      </c>
      <c r="C1408" s="8" t="s">
        <v>774</v>
      </c>
    </row>
    <row r="1409" spans="1:3" s="7" customFormat="1" x14ac:dyDescent="0.25">
      <c r="A1409" s="38">
        <v>8834062</v>
      </c>
      <c r="B1409" s="8" t="s">
        <v>1316</v>
      </c>
      <c r="C1409" s="8" t="s">
        <v>775</v>
      </c>
    </row>
    <row r="1410" spans="1:3" s="7" customFormat="1" x14ac:dyDescent="0.25">
      <c r="A1410" s="38">
        <v>8842091</v>
      </c>
      <c r="B1410" s="8" t="s">
        <v>1046</v>
      </c>
      <c r="C1410" s="46" t="s">
        <v>94</v>
      </c>
    </row>
    <row r="1411" spans="1:3" s="7" customFormat="1" x14ac:dyDescent="0.25">
      <c r="A1411" s="38">
        <v>8848299</v>
      </c>
      <c r="B1411" s="8" t="s">
        <v>1939</v>
      </c>
      <c r="C1411" s="8" t="s">
        <v>1940</v>
      </c>
    </row>
    <row r="1412" spans="1:3" s="7" customFormat="1" x14ac:dyDescent="0.25">
      <c r="A1412" s="38">
        <v>8848090</v>
      </c>
      <c r="B1412" s="8" t="s">
        <v>1345</v>
      </c>
      <c r="C1412" s="8" t="s">
        <v>852</v>
      </c>
    </row>
    <row r="1413" spans="1:3" s="7" customFormat="1" x14ac:dyDescent="0.25">
      <c r="A1413" s="38">
        <v>8845665</v>
      </c>
      <c r="B1413" s="8" t="s">
        <v>1163</v>
      </c>
      <c r="C1413" s="8" t="s">
        <v>348</v>
      </c>
    </row>
    <row r="1414" spans="1:3" s="7" customFormat="1" x14ac:dyDescent="0.25">
      <c r="A1414" s="38">
        <v>8845716</v>
      </c>
      <c r="B1414" s="8" t="s">
        <v>1163</v>
      </c>
      <c r="C1414" s="8" t="s">
        <v>349</v>
      </c>
    </row>
    <row r="1415" spans="1:3" s="7" customFormat="1" x14ac:dyDescent="0.25">
      <c r="A1415" s="38">
        <v>8848093</v>
      </c>
      <c r="B1415" s="8" t="s">
        <v>1163</v>
      </c>
      <c r="C1415" s="8" t="s">
        <v>390</v>
      </c>
    </row>
    <row r="1416" spans="1:3" s="7" customFormat="1" x14ac:dyDescent="0.25">
      <c r="A1416" s="38">
        <v>8836380</v>
      </c>
      <c r="B1416" s="8" t="s">
        <v>1304</v>
      </c>
      <c r="C1416" s="8" t="s">
        <v>735</v>
      </c>
    </row>
    <row r="1417" spans="1:3" s="7" customFormat="1" x14ac:dyDescent="0.25">
      <c r="A1417" s="38">
        <v>7450002</v>
      </c>
      <c r="B1417" s="8" t="s">
        <v>1285</v>
      </c>
      <c r="C1417" s="8" t="s">
        <v>645</v>
      </c>
    </row>
    <row r="1418" spans="1:3" s="7" customFormat="1" x14ac:dyDescent="0.25">
      <c r="A1418" s="38">
        <v>8848599</v>
      </c>
      <c r="B1418" s="8" t="s">
        <v>1285</v>
      </c>
      <c r="C1418" s="8" t="s">
        <v>653</v>
      </c>
    </row>
    <row r="1419" spans="1:3" s="7" customFormat="1" x14ac:dyDescent="0.25">
      <c r="A1419" s="38">
        <v>7451001</v>
      </c>
      <c r="B1419" s="8" t="s">
        <v>2871</v>
      </c>
      <c r="C1419" s="8" t="s">
        <v>2872</v>
      </c>
    </row>
    <row r="1420" spans="1:3" s="7" customFormat="1" x14ac:dyDescent="0.25">
      <c r="A1420" s="38">
        <v>8842798</v>
      </c>
      <c r="B1420" s="8" t="s">
        <v>2871</v>
      </c>
      <c r="C1420" s="8" t="s">
        <v>2919</v>
      </c>
    </row>
    <row r="1421" spans="1:3" s="7" customFormat="1" x14ac:dyDescent="0.25">
      <c r="A1421" s="38">
        <v>7451013</v>
      </c>
      <c r="B1421" s="8" t="s">
        <v>2874</v>
      </c>
      <c r="C1421" s="8" t="s">
        <v>2876</v>
      </c>
    </row>
    <row r="1422" spans="1:3" s="7" customFormat="1" x14ac:dyDescent="0.25">
      <c r="A1422" s="38">
        <v>8831636</v>
      </c>
      <c r="B1422" s="8" t="s">
        <v>1274</v>
      </c>
      <c r="C1422" s="8" t="s">
        <v>2849</v>
      </c>
    </row>
    <row r="1423" spans="1:3" s="7" customFormat="1" x14ac:dyDescent="0.25">
      <c r="A1423" s="38">
        <v>8848480</v>
      </c>
      <c r="B1423" s="8" t="s">
        <v>1274</v>
      </c>
      <c r="C1423" s="8" t="s">
        <v>2850</v>
      </c>
    </row>
    <row r="1424" spans="1:3" s="7" customFormat="1" x14ac:dyDescent="0.25">
      <c r="A1424" s="38">
        <v>8848482</v>
      </c>
      <c r="B1424" s="8" t="s">
        <v>1274</v>
      </c>
      <c r="C1424" s="8" t="s">
        <v>2851</v>
      </c>
    </row>
    <row r="1425" spans="1:3" s="7" customFormat="1" x14ac:dyDescent="0.25">
      <c r="A1425" s="38">
        <v>8837268</v>
      </c>
      <c r="B1425" s="8" t="s">
        <v>1274</v>
      </c>
      <c r="C1425" s="8" t="s">
        <v>601</v>
      </c>
    </row>
    <row r="1426" spans="1:3" s="7" customFormat="1" x14ac:dyDescent="0.25">
      <c r="A1426" s="38">
        <v>8834011</v>
      </c>
      <c r="B1426" s="8" t="s">
        <v>1129</v>
      </c>
      <c r="C1426" s="8" t="s">
        <v>2893</v>
      </c>
    </row>
    <row r="1427" spans="1:3" s="7" customFormat="1" x14ac:dyDescent="0.25">
      <c r="A1427" s="38">
        <v>8830784</v>
      </c>
      <c r="B1427" s="8" t="s">
        <v>1129</v>
      </c>
      <c r="C1427" s="8" t="s">
        <v>2911</v>
      </c>
    </row>
    <row r="1428" spans="1:3" s="7" customFormat="1" x14ac:dyDescent="0.25">
      <c r="A1428" s="38">
        <v>8837116</v>
      </c>
      <c r="B1428" s="8" t="s">
        <v>1129</v>
      </c>
      <c r="C1428" s="8" t="s">
        <v>256</v>
      </c>
    </row>
    <row r="1429" spans="1:3" s="7" customFormat="1" x14ac:dyDescent="0.25">
      <c r="A1429" s="38">
        <v>7451011</v>
      </c>
      <c r="B1429" s="8" t="s">
        <v>2869</v>
      </c>
      <c r="C1429" s="8" t="s">
        <v>2870</v>
      </c>
    </row>
    <row r="1430" spans="1:3" s="7" customFormat="1" x14ac:dyDescent="0.25">
      <c r="A1430" s="38">
        <v>8834985</v>
      </c>
      <c r="B1430" s="8" t="s">
        <v>2869</v>
      </c>
      <c r="C1430" s="8" t="s">
        <v>2928</v>
      </c>
    </row>
    <row r="1431" spans="1:3" s="7" customFormat="1" x14ac:dyDescent="0.25">
      <c r="A1431" s="38">
        <v>8835002</v>
      </c>
      <c r="B1431" s="8" t="s">
        <v>2889</v>
      </c>
      <c r="C1431" s="8" t="s">
        <v>2890</v>
      </c>
    </row>
    <row r="1432" spans="1:3" s="7" customFormat="1" x14ac:dyDescent="0.25">
      <c r="A1432" s="38">
        <v>8848253</v>
      </c>
      <c r="B1432" s="8" t="s">
        <v>2891</v>
      </c>
      <c r="C1432" s="8" t="s">
        <v>2892</v>
      </c>
    </row>
    <row r="1433" spans="1:3" s="7" customFormat="1" x14ac:dyDescent="0.25">
      <c r="A1433" s="38">
        <v>7460012</v>
      </c>
      <c r="B1433" s="8" t="s">
        <v>2891</v>
      </c>
      <c r="C1433" s="8" t="s">
        <v>2914</v>
      </c>
    </row>
    <row r="1434" spans="1:3" s="7" customFormat="1" x14ac:dyDescent="0.25">
      <c r="A1434" s="38">
        <v>7454008</v>
      </c>
      <c r="B1434" s="8" t="s">
        <v>2886</v>
      </c>
      <c r="C1434" s="8" t="s">
        <v>2887</v>
      </c>
    </row>
    <row r="1435" spans="1:3" s="7" customFormat="1" x14ac:dyDescent="0.25">
      <c r="A1435" s="38">
        <v>7454010</v>
      </c>
      <c r="B1435" s="8" t="s">
        <v>2886</v>
      </c>
      <c r="C1435" s="8" t="s">
        <v>2895</v>
      </c>
    </row>
    <row r="1436" spans="1:3" s="7" customFormat="1" x14ac:dyDescent="0.25">
      <c r="A1436" s="38">
        <v>7454009</v>
      </c>
      <c r="B1436" s="8" t="s">
        <v>2886</v>
      </c>
      <c r="C1436" s="8" t="s">
        <v>2918</v>
      </c>
    </row>
    <row r="1437" spans="1:3" s="7" customFormat="1" x14ac:dyDescent="0.25">
      <c r="A1437" s="38">
        <v>8834988</v>
      </c>
      <c r="B1437" s="8" t="s">
        <v>2886</v>
      </c>
      <c r="C1437" s="8" t="s">
        <v>2929</v>
      </c>
    </row>
    <row r="1438" spans="1:3" s="7" customFormat="1" x14ac:dyDescent="0.25">
      <c r="A1438" s="38">
        <v>8835132</v>
      </c>
      <c r="B1438" s="8" t="s">
        <v>1376</v>
      </c>
      <c r="C1438" s="8" t="s">
        <v>2833</v>
      </c>
    </row>
    <row r="1439" spans="1:3" s="7" customFormat="1" x14ac:dyDescent="0.25">
      <c r="A1439" s="38">
        <v>8840885</v>
      </c>
      <c r="B1439" s="8" t="s">
        <v>1376</v>
      </c>
      <c r="C1439" s="8" t="s">
        <v>2900</v>
      </c>
    </row>
    <row r="1440" spans="1:3" s="7" customFormat="1" x14ac:dyDescent="0.25">
      <c r="A1440" s="38">
        <v>8838394</v>
      </c>
      <c r="B1440" s="8" t="s">
        <v>1376</v>
      </c>
      <c r="C1440" s="8" t="s">
        <v>2901</v>
      </c>
    </row>
    <row r="1441" spans="1:3" s="7" customFormat="1" x14ac:dyDescent="0.25">
      <c r="A1441" s="38">
        <v>8835489</v>
      </c>
      <c r="B1441" s="8" t="s">
        <v>1376</v>
      </c>
      <c r="C1441" s="8" t="s">
        <v>940</v>
      </c>
    </row>
    <row r="1442" spans="1:3" s="7" customFormat="1" x14ac:dyDescent="0.25">
      <c r="A1442" s="38">
        <v>7456003</v>
      </c>
      <c r="B1442" s="8" t="s">
        <v>1132</v>
      </c>
      <c r="C1442" s="8" t="s">
        <v>2846</v>
      </c>
    </row>
    <row r="1443" spans="1:3" s="7" customFormat="1" x14ac:dyDescent="0.25">
      <c r="A1443" s="38">
        <v>8837117</v>
      </c>
      <c r="B1443" s="8" t="s">
        <v>1132</v>
      </c>
      <c r="C1443" s="8" t="s">
        <v>2847</v>
      </c>
    </row>
    <row r="1444" spans="1:3" s="7" customFormat="1" x14ac:dyDescent="0.25">
      <c r="A1444" s="38">
        <v>8841660</v>
      </c>
      <c r="B1444" s="8" t="s">
        <v>1132</v>
      </c>
      <c r="C1444" s="8" t="s">
        <v>2848</v>
      </c>
    </row>
    <row r="1445" spans="1:3" s="7" customFormat="1" x14ac:dyDescent="0.25">
      <c r="A1445" s="38">
        <v>8841661</v>
      </c>
      <c r="B1445" s="8" t="s">
        <v>1132</v>
      </c>
      <c r="C1445" s="8" t="s">
        <v>2885</v>
      </c>
    </row>
    <row r="1446" spans="1:3" s="7" customFormat="1" x14ac:dyDescent="0.25">
      <c r="A1446" s="38">
        <v>8835119</v>
      </c>
      <c r="B1446" s="8" t="s">
        <v>1132</v>
      </c>
      <c r="C1446" s="8" t="s">
        <v>3005</v>
      </c>
    </row>
    <row r="1447" spans="1:3" s="7" customFormat="1" x14ac:dyDescent="0.25">
      <c r="A1447" s="38">
        <v>7456007</v>
      </c>
      <c r="B1447" s="8" t="s">
        <v>1132</v>
      </c>
      <c r="C1447" s="8" t="s">
        <v>3005</v>
      </c>
    </row>
    <row r="1448" spans="1:3" s="7" customFormat="1" x14ac:dyDescent="0.25">
      <c r="A1448" s="38">
        <v>8831634</v>
      </c>
      <c r="B1448" s="8" t="s">
        <v>1132</v>
      </c>
      <c r="C1448" s="8" t="s">
        <v>261</v>
      </c>
    </row>
    <row r="1449" spans="1:3" s="7" customFormat="1" x14ac:dyDescent="0.25">
      <c r="A1449" s="38">
        <v>8839631</v>
      </c>
      <c r="B1449" s="8" t="s">
        <v>1132</v>
      </c>
      <c r="C1449" s="8" t="s">
        <v>264</v>
      </c>
    </row>
    <row r="1450" spans="1:3" s="7" customFormat="1" x14ac:dyDescent="0.25">
      <c r="A1450" s="38">
        <v>8845263</v>
      </c>
      <c r="B1450" s="8" t="s">
        <v>2880</v>
      </c>
      <c r="C1450" s="8" t="s">
        <v>2881</v>
      </c>
    </row>
    <row r="1451" spans="1:3" s="7" customFormat="1" x14ac:dyDescent="0.25">
      <c r="A1451" s="38">
        <v>8848553</v>
      </c>
      <c r="B1451" s="8" t="s">
        <v>2880</v>
      </c>
      <c r="C1451" s="8" t="s">
        <v>2909</v>
      </c>
    </row>
    <row r="1452" spans="1:3" s="7" customFormat="1" x14ac:dyDescent="0.25">
      <c r="A1452" s="38">
        <v>8839593</v>
      </c>
      <c r="B1452" s="8" t="s">
        <v>2880</v>
      </c>
      <c r="C1452" s="8" t="s">
        <v>2922</v>
      </c>
    </row>
    <row r="1453" spans="1:3" s="7" customFormat="1" x14ac:dyDescent="0.25">
      <c r="A1453" s="38">
        <v>8839592</v>
      </c>
      <c r="B1453" s="8" t="s">
        <v>2880</v>
      </c>
      <c r="C1453" s="8" t="s">
        <v>2924</v>
      </c>
    </row>
    <row r="1454" spans="1:3" s="7" customFormat="1" x14ac:dyDescent="0.25">
      <c r="A1454" s="38">
        <v>8837396</v>
      </c>
      <c r="B1454" s="8" t="s">
        <v>1371</v>
      </c>
      <c r="C1454" s="8" t="s">
        <v>924</v>
      </c>
    </row>
    <row r="1455" spans="1:3" s="7" customFormat="1" x14ac:dyDescent="0.25">
      <c r="A1455" s="38">
        <v>8839591</v>
      </c>
      <c r="B1455" s="8" t="s">
        <v>2902</v>
      </c>
      <c r="C1455" s="8" t="s">
        <v>2903</v>
      </c>
    </row>
    <row r="1456" spans="1:3" s="7" customFormat="1" x14ac:dyDescent="0.25">
      <c r="A1456" s="38">
        <v>8835111</v>
      </c>
      <c r="B1456" s="8" t="s">
        <v>1160</v>
      </c>
      <c r="C1456" s="8" t="s">
        <v>343</v>
      </c>
    </row>
    <row r="1457" spans="1:3" s="7" customFormat="1" x14ac:dyDescent="0.25">
      <c r="A1457" s="38">
        <v>8838866</v>
      </c>
      <c r="B1457" s="8" t="s">
        <v>1397</v>
      </c>
      <c r="C1457" s="8" t="s">
        <v>988</v>
      </c>
    </row>
    <row r="1458" spans="1:3" s="7" customFormat="1" x14ac:dyDescent="0.25">
      <c r="A1458" s="38">
        <v>8848729</v>
      </c>
      <c r="B1458" s="8" t="s">
        <v>1397</v>
      </c>
      <c r="C1458" s="8" t="s">
        <v>1009</v>
      </c>
    </row>
    <row r="1459" spans="1:3" s="7" customFormat="1" x14ac:dyDescent="0.25">
      <c r="A1459" s="38">
        <v>8836346</v>
      </c>
      <c r="B1459" s="8" t="s">
        <v>1396</v>
      </c>
      <c r="C1459" s="8" t="s">
        <v>987</v>
      </c>
    </row>
    <row r="1460" spans="1:3" s="7" customFormat="1" x14ac:dyDescent="0.25">
      <c r="A1460" s="38">
        <v>8836347</v>
      </c>
      <c r="B1460" s="8" t="s">
        <v>1403</v>
      </c>
      <c r="C1460" s="8" t="s">
        <v>999</v>
      </c>
    </row>
    <row r="1461" spans="1:3" s="7" customFormat="1" x14ac:dyDescent="0.25">
      <c r="A1461" s="38">
        <v>8838865</v>
      </c>
      <c r="B1461" s="8" t="s">
        <v>1401</v>
      </c>
      <c r="C1461" s="8" t="s">
        <v>995</v>
      </c>
    </row>
    <row r="1462" spans="1:3" s="7" customFormat="1" x14ac:dyDescent="0.25">
      <c r="A1462" s="38">
        <v>8845467</v>
      </c>
      <c r="B1462" s="8" t="s">
        <v>1401</v>
      </c>
      <c r="C1462" s="8" t="s">
        <v>1001</v>
      </c>
    </row>
    <row r="1463" spans="1:3" s="7" customFormat="1" x14ac:dyDescent="0.25">
      <c r="A1463" s="38">
        <v>8834112</v>
      </c>
      <c r="B1463" s="8" t="s">
        <v>1406</v>
      </c>
      <c r="C1463" s="8" t="s">
        <v>2923</v>
      </c>
    </row>
    <row r="1464" spans="1:3" s="7" customFormat="1" x14ac:dyDescent="0.25">
      <c r="A1464" s="38">
        <v>8836222</v>
      </c>
      <c r="B1464" s="8" t="s">
        <v>1406</v>
      </c>
      <c r="C1464" s="8" t="s">
        <v>1006</v>
      </c>
    </row>
    <row r="1465" spans="1:3" s="7" customFormat="1" x14ac:dyDescent="0.25">
      <c r="A1465" s="38">
        <v>7462001</v>
      </c>
      <c r="B1465" s="8" t="s">
        <v>2877</v>
      </c>
      <c r="C1465" s="8" t="s">
        <v>2878</v>
      </c>
    </row>
    <row r="1466" spans="1:3" s="7" customFormat="1" x14ac:dyDescent="0.25">
      <c r="A1466" s="38">
        <v>8848464</v>
      </c>
      <c r="B1466" s="8" t="s">
        <v>2877</v>
      </c>
      <c r="C1466" s="8" t="s">
        <v>2879</v>
      </c>
    </row>
    <row r="1467" spans="1:3" s="7" customFormat="1" x14ac:dyDescent="0.25">
      <c r="A1467" s="38">
        <v>8848691</v>
      </c>
      <c r="B1467" s="8" t="s">
        <v>1165</v>
      </c>
      <c r="C1467" s="8" t="s">
        <v>2884</v>
      </c>
    </row>
    <row r="1468" spans="1:3" s="7" customFormat="1" x14ac:dyDescent="0.25">
      <c r="A1468" s="38">
        <v>7469022</v>
      </c>
      <c r="B1468" s="8" t="s">
        <v>1165</v>
      </c>
      <c r="C1468" s="8" t="s">
        <v>2912</v>
      </c>
    </row>
    <row r="1469" spans="1:3" s="7" customFormat="1" x14ac:dyDescent="0.25">
      <c r="A1469" s="38">
        <v>8830793</v>
      </c>
      <c r="B1469" s="8" t="s">
        <v>1165</v>
      </c>
      <c r="C1469" s="8" t="s">
        <v>352</v>
      </c>
    </row>
    <row r="1470" spans="1:3" s="7" customFormat="1" x14ac:dyDescent="0.25">
      <c r="A1470" s="38">
        <v>8844500</v>
      </c>
      <c r="B1470" s="8" t="s">
        <v>1404</v>
      </c>
      <c r="C1470" s="8" t="s">
        <v>1000</v>
      </c>
    </row>
    <row r="1471" spans="1:3" s="7" customFormat="1" x14ac:dyDescent="0.25">
      <c r="A1471" s="38">
        <v>7472013</v>
      </c>
      <c r="B1471" s="8" t="s">
        <v>1360</v>
      </c>
      <c r="C1471" s="8" t="s">
        <v>885</v>
      </c>
    </row>
    <row r="1472" spans="1:3" s="7" customFormat="1" x14ac:dyDescent="0.25">
      <c r="A1472" s="38">
        <v>8836295</v>
      </c>
      <c r="B1472" s="8" t="s">
        <v>1360</v>
      </c>
      <c r="C1472" s="8" t="s">
        <v>910</v>
      </c>
    </row>
    <row r="1473" spans="1:3" s="7" customFormat="1" x14ac:dyDescent="0.25">
      <c r="A1473" s="38">
        <v>8838403</v>
      </c>
      <c r="B1473" s="8" t="s">
        <v>1366</v>
      </c>
      <c r="C1473" s="8" t="s">
        <v>904</v>
      </c>
    </row>
    <row r="1474" spans="1:3" s="7" customFormat="1" x14ac:dyDescent="0.25">
      <c r="A1474" s="38">
        <v>8836296</v>
      </c>
      <c r="B1474" s="8" t="s">
        <v>1366</v>
      </c>
      <c r="C1474" s="8" t="s">
        <v>927</v>
      </c>
    </row>
    <row r="1475" spans="1:3" s="7" customFormat="1" x14ac:dyDescent="0.25">
      <c r="A1475" s="38">
        <v>8836279</v>
      </c>
      <c r="B1475" s="8" t="s">
        <v>2855</v>
      </c>
      <c r="C1475" s="8" t="s">
        <v>2857</v>
      </c>
    </row>
    <row r="1476" spans="1:3" s="7" customFormat="1" x14ac:dyDescent="0.25">
      <c r="A1476" s="38">
        <v>8836278</v>
      </c>
      <c r="B1476" s="8" t="s">
        <v>2855</v>
      </c>
      <c r="C1476" s="8" t="s">
        <v>2859</v>
      </c>
    </row>
    <row r="1477" spans="1:3" s="7" customFormat="1" x14ac:dyDescent="0.25">
      <c r="A1477" s="38">
        <v>8836280</v>
      </c>
      <c r="B1477" s="8" t="s">
        <v>2856</v>
      </c>
      <c r="C1477" s="8" t="s">
        <v>2858</v>
      </c>
    </row>
    <row r="1478" spans="1:3" s="7" customFormat="1" x14ac:dyDescent="0.25">
      <c r="A1478" s="38">
        <v>8836277</v>
      </c>
      <c r="B1478" s="8" t="s">
        <v>2856</v>
      </c>
      <c r="C1478" s="8" t="s">
        <v>2860</v>
      </c>
    </row>
    <row r="1479" spans="1:3" s="7" customFormat="1" x14ac:dyDescent="0.25">
      <c r="A1479" s="38">
        <v>8834015</v>
      </c>
      <c r="B1479" s="8" t="s">
        <v>1158</v>
      </c>
      <c r="C1479" s="8" t="s">
        <v>340</v>
      </c>
    </row>
    <row r="1480" spans="1:3" s="7" customFormat="1" x14ac:dyDescent="0.25">
      <c r="A1480" s="38">
        <v>7464007</v>
      </c>
      <c r="B1480" s="8" t="s">
        <v>1369</v>
      </c>
      <c r="C1480" s="8" t="s">
        <v>915</v>
      </c>
    </row>
    <row r="1481" spans="1:3" s="7" customFormat="1" x14ac:dyDescent="0.25">
      <c r="A1481" s="38">
        <v>7468002</v>
      </c>
      <c r="B1481" s="8" t="s">
        <v>1124</v>
      </c>
      <c r="C1481" s="8" t="s">
        <v>245</v>
      </c>
    </row>
    <row r="1482" spans="1:3" s="7" customFormat="1" x14ac:dyDescent="0.25">
      <c r="A1482" s="38">
        <v>8830792</v>
      </c>
      <c r="B1482" s="8" t="s">
        <v>1124</v>
      </c>
      <c r="C1482" s="8" t="s">
        <v>245</v>
      </c>
    </row>
    <row r="1483" spans="1:3" s="7" customFormat="1" x14ac:dyDescent="0.25">
      <c r="A1483" s="38">
        <v>8834014</v>
      </c>
      <c r="B1483" s="8" t="s">
        <v>1136</v>
      </c>
      <c r="C1483" s="8" t="s">
        <v>281</v>
      </c>
    </row>
    <row r="1484" spans="1:3" s="7" customFormat="1" x14ac:dyDescent="0.25">
      <c r="A1484" s="38">
        <v>7468007</v>
      </c>
      <c r="B1484" s="8" t="s">
        <v>2867</v>
      </c>
      <c r="C1484" s="8" t="s">
        <v>2868</v>
      </c>
    </row>
    <row r="1485" spans="1:3" s="7" customFormat="1" x14ac:dyDescent="0.25">
      <c r="A1485" s="38">
        <v>8842676</v>
      </c>
      <c r="B1485" s="8" t="s">
        <v>1405</v>
      </c>
      <c r="C1485" s="8" t="s">
        <v>2913</v>
      </c>
    </row>
    <row r="1486" spans="1:3" s="7" customFormat="1" x14ac:dyDescent="0.25">
      <c r="A1486" s="38">
        <v>8838862</v>
      </c>
      <c r="B1486" s="8" t="s">
        <v>1405</v>
      </c>
      <c r="C1486" s="8" t="s">
        <v>1005</v>
      </c>
    </row>
    <row r="1487" spans="1:3" s="7" customFormat="1" x14ac:dyDescent="0.25">
      <c r="A1487" s="38">
        <v>4251001</v>
      </c>
      <c r="B1487" s="8" t="s">
        <v>1367</v>
      </c>
      <c r="C1487" s="8" t="s">
        <v>905</v>
      </c>
    </row>
    <row r="1488" spans="1:3" s="7" customFormat="1" x14ac:dyDescent="0.25">
      <c r="A1488" s="38">
        <v>8836154</v>
      </c>
      <c r="B1488" s="8" t="s">
        <v>1043</v>
      </c>
      <c r="C1488" s="8" t="s">
        <v>88</v>
      </c>
    </row>
    <row r="1489" spans="1:3" s="7" customFormat="1" x14ac:dyDescent="0.25">
      <c r="A1489" s="38">
        <v>7468005</v>
      </c>
      <c r="B1489" s="8" t="s">
        <v>1043</v>
      </c>
      <c r="C1489" s="8" t="s">
        <v>409</v>
      </c>
    </row>
    <row r="1490" spans="1:3" s="7" customFormat="1" x14ac:dyDescent="0.25">
      <c r="A1490" s="38">
        <v>8836155</v>
      </c>
      <c r="B1490" s="8" t="s">
        <v>1043</v>
      </c>
      <c r="C1490" s="8" t="s">
        <v>410</v>
      </c>
    </row>
    <row r="1491" spans="1:3" s="7" customFormat="1" x14ac:dyDescent="0.25">
      <c r="A1491" s="38">
        <v>7468045</v>
      </c>
      <c r="B1491" s="8" t="s">
        <v>1043</v>
      </c>
      <c r="C1491" s="8" t="s">
        <v>417</v>
      </c>
    </row>
    <row r="1492" spans="1:3" s="7" customFormat="1" x14ac:dyDescent="0.25">
      <c r="A1492" s="38">
        <v>8849261</v>
      </c>
      <c r="B1492" s="8" t="s">
        <v>1043</v>
      </c>
      <c r="C1492" s="8" t="s">
        <v>2830</v>
      </c>
    </row>
    <row r="1493" spans="1:3" s="7" customFormat="1" x14ac:dyDescent="0.25">
      <c r="A1493" s="38">
        <v>8836235</v>
      </c>
      <c r="B1493" s="8" t="s">
        <v>1166</v>
      </c>
      <c r="C1493" s="8" t="s">
        <v>353</v>
      </c>
    </row>
    <row r="1494" spans="1:3" s="7" customFormat="1" x14ac:dyDescent="0.25">
      <c r="A1494" s="38">
        <v>7468046</v>
      </c>
      <c r="B1494" s="8" t="s">
        <v>1118</v>
      </c>
      <c r="C1494" s="8" t="s">
        <v>233</v>
      </c>
    </row>
    <row r="1495" spans="1:3" s="7" customFormat="1" x14ac:dyDescent="0.25">
      <c r="A1495" s="38">
        <v>8835143</v>
      </c>
      <c r="B1495" s="8" t="s">
        <v>1118</v>
      </c>
      <c r="C1495" s="8" t="s">
        <v>243</v>
      </c>
    </row>
    <row r="1496" spans="1:3" s="7" customFormat="1" x14ac:dyDescent="0.25">
      <c r="A1496" s="38">
        <v>8835134</v>
      </c>
      <c r="B1496" s="8" t="s">
        <v>1118</v>
      </c>
      <c r="C1496" s="8" t="s">
        <v>265</v>
      </c>
    </row>
    <row r="1497" spans="1:3" s="7" customFormat="1" x14ac:dyDescent="0.25">
      <c r="A1497" s="38">
        <v>7468029</v>
      </c>
      <c r="B1497" s="8" t="s">
        <v>1118</v>
      </c>
      <c r="C1497" s="8" t="s">
        <v>296</v>
      </c>
    </row>
    <row r="1498" spans="1:3" s="7" customFormat="1" x14ac:dyDescent="0.25">
      <c r="A1498" s="38">
        <v>8836236</v>
      </c>
      <c r="B1498" s="8" t="s">
        <v>1118</v>
      </c>
      <c r="C1498" s="8" t="s">
        <v>311</v>
      </c>
    </row>
    <row r="1499" spans="1:3" s="7" customFormat="1" x14ac:dyDescent="0.25">
      <c r="A1499" s="38">
        <v>8836237</v>
      </c>
      <c r="B1499" s="8" t="s">
        <v>1118</v>
      </c>
      <c r="C1499" s="8" t="s">
        <v>312</v>
      </c>
    </row>
    <row r="1500" spans="1:3" s="7" customFormat="1" x14ac:dyDescent="0.25">
      <c r="A1500" s="38">
        <v>8847160</v>
      </c>
      <c r="B1500" s="8" t="s">
        <v>1118</v>
      </c>
      <c r="C1500" s="8" t="s">
        <v>2875</v>
      </c>
    </row>
    <row r="1501" spans="1:3" s="7" customFormat="1" x14ac:dyDescent="0.25">
      <c r="A1501" s="38">
        <v>8830785</v>
      </c>
      <c r="B1501" s="8" t="s">
        <v>1118</v>
      </c>
      <c r="C1501" s="8" t="s">
        <v>2925</v>
      </c>
    </row>
    <row r="1502" spans="1:3" s="7" customFormat="1" x14ac:dyDescent="0.25">
      <c r="A1502" s="38">
        <v>7468001</v>
      </c>
      <c r="B1502" s="8" t="s">
        <v>1118</v>
      </c>
      <c r="C1502" s="8" t="s">
        <v>2926</v>
      </c>
    </row>
    <row r="1503" spans="1:3" s="7" customFormat="1" x14ac:dyDescent="0.25">
      <c r="A1503" s="38">
        <v>7469020</v>
      </c>
      <c r="B1503" s="8" t="s">
        <v>1133</v>
      </c>
      <c r="C1503" s="8" t="s">
        <v>262</v>
      </c>
    </row>
    <row r="1504" spans="1:3" s="7" customFormat="1" x14ac:dyDescent="0.25">
      <c r="A1504" s="38">
        <v>7469008</v>
      </c>
      <c r="B1504" s="8" t="s">
        <v>1133</v>
      </c>
      <c r="C1504" s="8" t="s">
        <v>263</v>
      </c>
    </row>
    <row r="1505" spans="1:3" s="7" customFormat="1" x14ac:dyDescent="0.25">
      <c r="A1505" s="38">
        <v>7469016</v>
      </c>
      <c r="B1505" s="8" t="s">
        <v>1133</v>
      </c>
      <c r="C1505" s="8" t="s">
        <v>321</v>
      </c>
    </row>
    <row r="1506" spans="1:3" s="7" customFormat="1" x14ac:dyDescent="0.25">
      <c r="A1506" s="38">
        <v>7469006</v>
      </c>
      <c r="B1506" s="8" t="s">
        <v>1133</v>
      </c>
      <c r="C1506" s="8" t="s">
        <v>322</v>
      </c>
    </row>
    <row r="1507" spans="1:3" s="7" customFormat="1" x14ac:dyDescent="0.25">
      <c r="A1507" s="38">
        <v>8837459</v>
      </c>
      <c r="B1507" s="8" t="s">
        <v>1133</v>
      </c>
      <c r="C1507" s="8" t="s">
        <v>332</v>
      </c>
    </row>
    <row r="1508" spans="1:3" s="7" customFormat="1" x14ac:dyDescent="0.25">
      <c r="A1508" s="38">
        <v>8848746</v>
      </c>
      <c r="B1508" s="8" t="s">
        <v>1133</v>
      </c>
      <c r="C1508" s="8" t="s">
        <v>1558</v>
      </c>
    </row>
    <row r="1509" spans="1:3" s="7" customFormat="1" x14ac:dyDescent="0.25">
      <c r="A1509" s="38">
        <v>8838259</v>
      </c>
      <c r="B1509" s="8" t="s">
        <v>1223</v>
      </c>
      <c r="C1509" s="8" t="s">
        <v>449</v>
      </c>
    </row>
    <row r="1510" spans="1:3" s="7" customFormat="1" x14ac:dyDescent="0.25">
      <c r="A1510" s="38">
        <v>8837394</v>
      </c>
      <c r="B1510" s="8" t="s">
        <v>1355</v>
      </c>
      <c r="C1510" s="8" t="s">
        <v>875</v>
      </c>
    </row>
    <row r="1511" spans="1:3" s="7" customFormat="1" x14ac:dyDescent="0.25">
      <c r="A1511" s="38">
        <v>8837388</v>
      </c>
      <c r="B1511" s="8" t="s">
        <v>1355</v>
      </c>
      <c r="C1511" s="8" t="s">
        <v>886</v>
      </c>
    </row>
    <row r="1512" spans="1:3" s="7" customFormat="1" x14ac:dyDescent="0.25">
      <c r="A1512" s="38">
        <v>8837401</v>
      </c>
      <c r="B1512" s="8" t="s">
        <v>1357</v>
      </c>
      <c r="C1512" s="8" t="s">
        <v>877</v>
      </c>
    </row>
    <row r="1513" spans="1:3" s="7" customFormat="1" x14ac:dyDescent="0.25">
      <c r="A1513" s="38">
        <v>8837389</v>
      </c>
      <c r="B1513" s="8" t="s">
        <v>1354</v>
      </c>
      <c r="C1513" s="8" t="s">
        <v>871</v>
      </c>
    </row>
    <row r="1514" spans="1:3" s="7" customFormat="1" x14ac:dyDescent="0.25">
      <c r="A1514" s="38">
        <v>8842803</v>
      </c>
      <c r="B1514" s="8" t="s">
        <v>1354</v>
      </c>
      <c r="C1514" s="8" t="s">
        <v>892</v>
      </c>
    </row>
    <row r="1515" spans="1:3" s="7" customFormat="1" x14ac:dyDescent="0.25">
      <c r="A1515" s="38">
        <v>7471011</v>
      </c>
      <c r="B1515" s="8" t="s">
        <v>1354</v>
      </c>
      <c r="C1515" s="8" t="s">
        <v>931</v>
      </c>
    </row>
    <row r="1516" spans="1:3" s="7" customFormat="1" x14ac:dyDescent="0.25">
      <c r="A1516" s="38">
        <v>8842554</v>
      </c>
      <c r="B1516" s="8" t="s">
        <v>1354</v>
      </c>
      <c r="C1516" s="8" t="s">
        <v>2930</v>
      </c>
    </row>
    <row r="1517" spans="1:3" s="7" customFormat="1" x14ac:dyDescent="0.25">
      <c r="A1517" s="38">
        <v>7472001</v>
      </c>
      <c r="B1517" s="8" t="s">
        <v>1298</v>
      </c>
      <c r="C1517" s="8" t="s">
        <v>692</v>
      </c>
    </row>
    <row r="1518" spans="1:3" s="7" customFormat="1" x14ac:dyDescent="0.25">
      <c r="A1518" s="38">
        <v>7478021</v>
      </c>
      <c r="B1518" s="8" t="s">
        <v>1298</v>
      </c>
      <c r="C1518" s="8" t="s">
        <v>751</v>
      </c>
    </row>
    <row r="1519" spans="1:3" s="7" customFormat="1" x14ac:dyDescent="0.25">
      <c r="A1519" s="38">
        <v>8842677</v>
      </c>
      <c r="B1519" s="8" t="s">
        <v>1298</v>
      </c>
      <c r="C1519" s="8" t="s">
        <v>902</v>
      </c>
    </row>
    <row r="1520" spans="1:3" s="7" customFormat="1" x14ac:dyDescent="0.25">
      <c r="A1520" s="38">
        <v>7472023</v>
      </c>
      <c r="B1520" s="8" t="s">
        <v>1298</v>
      </c>
      <c r="C1520" s="8" t="s">
        <v>913</v>
      </c>
    </row>
    <row r="1521" spans="1:3" s="7" customFormat="1" x14ac:dyDescent="0.25">
      <c r="A1521" s="38">
        <v>8835310</v>
      </c>
      <c r="B1521" s="8" t="s">
        <v>1298</v>
      </c>
      <c r="C1521" s="8" t="s">
        <v>919</v>
      </c>
    </row>
    <row r="1522" spans="1:3" s="7" customFormat="1" x14ac:dyDescent="0.25">
      <c r="A1522" s="38">
        <v>8837390</v>
      </c>
      <c r="B1522" s="8" t="s">
        <v>1298</v>
      </c>
      <c r="C1522" s="8" t="s">
        <v>935</v>
      </c>
    </row>
    <row r="1523" spans="1:3" s="7" customFormat="1" x14ac:dyDescent="0.25">
      <c r="A1523" s="38">
        <v>7473008</v>
      </c>
      <c r="B1523" s="8" t="s">
        <v>1259</v>
      </c>
      <c r="C1523" s="8" t="s">
        <v>550</v>
      </c>
    </row>
    <row r="1524" spans="1:3" s="7" customFormat="1" x14ac:dyDescent="0.25">
      <c r="A1524" s="38">
        <v>8848269</v>
      </c>
      <c r="B1524" s="8" t="s">
        <v>1259</v>
      </c>
      <c r="C1524" s="8" t="s">
        <v>2910</v>
      </c>
    </row>
    <row r="1525" spans="1:3" s="7" customFormat="1" x14ac:dyDescent="0.25">
      <c r="A1525" s="38">
        <v>8838856</v>
      </c>
      <c r="B1525" s="8" t="s">
        <v>1214</v>
      </c>
      <c r="C1525" s="8" t="s">
        <v>436</v>
      </c>
    </row>
    <row r="1526" spans="1:3" s="7" customFormat="1" x14ac:dyDescent="0.25">
      <c r="A1526" s="38">
        <v>8843791</v>
      </c>
      <c r="B1526" s="8" t="s">
        <v>1214</v>
      </c>
      <c r="C1526" s="8" t="s">
        <v>521</v>
      </c>
    </row>
    <row r="1527" spans="1:3" s="7" customFormat="1" x14ac:dyDescent="0.25">
      <c r="A1527" s="38">
        <v>8838861</v>
      </c>
      <c r="B1527" s="8" t="s">
        <v>1214</v>
      </c>
      <c r="C1527" s="8" t="s">
        <v>609</v>
      </c>
    </row>
    <row r="1528" spans="1:3" s="7" customFormat="1" x14ac:dyDescent="0.25">
      <c r="A1528" s="38">
        <v>8843759</v>
      </c>
      <c r="B1528" s="8" t="s">
        <v>1214</v>
      </c>
      <c r="C1528" s="8" t="s">
        <v>993</v>
      </c>
    </row>
    <row r="1529" spans="1:3" s="7" customFormat="1" x14ac:dyDescent="0.25">
      <c r="A1529" s="38">
        <v>8836344</v>
      </c>
      <c r="B1529" s="8" t="s">
        <v>1071</v>
      </c>
      <c r="C1529" s="8" t="s">
        <v>137</v>
      </c>
    </row>
    <row r="1530" spans="1:3" s="7" customFormat="1" x14ac:dyDescent="0.25">
      <c r="A1530" s="38">
        <v>7473019</v>
      </c>
      <c r="B1530" s="8" t="s">
        <v>1071</v>
      </c>
      <c r="C1530" s="8" t="s">
        <v>623</v>
      </c>
    </row>
    <row r="1531" spans="1:3" s="7" customFormat="1" x14ac:dyDescent="0.25">
      <c r="A1531" s="38">
        <v>7473005</v>
      </c>
      <c r="B1531" s="8" t="s">
        <v>1071</v>
      </c>
      <c r="C1531" s="8" t="s">
        <v>627</v>
      </c>
    </row>
    <row r="1532" spans="1:3" s="7" customFormat="1" x14ac:dyDescent="0.25">
      <c r="A1532" s="38">
        <v>8838855</v>
      </c>
      <c r="B1532" s="8" t="s">
        <v>1071</v>
      </c>
      <c r="C1532" s="8" t="s">
        <v>628</v>
      </c>
    </row>
    <row r="1533" spans="1:3" s="7" customFormat="1" x14ac:dyDescent="0.25">
      <c r="A1533" s="38">
        <v>8838857</v>
      </c>
      <c r="B1533" s="8" t="s">
        <v>1071</v>
      </c>
      <c r="C1533" s="8" t="s">
        <v>633</v>
      </c>
    </row>
    <row r="1534" spans="1:3" s="7" customFormat="1" x14ac:dyDescent="0.25">
      <c r="A1534" s="38">
        <v>8836345</v>
      </c>
      <c r="B1534" s="8" t="s">
        <v>1071</v>
      </c>
      <c r="C1534" s="8" t="s">
        <v>639</v>
      </c>
    </row>
    <row r="1535" spans="1:3" s="7" customFormat="1" x14ac:dyDescent="0.25">
      <c r="A1535" s="38">
        <v>8842742</v>
      </c>
      <c r="B1535" s="8" t="s">
        <v>1284</v>
      </c>
      <c r="C1535" s="8" t="s">
        <v>644</v>
      </c>
    </row>
    <row r="1536" spans="1:3" s="7" customFormat="1" x14ac:dyDescent="0.25">
      <c r="A1536" s="38">
        <v>8837264</v>
      </c>
      <c r="B1536" s="8" t="s">
        <v>1289</v>
      </c>
      <c r="C1536" s="8" t="s">
        <v>664</v>
      </c>
    </row>
    <row r="1537" spans="1:3" s="7" customFormat="1" x14ac:dyDescent="0.25">
      <c r="A1537" s="38">
        <v>8836150</v>
      </c>
      <c r="B1537" s="8" t="s">
        <v>2863</v>
      </c>
      <c r="C1537" s="8" t="s">
        <v>2864</v>
      </c>
    </row>
    <row r="1538" spans="1:3" s="7" customFormat="1" x14ac:dyDescent="0.25">
      <c r="A1538" s="38">
        <v>8836291</v>
      </c>
      <c r="B1538" s="8" t="s">
        <v>2863</v>
      </c>
      <c r="C1538" s="8" t="s">
        <v>2865</v>
      </c>
    </row>
    <row r="1539" spans="1:3" s="7" customFormat="1" x14ac:dyDescent="0.25">
      <c r="A1539" s="38">
        <v>7476035</v>
      </c>
      <c r="B1539" s="8" t="s">
        <v>2905</v>
      </c>
      <c r="C1539" s="8" t="s">
        <v>2906</v>
      </c>
    </row>
    <row r="1540" spans="1:3" s="7" customFormat="1" x14ac:dyDescent="0.25">
      <c r="A1540" s="38">
        <v>7474023</v>
      </c>
      <c r="B1540" s="8" t="s">
        <v>1138</v>
      </c>
      <c r="C1540" s="8" t="s">
        <v>283</v>
      </c>
    </row>
    <row r="1541" spans="1:3" s="7" customFormat="1" x14ac:dyDescent="0.25">
      <c r="A1541" s="38">
        <v>7474024</v>
      </c>
      <c r="B1541" s="8" t="s">
        <v>1138</v>
      </c>
      <c r="C1541" s="8" t="s">
        <v>285</v>
      </c>
    </row>
    <row r="1542" spans="1:3" s="7" customFormat="1" x14ac:dyDescent="0.25">
      <c r="A1542" s="38">
        <v>7474022</v>
      </c>
      <c r="B1542" s="8" t="s">
        <v>1138</v>
      </c>
      <c r="C1542" s="8" t="s">
        <v>305</v>
      </c>
    </row>
    <row r="1543" spans="1:3" s="7" customFormat="1" x14ac:dyDescent="0.25">
      <c r="A1543" s="38">
        <v>8842790</v>
      </c>
      <c r="B1543" s="8" t="s">
        <v>1138</v>
      </c>
      <c r="C1543" s="8" t="s">
        <v>946</v>
      </c>
    </row>
    <row r="1544" spans="1:3" s="7" customFormat="1" x14ac:dyDescent="0.25">
      <c r="A1544" s="38">
        <v>7474025</v>
      </c>
      <c r="B1544" s="8" t="s">
        <v>1138</v>
      </c>
      <c r="C1544" s="8" t="s">
        <v>954</v>
      </c>
    </row>
    <row r="1545" spans="1:3" s="7" customFormat="1" x14ac:dyDescent="0.25">
      <c r="A1545" s="38">
        <v>7474014</v>
      </c>
      <c r="B1545" s="8" t="s">
        <v>1375</v>
      </c>
      <c r="C1545" s="8" t="s">
        <v>938</v>
      </c>
    </row>
    <row r="1546" spans="1:3" s="7" customFormat="1" x14ac:dyDescent="0.25">
      <c r="A1546" s="38">
        <v>8838836</v>
      </c>
      <c r="B1546" s="8" t="s">
        <v>1377</v>
      </c>
      <c r="C1546" s="8" t="s">
        <v>943</v>
      </c>
    </row>
    <row r="1547" spans="1:3" s="7" customFormat="1" x14ac:dyDescent="0.25">
      <c r="A1547" s="38">
        <v>4529005</v>
      </c>
      <c r="B1547" s="8" t="s">
        <v>1374</v>
      </c>
      <c r="C1547" s="8" t="s">
        <v>937</v>
      </c>
    </row>
    <row r="1548" spans="1:3" s="7" customFormat="1" x14ac:dyDescent="0.25">
      <c r="A1548" s="38">
        <v>8840690</v>
      </c>
      <c r="B1548" s="8" t="s">
        <v>1374</v>
      </c>
      <c r="C1548" s="8" t="s">
        <v>944</v>
      </c>
    </row>
    <row r="1549" spans="1:3" s="7" customFormat="1" x14ac:dyDescent="0.25">
      <c r="A1549" s="38">
        <v>7474027</v>
      </c>
      <c r="B1549" s="8" t="s">
        <v>1374</v>
      </c>
      <c r="C1549" s="8" t="s">
        <v>2907</v>
      </c>
    </row>
    <row r="1550" spans="1:3" s="7" customFormat="1" x14ac:dyDescent="0.25">
      <c r="A1550" s="38">
        <v>8842259</v>
      </c>
      <c r="B1550" s="8" t="s">
        <v>1267</v>
      </c>
      <c r="C1550" s="8" t="s">
        <v>579</v>
      </c>
    </row>
    <row r="1551" spans="1:3" s="7" customFormat="1" x14ac:dyDescent="0.25">
      <c r="A1551" s="38">
        <v>8842848</v>
      </c>
      <c r="B1551" s="8" t="s">
        <v>1379</v>
      </c>
      <c r="C1551" s="8" t="s">
        <v>953</v>
      </c>
    </row>
    <row r="1552" spans="1:3" s="7" customFormat="1" x14ac:dyDescent="0.25">
      <c r="A1552" s="38">
        <v>7476034</v>
      </c>
      <c r="B1552" s="8" t="s">
        <v>1379</v>
      </c>
      <c r="C1552" s="8" t="s">
        <v>2831</v>
      </c>
    </row>
    <row r="1553" spans="1:3" s="7" customFormat="1" x14ac:dyDescent="0.25">
      <c r="A1553" s="38">
        <v>8831370</v>
      </c>
      <c r="B1553" s="8" t="s">
        <v>1379</v>
      </c>
      <c r="C1553" s="8" t="s">
        <v>2835</v>
      </c>
    </row>
    <row r="1554" spans="1:3" s="7" customFormat="1" x14ac:dyDescent="0.25">
      <c r="A1554" s="38">
        <v>7476008</v>
      </c>
      <c r="B1554" s="8" t="s">
        <v>1379</v>
      </c>
      <c r="C1554" s="8" t="s">
        <v>2888</v>
      </c>
    </row>
    <row r="1555" spans="1:3" s="7" customFormat="1" x14ac:dyDescent="0.25">
      <c r="A1555" s="38">
        <v>7511028</v>
      </c>
      <c r="B1555" s="8" t="s">
        <v>1379</v>
      </c>
      <c r="C1555" s="8" t="s">
        <v>2908</v>
      </c>
    </row>
    <row r="1556" spans="1:3" s="7" customFormat="1" x14ac:dyDescent="0.25">
      <c r="A1556" s="38">
        <v>7474026</v>
      </c>
      <c r="B1556" s="8" t="s">
        <v>1379</v>
      </c>
      <c r="C1556" s="8" t="s">
        <v>2915</v>
      </c>
    </row>
    <row r="1557" spans="1:3" s="7" customFormat="1" x14ac:dyDescent="0.25">
      <c r="A1557" s="38">
        <v>8837263</v>
      </c>
      <c r="B1557" s="8" t="s">
        <v>2852</v>
      </c>
      <c r="C1557" s="8" t="s">
        <v>2853</v>
      </c>
    </row>
    <row r="1558" spans="1:3" s="7" customFormat="1" x14ac:dyDescent="0.25">
      <c r="A1558" s="38">
        <v>8838839</v>
      </c>
      <c r="B1558" s="8" t="s">
        <v>2852</v>
      </c>
      <c r="C1558" s="8" t="s">
        <v>2854</v>
      </c>
    </row>
    <row r="1559" spans="1:3" s="7" customFormat="1" x14ac:dyDescent="0.25">
      <c r="A1559" s="38">
        <v>8837087</v>
      </c>
      <c r="B1559" s="8" t="s">
        <v>1287</v>
      </c>
      <c r="C1559" s="8" t="s">
        <v>659</v>
      </c>
    </row>
    <row r="1560" spans="1:3" s="7" customFormat="1" x14ac:dyDescent="0.25">
      <c r="A1560" s="38">
        <v>8836249</v>
      </c>
      <c r="B1560" s="8" t="s">
        <v>1282</v>
      </c>
      <c r="C1560" s="8" t="s">
        <v>637</v>
      </c>
    </row>
    <row r="1561" spans="1:3" s="7" customFormat="1" x14ac:dyDescent="0.25">
      <c r="A1561" s="38">
        <v>8835630</v>
      </c>
      <c r="B1561" s="8" t="s">
        <v>1276</v>
      </c>
      <c r="C1561" s="8" t="s">
        <v>650</v>
      </c>
    </row>
    <row r="1562" spans="1:3" s="7" customFormat="1" x14ac:dyDescent="0.25">
      <c r="A1562" s="38">
        <v>8835304</v>
      </c>
      <c r="B1562" s="8" t="s">
        <v>1276</v>
      </c>
      <c r="C1562" s="8" t="s">
        <v>2873</v>
      </c>
    </row>
    <row r="1563" spans="1:3" s="7" customFormat="1" x14ac:dyDescent="0.25">
      <c r="A1563" s="38">
        <v>7479004</v>
      </c>
      <c r="B1563" s="8" t="s">
        <v>1068</v>
      </c>
      <c r="C1563" s="8" t="s">
        <v>145</v>
      </c>
    </row>
    <row r="1564" spans="1:3" s="7" customFormat="1" x14ac:dyDescent="0.25">
      <c r="A1564" s="38">
        <v>8840261</v>
      </c>
      <c r="B1564" s="8" t="s">
        <v>1068</v>
      </c>
      <c r="C1564" s="8" t="s">
        <v>578</v>
      </c>
    </row>
    <row r="1565" spans="1:3" s="7" customFormat="1" x14ac:dyDescent="0.25">
      <c r="A1565" s="38">
        <v>7476004</v>
      </c>
      <c r="B1565" s="8" t="s">
        <v>1068</v>
      </c>
      <c r="C1565" s="8" t="s">
        <v>595</v>
      </c>
    </row>
    <row r="1566" spans="1:3" s="7" customFormat="1" x14ac:dyDescent="0.25">
      <c r="A1566" s="38">
        <v>7476005</v>
      </c>
      <c r="B1566" s="8" t="s">
        <v>1068</v>
      </c>
      <c r="C1566" s="8" t="s">
        <v>603</v>
      </c>
    </row>
    <row r="1567" spans="1:3" s="7" customFormat="1" x14ac:dyDescent="0.25">
      <c r="A1567" s="38">
        <v>8848363</v>
      </c>
      <c r="B1567" s="8" t="s">
        <v>1068</v>
      </c>
      <c r="C1567" s="8" t="s">
        <v>655</v>
      </c>
    </row>
    <row r="1568" spans="1:3" s="7" customFormat="1" x14ac:dyDescent="0.25">
      <c r="A1568" s="38">
        <v>8836314</v>
      </c>
      <c r="B1568" s="8" t="s">
        <v>1068</v>
      </c>
      <c r="C1568" s="8" t="s">
        <v>656</v>
      </c>
    </row>
    <row r="1569" spans="1:3" s="7" customFormat="1" x14ac:dyDescent="0.25">
      <c r="A1569" s="38">
        <v>8848492</v>
      </c>
      <c r="B1569" s="8" t="s">
        <v>1068</v>
      </c>
      <c r="C1569" s="8" t="s">
        <v>665</v>
      </c>
    </row>
    <row r="1570" spans="1:3" s="7" customFormat="1" x14ac:dyDescent="0.25">
      <c r="A1570" s="38">
        <v>8843742</v>
      </c>
      <c r="B1570" s="8" t="s">
        <v>1068</v>
      </c>
      <c r="C1570" s="8" t="s">
        <v>2917</v>
      </c>
    </row>
    <row r="1571" spans="1:3" s="7" customFormat="1" x14ac:dyDescent="0.25">
      <c r="A1571" s="38">
        <v>8836246</v>
      </c>
      <c r="B1571" s="8" t="s">
        <v>2861</v>
      </c>
      <c r="C1571" s="8" t="s">
        <v>2862</v>
      </c>
    </row>
    <row r="1572" spans="1:3" s="7" customFormat="1" x14ac:dyDescent="0.25">
      <c r="A1572" s="38">
        <v>8838275</v>
      </c>
      <c r="B1572" s="8" t="s">
        <v>1218</v>
      </c>
      <c r="C1572" s="8" t="s">
        <v>441</v>
      </c>
    </row>
    <row r="1573" spans="1:3" s="7" customFormat="1" x14ac:dyDescent="0.25">
      <c r="A1573" s="38">
        <v>8833998</v>
      </c>
      <c r="B1573" s="8" t="s">
        <v>1218</v>
      </c>
      <c r="C1573" s="8" t="s">
        <v>596</v>
      </c>
    </row>
    <row r="1574" spans="1:3" s="7" customFormat="1" x14ac:dyDescent="0.25">
      <c r="A1574" s="38">
        <v>8836184</v>
      </c>
      <c r="B1574" s="8" t="s">
        <v>1218</v>
      </c>
      <c r="C1574" s="8" t="s">
        <v>743</v>
      </c>
    </row>
    <row r="1575" spans="1:3" s="7" customFormat="1" x14ac:dyDescent="0.25">
      <c r="A1575" s="38">
        <v>8835490</v>
      </c>
      <c r="B1575" s="8" t="s">
        <v>1218</v>
      </c>
      <c r="C1575" s="8" t="s">
        <v>947</v>
      </c>
    </row>
    <row r="1576" spans="1:3" s="7" customFormat="1" x14ac:dyDescent="0.25">
      <c r="A1576" s="38">
        <v>8836247</v>
      </c>
      <c r="B1576" s="8" t="s">
        <v>1218</v>
      </c>
      <c r="C1576" s="8" t="s">
        <v>2866</v>
      </c>
    </row>
    <row r="1577" spans="1:3" s="7" customFormat="1" x14ac:dyDescent="0.25">
      <c r="A1577" s="38">
        <v>8840253</v>
      </c>
      <c r="B1577" s="8" t="s">
        <v>1194</v>
      </c>
      <c r="C1577" s="8" t="s">
        <v>385</v>
      </c>
    </row>
    <row r="1578" spans="1:3" s="7" customFormat="1" x14ac:dyDescent="0.25">
      <c r="A1578" s="38">
        <v>8838262</v>
      </c>
      <c r="B1578" s="8" t="s">
        <v>1194</v>
      </c>
      <c r="C1578" s="8" t="s">
        <v>652</v>
      </c>
    </row>
    <row r="1579" spans="1:3" s="7" customFormat="1" x14ac:dyDescent="0.25">
      <c r="A1579" s="38">
        <v>8835487</v>
      </c>
      <c r="B1579" s="8" t="s">
        <v>1194</v>
      </c>
      <c r="C1579" s="8" t="s">
        <v>2832</v>
      </c>
    </row>
    <row r="1580" spans="1:3" s="7" customFormat="1" x14ac:dyDescent="0.25">
      <c r="A1580" s="38">
        <v>8830057</v>
      </c>
      <c r="B1580" s="8" t="s">
        <v>1194</v>
      </c>
      <c r="C1580" s="8" t="s">
        <v>2834</v>
      </c>
    </row>
    <row r="1581" spans="1:3" s="7" customFormat="1" x14ac:dyDescent="0.25">
      <c r="A1581" s="38">
        <v>8835427</v>
      </c>
      <c r="B1581" s="8" t="s">
        <v>1194</v>
      </c>
      <c r="C1581" s="8" t="s">
        <v>2894</v>
      </c>
    </row>
    <row r="1582" spans="1:3" s="7" customFormat="1" x14ac:dyDescent="0.25">
      <c r="A1582" s="38">
        <v>7792007</v>
      </c>
      <c r="B1582" s="8" t="s">
        <v>1273</v>
      </c>
      <c r="C1582" s="8" t="s">
        <v>600</v>
      </c>
    </row>
    <row r="1583" spans="1:3" s="7" customFormat="1" x14ac:dyDescent="0.25">
      <c r="A1583" s="38">
        <v>7792003</v>
      </c>
      <c r="B1583" s="8" t="s">
        <v>1273</v>
      </c>
      <c r="C1583" s="8" t="s">
        <v>618</v>
      </c>
    </row>
    <row r="1584" spans="1:3" s="7" customFormat="1" x14ac:dyDescent="0.25">
      <c r="A1584" s="38">
        <v>7792002</v>
      </c>
      <c r="B1584" s="8" t="s">
        <v>1273</v>
      </c>
      <c r="C1584" s="8" t="s">
        <v>2904</v>
      </c>
    </row>
    <row r="1585" spans="1:3" s="7" customFormat="1" x14ac:dyDescent="0.25">
      <c r="A1585" s="38">
        <v>8846100</v>
      </c>
      <c r="B1585" s="8" t="s">
        <v>2839</v>
      </c>
      <c r="C1585" s="8" t="s">
        <v>2841</v>
      </c>
    </row>
    <row r="1586" spans="1:3" s="7" customFormat="1" x14ac:dyDescent="0.25">
      <c r="A1586" s="38">
        <v>2280109</v>
      </c>
      <c r="B1586" s="8" t="s">
        <v>2839</v>
      </c>
      <c r="C1586" s="8" t="s">
        <v>2916</v>
      </c>
    </row>
    <row r="1587" spans="1:3" s="7" customFormat="1" x14ac:dyDescent="0.25">
      <c r="A1587" s="38">
        <v>8844649</v>
      </c>
      <c r="B1587" s="8" t="s">
        <v>1072</v>
      </c>
      <c r="C1587" s="8" t="s">
        <v>138</v>
      </c>
    </row>
    <row r="1588" spans="1:3" s="7" customFormat="1" x14ac:dyDescent="0.25">
      <c r="A1588" s="38">
        <v>7478017</v>
      </c>
      <c r="B1588" s="8" t="s">
        <v>1072</v>
      </c>
      <c r="C1588" s="8" t="s">
        <v>476</v>
      </c>
    </row>
    <row r="1589" spans="1:3" s="7" customFormat="1" x14ac:dyDescent="0.25">
      <c r="A1589" s="38">
        <v>7478022</v>
      </c>
      <c r="B1589" s="8" t="s">
        <v>1072</v>
      </c>
      <c r="C1589" s="8" t="s">
        <v>557</v>
      </c>
    </row>
    <row r="1590" spans="1:3" s="7" customFormat="1" x14ac:dyDescent="0.25">
      <c r="A1590" s="38">
        <v>8842855</v>
      </c>
      <c r="B1590" s="8" t="s">
        <v>1072</v>
      </c>
      <c r="C1590" s="8" t="s">
        <v>647</v>
      </c>
    </row>
    <row r="1591" spans="1:3" s="7" customFormat="1" x14ac:dyDescent="0.25">
      <c r="A1591" s="38">
        <v>8838702</v>
      </c>
      <c r="B1591" s="8" t="s">
        <v>1189</v>
      </c>
      <c r="C1591" s="8" t="s">
        <v>377</v>
      </c>
    </row>
    <row r="1592" spans="1:3" s="7" customFormat="1" x14ac:dyDescent="0.25">
      <c r="A1592" s="38">
        <v>7478020</v>
      </c>
      <c r="B1592" s="8" t="s">
        <v>1189</v>
      </c>
      <c r="C1592" s="8" t="s">
        <v>740</v>
      </c>
    </row>
    <row r="1593" spans="1:3" s="7" customFormat="1" x14ac:dyDescent="0.25">
      <c r="A1593" s="38">
        <v>7478014</v>
      </c>
      <c r="B1593" s="8" t="s">
        <v>1189</v>
      </c>
      <c r="C1593" s="8" t="s">
        <v>939</v>
      </c>
    </row>
    <row r="1594" spans="1:3" s="7" customFormat="1" x14ac:dyDescent="0.25">
      <c r="A1594" s="38">
        <v>8846147</v>
      </c>
      <c r="B1594" s="8" t="s">
        <v>1189</v>
      </c>
      <c r="C1594" s="8" t="s">
        <v>948</v>
      </c>
    </row>
    <row r="1595" spans="1:3" s="7" customFormat="1" x14ac:dyDescent="0.25">
      <c r="A1595" s="38">
        <v>8846181</v>
      </c>
      <c r="B1595" s="8" t="s">
        <v>1189</v>
      </c>
      <c r="C1595" s="8" t="s">
        <v>950</v>
      </c>
    </row>
    <row r="1596" spans="1:3" s="7" customFormat="1" x14ac:dyDescent="0.25">
      <c r="A1596" s="38">
        <v>8846191</v>
      </c>
      <c r="B1596" s="8" t="s">
        <v>1189</v>
      </c>
      <c r="C1596" s="8" t="s">
        <v>951</v>
      </c>
    </row>
    <row r="1597" spans="1:3" s="7" customFormat="1" x14ac:dyDescent="0.25">
      <c r="A1597" s="38">
        <v>8846205</v>
      </c>
      <c r="B1597" s="8" t="s">
        <v>1189</v>
      </c>
      <c r="C1597" s="8" t="s">
        <v>952</v>
      </c>
    </row>
    <row r="1598" spans="1:3" s="7" customFormat="1" x14ac:dyDescent="0.25">
      <c r="A1598" s="38">
        <v>8846109</v>
      </c>
      <c r="B1598" s="8" t="s">
        <v>1189</v>
      </c>
      <c r="C1598" s="8" t="s">
        <v>955</v>
      </c>
    </row>
    <row r="1599" spans="1:3" s="7" customFormat="1" x14ac:dyDescent="0.25">
      <c r="A1599" s="38">
        <v>8846108</v>
      </c>
      <c r="B1599" s="8" t="s">
        <v>1189</v>
      </c>
      <c r="C1599" s="8" t="s">
        <v>2836</v>
      </c>
    </row>
    <row r="1600" spans="1:3" s="7" customFormat="1" x14ac:dyDescent="0.25">
      <c r="A1600" s="38">
        <v>8846203</v>
      </c>
      <c r="B1600" s="8" t="s">
        <v>1189</v>
      </c>
      <c r="C1600" s="8" t="s">
        <v>2837</v>
      </c>
    </row>
    <row r="1601" spans="1:3" s="7" customFormat="1" x14ac:dyDescent="0.25">
      <c r="A1601" s="38">
        <v>8846894</v>
      </c>
      <c r="B1601" s="8" t="s">
        <v>1189</v>
      </c>
      <c r="C1601" s="8" t="s">
        <v>2838</v>
      </c>
    </row>
    <row r="1602" spans="1:3" s="7" customFormat="1" x14ac:dyDescent="0.25">
      <c r="A1602" s="38">
        <v>8846232</v>
      </c>
      <c r="B1602" s="8" t="s">
        <v>1189</v>
      </c>
      <c r="C1602" s="8" t="s">
        <v>2840</v>
      </c>
    </row>
    <row r="1603" spans="1:3" s="7" customFormat="1" x14ac:dyDescent="0.25">
      <c r="A1603" s="38">
        <v>8846145</v>
      </c>
      <c r="B1603" s="8" t="s">
        <v>1189</v>
      </c>
      <c r="C1603" s="8" t="s">
        <v>2842</v>
      </c>
    </row>
    <row r="1604" spans="1:3" s="7" customFormat="1" x14ac:dyDescent="0.25">
      <c r="A1604" s="38">
        <v>8846658</v>
      </c>
      <c r="B1604" s="8" t="s">
        <v>1189</v>
      </c>
      <c r="C1604" s="8" t="s">
        <v>2843</v>
      </c>
    </row>
    <row r="1605" spans="1:3" s="7" customFormat="1" x14ac:dyDescent="0.25">
      <c r="A1605" s="38">
        <v>8846146</v>
      </c>
      <c r="B1605" s="8" t="s">
        <v>1189</v>
      </c>
      <c r="C1605" s="8" t="s">
        <v>2844</v>
      </c>
    </row>
    <row r="1606" spans="1:3" s="7" customFormat="1" x14ac:dyDescent="0.25">
      <c r="A1606" s="38">
        <v>8838701</v>
      </c>
      <c r="B1606" s="8" t="s">
        <v>1189</v>
      </c>
      <c r="C1606" s="8" t="s">
        <v>2845</v>
      </c>
    </row>
    <row r="1607" spans="1:3" s="7" customFormat="1" x14ac:dyDescent="0.25">
      <c r="A1607" s="38">
        <v>8846180</v>
      </c>
      <c r="B1607" s="8" t="s">
        <v>1189</v>
      </c>
      <c r="C1607" s="8" t="s">
        <v>2882</v>
      </c>
    </row>
    <row r="1608" spans="1:3" s="7" customFormat="1" x14ac:dyDescent="0.25">
      <c r="A1608" s="38">
        <v>8846751</v>
      </c>
      <c r="B1608" s="8" t="s">
        <v>1189</v>
      </c>
      <c r="C1608" s="8" t="s">
        <v>2883</v>
      </c>
    </row>
    <row r="1609" spans="1:3" s="7" customFormat="1" x14ac:dyDescent="0.25">
      <c r="A1609" s="38">
        <v>8846126</v>
      </c>
      <c r="B1609" s="8" t="s">
        <v>1189</v>
      </c>
      <c r="C1609" s="8" t="s">
        <v>2896</v>
      </c>
    </row>
    <row r="1610" spans="1:3" s="7" customFormat="1" x14ac:dyDescent="0.25">
      <c r="A1610" s="38">
        <v>8846595</v>
      </c>
      <c r="B1610" s="8" t="s">
        <v>1189</v>
      </c>
      <c r="C1610" s="8" t="s">
        <v>2897</v>
      </c>
    </row>
    <row r="1611" spans="1:3" s="7" customFormat="1" x14ac:dyDescent="0.25">
      <c r="A1611" s="38">
        <v>8846190</v>
      </c>
      <c r="B1611" s="8" t="s">
        <v>1189</v>
      </c>
      <c r="C1611" s="8" t="s">
        <v>2898</v>
      </c>
    </row>
    <row r="1612" spans="1:3" s="7" customFormat="1" x14ac:dyDescent="0.25">
      <c r="A1612" s="38">
        <v>8846879</v>
      </c>
      <c r="B1612" s="8" t="s">
        <v>1189</v>
      </c>
      <c r="C1612" s="8" t="s">
        <v>2899</v>
      </c>
    </row>
    <row r="1613" spans="1:3" s="7" customFormat="1" x14ac:dyDescent="0.25">
      <c r="A1613" s="38">
        <v>8846182</v>
      </c>
      <c r="B1613" s="8" t="s">
        <v>1189</v>
      </c>
      <c r="C1613" s="8" t="s">
        <v>2920</v>
      </c>
    </row>
    <row r="1614" spans="1:3" s="7" customFormat="1" x14ac:dyDescent="0.25">
      <c r="A1614" s="38">
        <v>8846773</v>
      </c>
      <c r="B1614" s="8" t="s">
        <v>1189</v>
      </c>
      <c r="C1614" s="8" t="s">
        <v>2921</v>
      </c>
    </row>
    <row r="1615" spans="1:3" s="7" customFormat="1" x14ac:dyDescent="0.25">
      <c r="A1615" s="38">
        <v>8846204</v>
      </c>
      <c r="B1615" s="8" t="s">
        <v>1189</v>
      </c>
      <c r="C1615" s="8" t="s">
        <v>2927</v>
      </c>
    </row>
    <row r="1616" spans="1:3" s="7" customFormat="1" x14ac:dyDescent="0.25">
      <c r="A1616" s="38">
        <v>8848504</v>
      </c>
      <c r="B1616" s="8" t="s">
        <v>1201</v>
      </c>
      <c r="C1616" s="8" t="s">
        <v>397</v>
      </c>
    </row>
    <row r="1617" spans="1:3" s="7" customFormat="1" x14ac:dyDescent="0.25">
      <c r="A1617" s="38">
        <v>8848183</v>
      </c>
      <c r="B1617" s="8" t="s">
        <v>1135</v>
      </c>
      <c r="C1617" s="8" t="s">
        <v>297</v>
      </c>
    </row>
    <row r="1618" spans="1:3" s="7" customFormat="1" x14ac:dyDescent="0.25">
      <c r="A1618" s="38">
        <v>8839435</v>
      </c>
      <c r="B1618" s="8" t="s">
        <v>1082</v>
      </c>
      <c r="C1618" s="8" t="s">
        <v>161</v>
      </c>
    </row>
    <row r="1619" spans="1:3" s="7" customFormat="1" x14ac:dyDescent="0.25">
      <c r="A1619" s="38">
        <v>8838252</v>
      </c>
      <c r="B1619" s="8" t="s">
        <v>1082</v>
      </c>
      <c r="C1619" s="8" t="s">
        <v>168</v>
      </c>
    </row>
    <row r="1620" spans="1:3" s="7" customFormat="1" x14ac:dyDescent="0.25">
      <c r="A1620" s="38">
        <v>8839434</v>
      </c>
      <c r="B1620" s="8" t="s">
        <v>1082</v>
      </c>
      <c r="C1620" s="8" t="s">
        <v>2824</v>
      </c>
    </row>
    <row r="1621" spans="1:3" s="7" customFormat="1" x14ac:dyDescent="0.25">
      <c r="A1621" s="38">
        <v>4278004</v>
      </c>
      <c r="B1621" s="8" t="s">
        <v>1082</v>
      </c>
      <c r="C1621" s="8" t="s">
        <v>2827</v>
      </c>
    </row>
    <row r="1622" spans="1:3" s="7" customFormat="1" x14ac:dyDescent="0.25">
      <c r="A1622" s="38">
        <v>8844914</v>
      </c>
      <c r="B1622" s="8" t="s">
        <v>1082</v>
      </c>
      <c r="C1622" s="8" t="s">
        <v>2828</v>
      </c>
    </row>
    <row r="1623" spans="1:3" s="7" customFormat="1" x14ac:dyDescent="0.25">
      <c r="A1623" s="38">
        <v>4279005</v>
      </c>
      <c r="B1623" s="8" t="s">
        <v>1084</v>
      </c>
      <c r="C1623" s="8" t="s">
        <v>163</v>
      </c>
    </row>
    <row r="1624" spans="1:3" s="7" customFormat="1" x14ac:dyDescent="0.25">
      <c r="A1624" s="38">
        <v>4278034</v>
      </c>
      <c r="B1624" s="8" t="s">
        <v>1084</v>
      </c>
      <c r="C1624" s="8" t="s">
        <v>166</v>
      </c>
    </row>
    <row r="1625" spans="1:3" s="7" customFormat="1" x14ac:dyDescent="0.25">
      <c r="A1625" s="38">
        <v>8835569</v>
      </c>
      <c r="B1625" s="8" t="s">
        <v>1084</v>
      </c>
      <c r="C1625" s="8" t="s">
        <v>188</v>
      </c>
    </row>
    <row r="1626" spans="1:3" s="7" customFormat="1" x14ac:dyDescent="0.25">
      <c r="A1626" s="38">
        <v>4278007</v>
      </c>
      <c r="B1626" s="8" t="s">
        <v>1084</v>
      </c>
      <c r="C1626" s="8" t="s">
        <v>194</v>
      </c>
    </row>
    <row r="1627" spans="1:3" s="7" customFormat="1" x14ac:dyDescent="0.25">
      <c r="A1627" s="38">
        <v>8844886</v>
      </c>
      <c r="B1627" s="8" t="s">
        <v>1084</v>
      </c>
      <c r="C1627" s="8" t="s">
        <v>2823</v>
      </c>
    </row>
    <row r="1628" spans="1:3" s="7" customFormat="1" x14ac:dyDescent="0.25">
      <c r="A1628" s="38">
        <v>7851005</v>
      </c>
      <c r="B1628" s="8" t="s">
        <v>2825</v>
      </c>
      <c r="C1628" s="8" t="s">
        <v>2826</v>
      </c>
    </row>
    <row r="1629" spans="1:3" s="7" customFormat="1" x14ac:dyDescent="0.25">
      <c r="A1629" s="38">
        <v>8835125</v>
      </c>
      <c r="B1629" s="8" t="s">
        <v>1150</v>
      </c>
      <c r="C1629" s="8" t="s">
        <v>328</v>
      </c>
    </row>
    <row r="1630" spans="1:3" s="7" customFormat="1" x14ac:dyDescent="0.25">
      <c r="A1630" s="38">
        <v>4278048</v>
      </c>
      <c r="B1630" s="8" t="s">
        <v>1150</v>
      </c>
      <c r="C1630" s="8" t="s">
        <v>2822</v>
      </c>
    </row>
    <row r="1631" spans="1:3" s="7" customFormat="1" x14ac:dyDescent="0.25">
      <c r="A1631" s="38">
        <v>8842123</v>
      </c>
      <c r="B1631" s="8" t="s">
        <v>1150</v>
      </c>
      <c r="C1631" s="8" t="s">
        <v>2829</v>
      </c>
    </row>
    <row r="1632" spans="1:3" s="7" customFormat="1" x14ac:dyDescent="0.25">
      <c r="A1632" s="38">
        <v>7852005</v>
      </c>
      <c r="B1632" s="8" t="s">
        <v>1147</v>
      </c>
      <c r="C1632" s="8" t="s">
        <v>319</v>
      </c>
    </row>
    <row r="1633" spans="1:3" s="7" customFormat="1" x14ac:dyDescent="0.25">
      <c r="A1633" s="38">
        <v>7852010</v>
      </c>
      <c r="B1633" s="8" t="s">
        <v>1147</v>
      </c>
      <c r="C1633" s="8" t="s">
        <v>2971</v>
      </c>
    </row>
    <row r="1634" spans="1:3" s="7" customFormat="1" x14ac:dyDescent="0.25">
      <c r="A1634" s="38">
        <v>7852003</v>
      </c>
      <c r="B1634" s="8" t="s">
        <v>1147</v>
      </c>
      <c r="C1634" s="8" t="s">
        <v>2972</v>
      </c>
    </row>
    <row r="1635" spans="1:3" s="7" customFormat="1" x14ac:dyDescent="0.25">
      <c r="A1635" s="38">
        <v>7854001</v>
      </c>
      <c r="B1635" s="8" t="s">
        <v>1378</v>
      </c>
      <c r="C1635" s="8" t="s">
        <v>949</v>
      </c>
    </row>
    <row r="1636" spans="1:3" s="7" customFormat="1" x14ac:dyDescent="0.25">
      <c r="A1636" s="38">
        <v>8842530</v>
      </c>
      <c r="B1636" s="8" t="s">
        <v>1911</v>
      </c>
      <c r="C1636" s="8" t="s">
        <v>1912</v>
      </c>
    </row>
    <row r="1637" spans="1:3" s="7" customFormat="1" x14ac:dyDescent="0.25">
      <c r="A1637" s="38">
        <v>8834980</v>
      </c>
      <c r="B1637" s="8" t="s">
        <v>1096</v>
      </c>
      <c r="C1637" s="8" t="s">
        <v>189</v>
      </c>
    </row>
    <row r="1638" spans="1:3" s="7" customFormat="1" x14ac:dyDescent="0.25">
      <c r="A1638" s="38">
        <v>8838269</v>
      </c>
      <c r="B1638" s="8" t="s">
        <v>1283</v>
      </c>
      <c r="C1638" s="8" t="s">
        <v>638</v>
      </c>
    </row>
    <row r="1639" spans="1:3" s="7" customFormat="1" x14ac:dyDescent="0.25">
      <c r="A1639" s="38">
        <v>8844736</v>
      </c>
      <c r="B1639" s="8" t="s">
        <v>1164</v>
      </c>
      <c r="C1639" s="8" t="s">
        <v>350</v>
      </c>
    </row>
    <row r="1640" spans="1:3" s="7" customFormat="1" x14ac:dyDescent="0.25">
      <c r="A1640" s="38">
        <v>8844733</v>
      </c>
      <c r="B1640" s="8" t="s">
        <v>1164</v>
      </c>
      <c r="C1640" s="8" t="s">
        <v>351</v>
      </c>
    </row>
    <row r="1641" spans="1:3" s="7" customFormat="1" x14ac:dyDescent="0.25">
      <c r="A1641" s="38">
        <v>7809021</v>
      </c>
      <c r="B1641" s="8" t="s">
        <v>1288</v>
      </c>
      <c r="C1641" s="8" t="s">
        <v>662</v>
      </c>
    </row>
    <row r="1642" spans="1:3" s="7" customFormat="1" x14ac:dyDescent="0.25">
      <c r="A1642" s="38">
        <v>8835092</v>
      </c>
      <c r="B1642" s="8" t="s">
        <v>1101</v>
      </c>
      <c r="C1642" s="8" t="s">
        <v>197</v>
      </c>
    </row>
    <row r="1643" spans="1:3" s="7" customFormat="1" x14ac:dyDescent="0.25">
      <c r="A1643" s="38">
        <v>3089003</v>
      </c>
      <c r="B1643" s="8" t="s">
        <v>1094</v>
      </c>
      <c r="C1643" s="8" t="s">
        <v>185</v>
      </c>
    </row>
    <row r="1644" spans="1:3" s="7" customFormat="1" x14ac:dyDescent="0.25">
      <c r="A1644" s="38">
        <v>4590005</v>
      </c>
      <c r="B1644" s="8" t="s">
        <v>1255</v>
      </c>
      <c r="C1644" s="8" t="s">
        <v>533</v>
      </c>
    </row>
    <row r="1645" spans="1:3" s="7" customFormat="1" x14ac:dyDescent="0.25">
      <c r="A1645" s="38">
        <v>8834774</v>
      </c>
      <c r="B1645" s="8" t="s">
        <v>1255</v>
      </c>
      <c r="C1645" s="8" t="s">
        <v>592</v>
      </c>
    </row>
    <row r="1646" spans="1:3" s="7" customFormat="1" x14ac:dyDescent="0.25">
      <c r="A1646" s="38">
        <v>4590003</v>
      </c>
      <c r="B1646" s="8" t="s">
        <v>1255</v>
      </c>
      <c r="C1646" s="8" t="s">
        <v>945</v>
      </c>
    </row>
    <row r="1647" spans="1:3" s="7" customFormat="1" x14ac:dyDescent="0.25">
      <c r="A1647" s="38">
        <v>8844348</v>
      </c>
      <c r="B1647" s="8" t="s">
        <v>1339</v>
      </c>
      <c r="C1647" s="8" t="s">
        <v>835</v>
      </c>
    </row>
    <row r="1648" spans="1:3" s="7" customFormat="1" x14ac:dyDescent="0.25">
      <c r="A1648" s="38">
        <v>7932001</v>
      </c>
      <c r="B1648" s="8" t="s">
        <v>1159</v>
      </c>
      <c r="C1648" s="8" t="s">
        <v>341</v>
      </c>
    </row>
    <row r="1649" spans="1:3" s="7" customFormat="1" x14ac:dyDescent="0.25">
      <c r="A1649" s="38">
        <v>7932003</v>
      </c>
      <c r="B1649" s="8" t="s">
        <v>1159</v>
      </c>
      <c r="C1649" s="8" t="s">
        <v>346</v>
      </c>
    </row>
    <row r="1650" spans="1:3" s="7" customFormat="1" x14ac:dyDescent="0.25">
      <c r="A1650" s="38">
        <v>8835114</v>
      </c>
      <c r="B1650" s="8" t="s">
        <v>1087</v>
      </c>
      <c r="C1650" s="8" t="s">
        <v>170</v>
      </c>
    </row>
    <row r="1651" spans="1:3" s="7" customFormat="1" x14ac:dyDescent="0.25">
      <c r="A1651" s="38">
        <v>8842516</v>
      </c>
      <c r="B1651" s="8" t="s">
        <v>1087</v>
      </c>
      <c r="C1651" s="8" t="s">
        <v>2931</v>
      </c>
    </row>
    <row r="1652" spans="1:3" s="7" customFormat="1" x14ac:dyDescent="0.25">
      <c r="A1652" s="38">
        <v>7943003</v>
      </c>
      <c r="B1652" s="8" t="s">
        <v>1087</v>
      </c>
      <c r="C1652" s="8" t="s">
        <v>205</v>
      </c>
    </row>
    <row r="1653" spans="1:3" s="7" customFormat="1" x14ac:dyDescent="0.25">
      <c r="A1653" s="38">
        <v>8842306</v>
      </c>
      <c r="B1653" s="8" t="s">
        <v>1087</v>
      </c>
      <c r="C1653" s="8" t="s">
        <v>226</v>
      </c>
    </row>
    <row r="1654" spans="1:3" s="7" customFormat="1" x14ac:dyDescent="0.25">
      <c r="A1654" s="38">
        <v>8834913</v>
      </c>
      <c r="B1654" s="8" t="s">
        <v>1087</v>
      </c>
      <c r="C1654" s="8" t="s">
        <v>298</v>
      </c>
    </row>
    <row r="1655" spans="1:3" s="7" customFormat="1" x14ac:dyDescent="0.25">
      <c r="A1655" s="38">
        <v>8840026</v>
      </c>
      <c r="B1655" s="8" t="s">
        <v>1087</v>
      </c>
      <c r="C1655" s="8" t="s">
        <v>308</v>
      </c>
    </row>
    <row r="1656" spans="1:3" s="7" customFormat="1" x14ac:dyDescent="0.25">
      <c r="A1656" s="38">
        <v>8834871</v>
      </c>
      <c r="B1656" s="8" t="s">
        <v>1172</v>
      </c>
      <c r="C1656" s="8" t="s">
        <v>359</v>
      </c>
    </row>
    <row r="1657" spans="1:3" s="7" customFormat="1" x14ac:dyDescent="0.25">
      <c r="A1657" s="38">
        <v>8835334</v>
      </c>
      <c r="B1657" s="8" t="s">
        <v>1172</v>
      </c>
      <c r="C1657" s="8" t="s">
        <v>2821</v>
      </c>
    </row>
    <row r="1658" spans="1:3" s="7" customFormat="1" x14ac:dyDescent="0.25">
      <c r="A1658" s="38">
        <v>8835367</v>
      </c>
      <c r="B1658" s="8" t="s">
        <v>1134</v>
      </c>
      <c r="C1658" s="8" t="s">
        <v>1904</v>
      </c>
    </row>
    <row r="1659" spans="1:3" s="7" customFormat="1" x14ac:dyDescent="0.25">
      <c r="A1659" s="38">
        <v>8848564</v>
      </c>
      <c r="B1659" s="8" t="s">
        <v>1134</v>
      </c>
      <c r="C1659" s="8" t="s">
        <v>269</v>
      </c>
    </row>
    <row r="1660" spans="1:3" s="7" customFormat="1" x14ac:dyDescent="0.25">
      <c r="A1660" s="38">
        <v>8835595</v>
      </c>
      <c r="B1660" s="8" t="s">
        <v>1152</v>
      </c>
      <c r="C1660" s="8" t="s">
        <v>330</v>
      </c>
    </row>
    <row r="1661" spans="1:3" s="7" customFormat="1" x14ac:dyDescent="0.25">
      <c r="A1661" s="38">
        <v>8842773</v>
      </c>
      <c r="B1661" s="8" t="s">
        <v>1152</v>
      </c>
      <c r="C1661" s="8" t="s">
        <v>969</v>
      </c>
    </row>
    <row r="1662" spans="1:3" s="7" customFormat="1" x14ac:dyDescent="0.25">
      <c r="A1662" s="38">
        <v>8848681</v>
      </c>
      <c r="B1662" s="8" t="s">
        <v>1102</v>
      </c>
      <c r="C1662" s="8" t="s">
        <v>198</v>
      </c>
    </row>
    <row r="1663" spans="1:3" s="7" customFormat="1" x14ac:dyDescent="0.25">
      <c r="A1663" s="38">
        <v>8848460</v>
      </c>
      <c r="B1663" s="8" t="s">
        <v>1102</v>
      </c>
      <c r="C1663" s="8" t="s">
        <v>220</v>
      </c>
    </row>
    <row r="1664" spans="1:3" s="7" customFormat="1" x14ac:dyDescent="0.25">
      <c r="A1664" s="38">
        <v>8848461</v>
      </c>
      <c r="B1664" s="8" t="s">
        <v>1102</v>
      </c>
      <c r="C1664" s="8" t="s">
        <v>275</v>
      </c>
    </row>
    <row r="1665" spans="1:3" s="7" customFormat="1" x14ac:dyDescent="0.25">
      <c r="A1665" s="38">
        <v>8835096</v>
      </c>
      <c r="B1665" s="8" t="s">
        <v>1102</v>
      </c>
      <c r="C1665" s="8" t="s">
        <v>331</v>
      </c>
    </row>
    <row r="1666" spans="1:3" s="7" customFormat="1" x14ac:dyDescent="0.25">
      <c r="A1666" s="38">
        <v>9960006</v>
      </c>
      <c r="B1666" s="8" t="s">
        <v>1102</v>
      </c>
      <c r="C1666" s="8" t="s">
        <v>2808</v>
      </c>
    </row>
    <row r="1667" spans="1:3" s="7" customFormat="1" x14ac:dyDescent="0.25">
      <c r="A1667" s="38">
        <v>8842995</v>
      </c>
      <c r="B1667" s="8" t="s">
        <v>1102</v>
      </c>
      <c r="C1667" s="8" t="s">
        <v>2809</v>
      </c>
    </row>
    <row r="1668" spans="1:3" s="7" customFormat="1" x14ac:dyDescent="0.25">
      <c r="A1668" s="38">
        <v>8842853</v>
      </c>
      <c r="B1668" s="8" t="s">
        <v>1102</v>
      </c>
      <c r="C1668" s="8" t="s">
        <v>2810</v>
      </c>
    </row>
    <row r="1669" spans="1:3" s="7" customFormat="1" x14ac:dyDescent="0.25">
      <c r="A1669" s="38">
        <v>8830052</v>
      </c>
      <c r="B1669" s="8" t="s">
        <v>2806</v>
      </c>
      <c r="C1669" s="8" t="s">
        <v>2807</v>
      </c>
    </row>
    <row r="1670" spans="1:3" s="7" customFormat="1" x14ac:dyDescent="0.25">
      <c r="A1670" s="38">
        <v>8848842</v>
      </c>
      <c r="B1670" s="8" t="s">
        <v>1703</v>
      </c>
      <c r="C1670" s="8" t="s">
        <v>2802</v>
      </c>
    </row>
    <row r="1671" spans="1:3" s="7" customFormat="1" x14ac:dyDescent="0.25">
      <c r="A1671" s="38">
        <v>8844256</v>
      </c>
      <c r="B1671" s="8" t="s">
        <v>1392</v>
      </c>
      <c r="C1671" s="8" t="s">
        <v>978</v>
      </c>
    </row>
    <row r="1672" spans="1:3" s="7" customFormat="1" x14ac:dyDescent="0.25">
      <c r="A1672" s="38">
        <v>8848459</v>
      </c>
      <c r="B1672" s="8" t="s">
        <v>1137</v>
      </c>
      <c r="C1672" s="8" t="s">
        <v>282</v>
      </c>
    </row>
    <row r="1673" spans="1:3" s="7" customFormat="1" x14ac:dyDescent="0.25">
      <c r="A1673" s="38">
        <v>8848297</v>
      </c>
      <c r="B1673" s="8" t="s">
        <v>1137</v>
      </c>
      <c r="C1673" s="8" t="s">
        <v>2803</v>
      </c>
    </row>
    <row r="1674" spans="1:3" s="7" customFormat="1" x14ac:dyDescent="0.25">
      <c r="A1674" s="38">
        <v>9999403</v>
      </c>
      <c r="B1674" s="8" t="s">
        <v>1137</v>
      </c>
      <c r="C1674" s="8" t="s">
        <v>2804</v>
      </c>
    </row>
    <row r="1675" spans="1:3" s="7" customFormat="1" x14ac:dyDescent="0.25">
      <c r="A1675" s="38">
        <v>8844608</v>
      </c>
      <c r="B1675" s="8" t="s">
        <v>1137</v>
      </c>
      <c r="C1675" s="8" t="s">
        <v>2805</v>
      </c>
    </row>
    <row r="1676" spans="1:3" s="7" customFormat="1" x14ac:dyDescent="0.25">
      <c r="A1676" s="38">
        <v>8844087</v>
      </c>
      <c r="B1676" s="8" t="s">
        <v>1204</v>
      </c>
      <c r="C1676" s="8" t="s">
        <v>501</v>
      </c>
    </row>
    <row r="1677" spans="1:3" s="7" customFormat="1" x14ac:dyDescent="0.25">
      <c r="A1677" s="38">
        <v>8844086</v>
      </c>
      <c r="B1677" s="8" t="s">
        <v>1204</v>
      </c>
      <c r="C1677" s="8" t="s">
        <v>941</v>
      </c>
    </row>
    <row r="1678" spans="1:3" s="7" customFormat="1" x14ac:dyDescent="0.25">
      <c r="A1678" s="38">
        <v>8846371</v>
      </c>
      <c r="B1678" s="8" t="s">
        <v>1204</v>
      </c>
      <c r="C1678" s="8" t="s">
        <v>401</v>
      </c>
    </row>
    <row r="1679" spans="1:3" s="7" customFormat="1" x14ac:dyDescent="0.25">
      <c r="A1679" s="38">
        <v>8846271</v>
      </c>
      <c r="B1679" s="8" t="s">
        <v>1204</v>
      </c>
      <c r="C1679" s="8" t="s">
        <v>575</v>
      </c>
    </row>
    <row r="1680" spans="1:3" s="7" customFormat="1" x14ac:dyDescent="0.25">
      <c r="A1680" s="38">
        <v>8844257</v>
      </c>
      <c r="B1680" s="8" t="s">
        <v>1204</v>
      </c>
      <c r="C1680" s="8" t="s">
        <v>983</v>
      </c>
    </row>
    <row r="1681" spans="1:3" s="7" customFormat="1" x14ac:dyDescent="0.25">
      <c r="A1681" s="38">
        <v>8847235</v>
      </c>
      <c r="B1681" s="8" t="s">
        <v>1204</v>
      </c>
      <c r="C1681" s="8" t="s">
        <v>712</v>
      </c>
    </row>
    <row r="1682" spans="1:3" s="7" customFormat="1" x14ac:dyDescent="0.25">
      <c r="A1682" s="38">
        <v>8844609</v>
      </c>
      <c r="B1682" s="8" t="s">
        <v>1204</v>
      </c>
      <c r="C1682" s="8" t="s">
        <v>2811</v>
      </c>
    </row>
    <row r="1683" spans="1:3" s="7" customFormat="1" x14ac:dyDescent="0.25">
      <c r="A1683" s="38">
        <v>8844271</v>
      </c>
      <c r="B1683" s="8" t="s">
        <v>1204</v>
      </c>
      <c r="C1683" s="8" t="s">
        <v>2812</v>
      </c>
    </row>
    <row r="1684" spans="1:3" s="7" customFormat="1" x14ac:dyDescent="0.25">
      <c r="A1684" s="38">
        <v>8835083</v>
      </c>
      <c r="B1684" s="8" t="s">
        <v>1157</v>
      </c>
      <c r="C1684" s="8" t="s">
        <v>339</v>
      </c>
    </row>
    <row r="1685" spans="1:3" s="7" customFormat="1" x14ac:dyDescent="0.25">
      <c r="A1685" s="38">
        <v>8835123</v>
      </c>
      <c r="B1685" s="8" t="s">
        <v>1146</v>
      </c>
      <c r="C1685" s="8" t="s">
        <v>318</v>
      </c>
    </row>
    <row r="1686" spans="1:3" s="7" customFormat="1" x14ac:dyDescent="0.25">
      <c r="A1686" s="38">
        <v>8844882</v>
      </c>
      <c r="B1686" s="8" t="s">
        <v>1151</v>
      </c>
      <c r="C1686" s="8" t="s">
        <v>329</v>
      </c>
    </row>
    <row r="1687" spans="1:3" s="7" customFormat="1" x14ac:dyDescent="0.25">
      <c r="A1687" s="38">
        <v>8844607</v>
      </c>
      <c r="B1687" s="8" t="s">
        <v>2814</v>
      </c>
      <c r="C1687" s="8" t="s">
        <v>2815</v>
      </c>
    </row>
    <row r="1688" spans="1:3" s="7" customFormat="1" x14ac:dyDescent="0.25">
      <c r="A1688" s="38">
        <v>8842462</v>
      </c>
      <c r="B1688" s="8" t="s">
        <v>2814</v>
      </c>
      <c r="C1688" s="8" t="s">
        <v>2819</v>
      </c>
    </row>
    <row r="1689" spans="1:3" s="7" customFormat="1" x14ac:dyDescent="0.25">
      <c r="A1689" s="38">
        <v>8847693</v>
      </c>
      <c r="B1689" s="8" t="s">
        <v>1203</v>
      </c>
      <c r="C1689" s="8" t="s">
        <v>400</v>
      </c>
    </row>
    <row r="1690" spans="1:3" s="7" customFormat="1" x14ac:dyDescent="0.25">
      <c r="A1690" s="38">
        <v>9961003</v>
      </c>
      <c r="B1690" s="8" t="s">
        <v>1203</v>
      </c>
      <c r="C1690" s="8" t="s">
        <v>2816</v>
      </c>
    </row>
    <row r="1691" spans="1:3" s="7" customFormat="1" x14ac:dyDescent="0.25">
      <c r="A1691" s="38">
        <v>8842927</v>
      </c>
      <c r="B1691" s="8" t="s">
        <v>1148</v>
      </c>
      <c r="C1691" s="8" t="s">
        <v>325</v>
      </c>
    </row>
    <row r="1692" spans="1:3" s="7" customFormat="1" x14ac:dyDescent="0.25">
      <c r="A1692" s="38">
        <v>8844545</v>
      </c>
      <c r="B1692" s="8" t="s">
        <v>1148</v>
      </c>
      <c r="C1692" s="8" t="s">
        <v>865</v>
      </c>
    </row>
    <row r="1693" spans="1:3" s="7" customFormat="1" x14ac:dyDescent="0.25">
      <c r="A1693" s="38">
        <v>8844122</v>
      </c>
      <c r="B1693" s="8" t="s">
        <v>1402</v>
      </c>
      <c r="C1693" s="8" t="s">
        <v>996</v>
      </c>
    </row>
    <row r="1694" spans="1:3" s="7" customFormat="1" x14ac:dyDescent="0.25">
      <c r="A1694" s="38">
        <v>8842956</v>
      </c>
      <c r="B1694" s="8" t="s">
        <v>1386</v>
      </c>
      <c r="C1694" s="8" t="s">
        <v>970</v>
      </c>
    </row>
    <row r="1695" spans="1:3" s="7" customFormat="1" x14ac:dyDescent="0.25">
      <c r="A1695" s="38">
        <v>8844305</v>
      </c>
      <c r="B1695" s="8" t="s">
        <v>1386</v>
      </c>
      <c r="C1695" s="8" t="s">
        <v>997</v>
      </c>
    </row>
    <row r="1696" spans="1:3" s="7" customFormat="1" x14ac:dyDescent="0.25">
      <c r="A1696" s="38">
        <v>8844391</v>
      </c>
      <c r="B1696" s="8" t="s">
        <v>1202</v>
      </c>
      <c r="C1696" s="8" t="s">
        <v>399</v>
      </c>
    </row>
    <row r="1697" spans="1:3" s="7" customFormat="1" x14ac:dyDescent="0.25">
      <c r="A1697" s="38">
        <v>8842886</v>
      </c>
      <c r="B1697" s="8" t="s">
        <v>1202</v>
      </c>
      <c r="C1697" s="8" t="s">
        <v>2817</v>
      </c>
    </row>
    <row r="1698" spans="1:3" s="7" customFormat="1" x14ac:dyDescent="0.25">
      <c r="A1698" s="38">
        <v>8842931</v>
      </c>
      <c r="B1698" s="8" t="s">
        <v>1177</v>
      </c>
      <c r="C1698" s="8" t="s">
        <v>364</v>
      </c>
    </row>
    <row r="1699" spans="1:3" s="7" customFormat="1" x14ac:dyDescent="0.25">
      <c r="A1699" s="38">
        <v>8847553</v>
      </c>
      <c r="B1699" s="8" t="s">
        <v>1177</v>
      </c>
      <c r="C1699" s="8" t="s">
        <v>889</v>
      </c>
    </row>
    <row r="1700" spans="1:3" s="7" customFormat="1" x14ac:dyDescent="0.25">
      <c r="A1700" s="38">
        <v>8848122</v>
      </c>
      <c r="B1700" s="8" t="s">
        <v>1177</v>
      </c>
      <c r="C1700" s="8" t="s">
        <v>2813</v>
      </c>
    </row>
    <row r="1701" spans="1:3" s="7" customFormat="1" x14ac:dyDescent="0.25">
      <c r="A1701" s="38">
        <v>8846270</v>
      </c>
      <c r="B1701" s="8" t="s">
        <v>1177</v>
      </c>
      <c r="C1701" s="8" t="s">
        <v>2818</v>
      </c>
    </row>
    <row r="1702" spans="1:3" s="7" customFormat="1" x14ac:dyDescent="0.25">
      <c r="A1702" s="38">
        <v>8844497</v>
      </c>
      <c r="B1702" s="8" t="s">
        <v>1177</v>
      </c>
      <c r="C1702" s="8" t="s">
        <v>2820</v>
      </c>
    </row>
    <row r="1703" spans="1:3" s="7" customFormat="1" x14ac:dyDescent="0.25">
      <c r="A1703" s="38">
        <v>8842955</v>
      </c>
      <c r="B1703" s="8" t="s">
        <v>1385</v>
      </c>
      <c r="C1703" s="8" t="s">
        <v>968</v>
      </c>
    </row>
    <row r="1704" spans="1:3" s="7" customFormat="1" x14ac:dyDescent="0.25">
      <c r="A1704" s="38">
        <v>8842726</v>
      </c>
      <c r="B1704" s="8"/>
      <c r="C1704" s="8" t="s">
        <v>1938</v>
      </c>
    </row>
    <row r="1705" spans="1:3" ht="14" x14ac:dyDescent="0.3">
      <c r="C1705" s="28"/>
    </row>
    <row r="1706" spans="1:3" ht="14" x14ac:dyDescent="0.3">
      <c r="C1706" s="28"/>
    </row>
    <row r="1707" spans="1:3" ht="14" x14ac:dyDescent="0.3">
      <c r="C1707" s="28"/>
    </row>
    <row r="1708" spans="1:3" ht="14" x14ac:dyDescent="0.3">
      <c r="C1708" s="28"/>
    </row>
    <row r="1709" spans="1:3" ht="14" x14ac:dyDescent="0.3">
      <c r="C1709" s="28"/>
    </row>
    <row r="1710" spans="1:3" ht="14" x14ac:dyDescent="0.3">
      <c r="C1710" s="28"/>
    </row>
    <row r="1711" spans="1:3" ht="14" x14ac:dyDescent="0.3">
      <c r="C1711" s="28"/>
    </row>
    <row r="1712" spans="1:3" ht="14" x14ac:dyDescent="0.3">
      <c r="C1712" s="28"/>
    </row>
    <row r="1713" spans="3:3" ht="14" x14ac:dyDescent="0.3">
      <c r="C1713" s="28"/>
    </row>
    <row r="1714" spans="3:3" ht="14" x14ac:dyDescent="0.3">
      <c r="C1714" s="28"/>
    </row>
    <row r="1715" spans="3:3" ht="14" x14ac:dyDescent="0.3">
      <c r="C1715" s="28"/>
    </row>
    <row r="1716" spans="3:3" ht="14" x14ac:dyDescent="0.3">
      <c r="C1716" s="28"/>
    </row>
    <row r="1717" spans="3:3" ht="14" x14ac:dyDescent="0.3">
      <c r="C1717" s="28"/>
    </row>
    <row r="1718" spans="3:3" ht="14" x14ac:dyDescent="0.3">
      <c r="C1718" s="28"/>
    </row>
    <row r="1719" spans="3:3" ht="14" x14ac:dyDescent="0.3">
      <c r="C1719" s="28"/>
    </row>
    <row r="1720" spans="3:3" ht="14" x14ac:dyDescent="0.3">
      <c r="C1720" s="28"/>
    </row>
    <row r="1721" spans="3:3" ht="14" x14ac:dyDescent="0.3">
      <c r="C1721" s="28"/>
    </row>
    <row r="1722" spans="3:3" ht="14" x14ac:dyDescent="0.3">
      <c r="C1722" s="28"/>
    </row>
    <row r="1723" spans="3:3" ht="14" x14ac:dyDescent="0.3">
      <c r="C1723" s="28"/>
    </row>
    <row r="1724" spans="3:3" ht="14" x14ac:dyDescent="0.3">
      <c r="C1724" s="28"/>
    </row>
    <row r="1725" spans="3:3" ht="14" x14ac:dyDescent="0.3">
      <c r="C1725" s="28"/>
    </row>
    <row r="1726" spans="3:3" ht="14" x14ac:dyDescent="0.3">
      <c r="C1726" s="28"/>
    </row>
    <row r="1727" spans="3:3" ht="14" x14ac:dyDescent="0.3">
      <c r="C1727" s="28"/>
    </row>
    <row r="1728" spans="3:3" ht="14" x14ac:dyDescent="0.3">
      <c r="C1728" s="28"/>
    </row>
    <row r="1729" spans="3:3" ht="14" x14ac:dyDescent="0.3">
      <c r="C1729" s="28"/>
    </row>
    <row r="1730" spans="3:3" ht="14" x14ac:dyDescent="0.3">
      <c r="C1730" s="28"/>
    </row>
    <row r="1731" spans="3:3" ht="14" x14ac:dyDescent="0.3">
      <c r="C1731" s="28"/>
    </row>
    <row r="1732" spans="3:3" ht="14" x14ac:dyDescent="0.3">
      <c r="C1732" s="28"/>
    </row>
    <row r="1733" spans="3:3" ht="14" x14ac:dyDescent="0.3">
      <c r="C1733" s="28"/>
    </row>
    <row r="1734" spans="3:3" ht="14" x14ac:dyDescent="0.3">
      <c r="C1734" s="28"/>
    </row>
    <row r="1735" spans="3:3" ht="14" x14ac:dyDescent="0.3">
      <c r="C1735" s="28"/>
    </row>
    <row r="1736" spans="3:3" ht="14" x14ac:dyDescent="0.3">
      <c r="C1736" s="28"/>
    </row>
    <row r="1737" spans="3:3" ht="14" x14ac:dyDescent="0.3">
      <c r="C1737" s="28"/>
    </row>
    <row r="1738" spans="3:3" ht="14" x14ac:dyDescent="0.3">
      <c r="C1738" s="28"/>
    </row>
    <row r="1739" spans="3:3" ht="14" x14ac:dyDescent="0.3">
      <c r="C1739" s="28"/>
    </row>
    <row r="1740" spans="3:3" ht="14" x14ac:dyDescent="0.3">
      <c r="C1740" s="28"/>
    </row>
    <row r="1741" spans="3:3" ht="14" x14ac:dyDescent="0.3">
      <c r="C1741" s="28"/>
    </row>
    <row r="1742" spans="3:3" ht="14" x14ac:dyDescent="0.3">
      <c r="C1742" s="28"/>
    </row>
    <row r="1743" spans="3:3" ht="14" x14ac:dyDescent="0.3">
      <c r="C1743" s="28"/>
    </row>
    <row r="1744" spans="3:3" ht="14" x14ac:dyDescent="0.3">
      <c r="C1744" s="28"/>
    </row>
    <row r="1745" spans="3:3" ht="14" x14ac:dyDescent="0.3">
      <c r="C1745" s="28"/>
    </row>
    <row r="1746" spans="3:3" ht="14" x14ac:dyDescent="0.3">
      <c r="C1746" s="28"/>
    </row>
    <row r="1747" spans="3:3" ht="14" x14ac:dyDescent="0.3">
      <c r="C1747" s="28"/>
    </row>
    <row r="1748" spans="3:3" ht="14" x14ac:dyDescent="0.3">
      <c r="C1748" s="28"/>
    </row>
    <row r="1749" spans="3:3" ht="14" x14ac:dyDescent="0.3">
      <c r="C1749" s="28"/>
    </row>
    <row r="1750" spans="3:3" ht="14" x14ac:dyDescent="0.3">
      <c r="C1750" s="28"/>
    </row>
    <row r="1751" spans="3:3" ht="14" x14ac:dyDescent="0.3">
      <c r="C1751" s="28"/>
    </row>
    <row r="1752" spans="3:3" ht="14" x14ac:dyDescent="0.3">
      <c r="C1752" s="28"/>
    </row>
    <row r="1753" spans="3:3" ht="14" x14ac:dyDescent="0.3">
      <c r="C1753" s="28"/>
    </row>
    <row r="1754" spans="3:3" ht="14" x14ac:dyDescent="0.3">
      <c r="C1754" s="28"/>
    </row>
    <row r="1755" spans="3:3" ht="14" x14ac:dyDescent="0.3">
      <c r="C1755" s="28"/>
    </row>
    <row r="1756" spans="3:3" ht="14" x14ac:dyDescent="0.3">
      <c r="C1756" s="28"/>
    </row>
    <row r="1757" spans="3:3" ht="14" x14ac:dyDescent="0.3">
      <c r="C1757" s="28"/>
    </row>
    <row r="1758" spans="3:3" ht="14" x14ac:dyDescent="0.3">
      <c r="C1758" s="28"/>
    </row>
    <row r="1759" spans="3:3" ht="14" x14ac:dyDescent="0.3">
      <c r="C1759" s="28"/>
    </row>
    <row r="1760" spans="3:3" ht="14" x14ac:dyDescent="0.3">
      <c r="C1760" s="28"/>
    </row>
    <row r="1761" spans="3:3" ht="14" x14ac:dyDescent="0.3">
      <c r="C1761" s="28"/>
    </row>
    <row r="1762" spans="3:3" ht="14" x14ac:dyDescent="0.3">
      <c r="C1762" s="28"/>
    </row>
    <row r="1763" spans="3:3" ht="14" x14ac:dyDescent="0.3">
      <c r="C1763" s="28"/>
    </row>
    <row r="1764" spans="3:3" ht="14" x14ac:dyDescent="0.3">
      <c r="C1764" s="28"/>
    </row>
    <row r="1765" spans="3:3" ht="14" x14ac:dyDescent="0.3">
      <c r="C1765" s="28"/>
    </row>
    <row r="1766" spans="3:3" ht="14" x14ac:dyDescent="0.3">
      <c r="C1766" s="28"/>
    </row>
    <row r="1767" spans="3:3" ht="14" x14ac:dyDescent="0.3">
      <c r="C1767" s="28"/>
    </row>
    <row r="1768" spans="3:3" ht="14" x14ac:dyDescent="0.3">
      <c r="C1768" s="28"/>
    </row>
    <row r="1769" spans="3:3" ht="14" x14ac:dyDescent="0.3">
      <c r="C1769" s="28"/>
    </row>
    <row r="1770" spans="3:3" ht="14" x14ac:dyDescent="0.3">
      <c r="C1770" s="28"/>
    </row>
    <row r="1771" spans="3:3" ht="14" x14ac:dyDescent="0.3">
      <c r="C1771" s="28"/>
    </row>
    <row r="1772" spans="3:3" ht="14" x14ac:dyDescent="0.3">
      <c r="C1772" s="28"/>
    </row>
    <row r="1773" spans="3:3" ht="14" x14ac:dyDescent="0.3">
      <c r="C1773" s="28"/>
    </row>
    <row r="1774" spans="3:3" ht="14" x14ac:dyDescent="0.3">
      <c r="C1774" s="28"/>
    </row>
    <row r="1775" spans="3:3" ht="14" x14ac:dyDescent="0.3">
      <c r="C1775" s="28"/>
    </row>
    <row r="1776" spans="3:3" ht="14" x14ac:dyDescent="0.3">
      <c r="C1776" s="28"/>
    </row>
    <row r="1777" spans="3:3" ht="14" x14ac:dyDescent="0.3">
      <c r="C1777" s="28"/>
    </row>
    <row r="1778" spans="3:3" ht="14" x14ac:dyDescent="0.3">
      <c r="C1778" s="28"/>
    </row>
    <row r="1779" spans="3:3" ht="14" x14ac:dyDescent="0.3">
      <c r="C1779" s="28"/>
    </row>
    <row r="1780" spans="3:3" ht="14" x14ac:dyDescent="0.3">
      <c r="C1780" s="28"/>
    </row>
    <row r="1781" spans="3:3" ht="14" x14ac:dyDescent="0.3">
      <c r="C1781" s="28"/>
    </row>
    <row r="1782" spans="3:3" ht="14" x14ac:dyDescent="0.3">
      <c r="C1782" s="28"/>
    </row>
    <row r="1783" spans="3:3" ht="14" x14ac:dyDescent="0.3">
      <c r="C1783" s="28"/>
    </row>
    <row r="1784" spans="3:3" ht="14" x14ac:dyDescent="0.3">
      <c r="C1784" s="28"/>
    </row>
    <row r="1785" spans="3:3" ht="14" x14ac:dyDescent="0.3">
      <c r="C1785" s="28"/>
    </row>
    <row r="1786" spans="3:3" ht="14" x14ac:dyDescent="0.3">
      <c r="C1786" s="28"/>
    </row>
    <row r="1787" spans="3:3" ht="14" x14ac:dyDescent="0.3">
      <c r="C1787" s="28"/>
    </row>
    <row r="1788" spans="3:3" ht="14" x14ac:dyDescent="0.3">
      <c r="C1788" s="28"/>
    </row>
    <row r="1789" spans="3:3" ht="14" x14ac:dyDescent="0.3">
      <c r="C1789" s="28"/>
    </row>
    <row r="1790" spans="3:3" ht="14" x14ac:dyDescent="0.3">
      <c r="C1790" s="28"/>
    </row>
    <row r="1791" spans="3:3" ht="14" x14ac:dyDescent="0.3">
      <c r="C1791" s="28"/>
    </row>
    <row r="1792" spans="3:3" ht="14" x14ac:dyDescent="0.3">
      <c r="C1792" s="28"/>
    </row>
    <row r="1793" spans="3:3" ht="14" x14ac:dyDescent="0.3">
      <c r="C1793" s="28"/>
    </row>
    <row r="1794" spans="3:3" ht="14" x14ac:dyDescent="0.3">
      <c r="C1794" s="28"/>
    </row>
    <row r="1795" spans="3:3" ht="14" x14ac:dyDescent="0.3">
      <c r="C1795" s="28"/>
    </row>
    <row r="1796" spans="3:3" ht="14" x14ac:dyDescent="0.3">
      <c r="C1796" s="28"/>
    </row>
    <row r="1797" spans="3:3" ht="14" x14ac:dyDescent="0.3">
      <c r="C1797" s="28"/>
    </row>
    <row r="1798" spans="3:3" ht="14" x14ac:dyDescent="0.3">
      <c r="C1798" s="28"/>
    </row>
    <row r="1799" spans="3:3" ht="14" x14ac:dyDescent="0.3">
      <c r="C1799" s="28"/>
    </row>
    <row r="1800" spans="3:3" ht="14" x14ac:dyDescent="0.3">
      <c r="C1800" s="28"/>
    </row>
    <row r="1801" spans="3:3" ht="14" x14ac:dyDescent="0.3">
      <c r="C1801" s="28"/>
    </row>
    <row r="1802" spans="3:3" ht="14" x14ac:dyDescent="0.3">
      <c r="C1802" s="28"/>
    </row>
    <row r="1803" spans="3:3" ht="14" x14ac:dyDescent="0.3">
      <c r="C1803" s="28"/>
    </row>
    <row r="1804" spans="3:3" ht="14" x14ac:dyDescent="0.3">
      <c r="C1804" s="28"/>
    </row>
    <row r="1805" spans="3:3" ht="14" x14ac:dyDescent="0.3">
      <c r="C1805" s="28"/>
    </row>
    <row r="1806" spans="3:3" ht="14" x14ac:dyDescent="0.3">
      <c r="C1806" s="28"/>
    </row>
    <row r="1807" spans="3:3" ht="14" x14ac:dyDescent="0.3">
      <c r="C1807" s="28"/>
    </row>
    <row r="1808" spans="3:3" ht="14" x14ac:dyDescent="0.3">
      <c r="C1808" s="28"/>
    </row>
    <row r="1809" spans="3:3" ht="14" x14ac:dyDescent="0.3">
      <c r="C1809" s="28"/>
    </row>
    <row r="1810" spans="3:3" ht="14" x14ac:dyDescent="0.3">
      <c r="C1810" s="28"/>
    </row>
    <row r="1811" spans="3:3" ht="14" x14ac:dyDescent="0.3">
      <c r="C1811" s="28"/>
    </row>
    <row r="1812" spans="3:3" ht="14" x14ac:dyDescent="0.3">
      <c r="C1812" s="28"/>
    </row>
    <row r="1813" spans="3:3" ht="14" x14ac:dyDescent="0.3">
      <c r="C1813" s="28"/>
    </row>
    <row r="1814" spans="3:3" ht="14" x14ac:dyDescent="0.3">
      <c r="C1814" s="28"/>
    </row>
    <row r="1815" spans="3:3" ht="14" x14ac:dyDescent="0.3">
      <c r="C1815" s="28"/>
    </row>
    <row r="1816" spans="3:3" ht="14" x14ac:dyDescent="0.3">
      <c r="C1816" s="28"/>
    </row>
    <row r="1817" spans="3:3" ht="14" x14ac:dyDescent="0.3">
      <c r="C1817" s="28"/>
    </row>
    <row r="1818" spans="3:3" ht="14" x14ac:dyDescent="0.3">
      <c r="C1818" s="28"/>
    </row>
    <row r="1819" spans="3:3" ht="14" x14ac:dyDescent="0.3">
      <c r="C1819" s="28"/>
    </row>
    <row r="1820" spans="3:3" ht="14" x14ac:dyDescent="0.3">
      <c r="C1820" s="28"/>
    </row>
    <row r="1821" spans="3:3" ht="14" x14ac:dyDescent="0.3">
      <c r="C1821" s="28"/>
    </row>
    <row r="1822" spans="3:3" ht="14" x14ac:dyDescent="0.3">
      <c r="C1822" s="28"/>
    </row>
    <row r="1823" spans="3:3" ht="14" x14ac:dyDescent="0.3">
      <c r="C1823" s="28"/>
    </row>
    <row r="1824" spans="3:3" ht="14" x14ac:dyDescent="0.3">
      <c r="C1824" s="28"/>
    </row>
    <row r="1825" spans="3:3" ht="14" x14ac:dyDescent="0.3">
      <c r="C1825" s="28"/>
    </row>
    <row r="1826" spans="3:3" ht="14" x14ac:dyDescent="0.3">
      <c r="C1826" s="28"/>
    </row>
    <row r="1827" spans="3:3" ht="14" x14ac:dyDescent="0.3">
      <c r="C1827" s="28"/>
    </row>
    <row r="1828" spans="3:3" ht="14" x14ac:dyDescent="0.3">
      <c r="C1828" s="28"/>
    </row>
    <row r="1829" spans="3:3" ht="14" x14ac:dyDescent="0.3">
      <c r="C1829" s="28"/>
    </row>
    <row r="1830" spans="3:3" ht="14" x14ac:dyDescent="0.3">
      <c r="C1830" s="28"/>
    </row>
    <row r="1831" spans="3:3" ht="14" x14ac:dyDescent="0.3">
      <c r="C1831" s="28"/>
    </row>
    <row r="1832" spans="3:3" ht="14" x14ac:dyDescent="0.3">
      <c r="C1832" s="28"/>
    </row>
    <row r="1833" spans="3:3" ht="14" x14ac:dyDescent="0.3">
      <c r="C1833" s="28"/>
    </row>
    <row r="1834" spans="3:3" ht="14" x14ac:dyDescent="0.3">
      <c r="C1834" s="28"/>
    </row>
    <row r="1835" spans="3:3" ht="14" x14ac:dyDescent="0.3">
      <c r="C1835" s="28"/>
    </row>
    <row r="1836" spans="3:3" ht="14" x14ac:dyDescent="0.3">
      <c r="C1836" s="28"/>
    </row>
    <row r="1837" spans="3:3" ht="14" x14ac:dyDescent="0.3">
      <c r="C1837" s="28"/>
    </row>
    <row r="1838" spans="3:3" ht="14" x14ac:dyDescent="0.3">
      <c r="C1838" s="28"/>
    </row>
    <row r="1839" spans="3:3" ht="14" x14ac:dyDescent="0.3">
      <c r="C1839" s="28"/>
    </row>
    <row r="1840" spans="3:3" ht="14" x14ac:dyDescent="0.3">
      <c r="C1840" s="28"/>
    </row>
    <row r="1841" spans="3:3" ht="14" x14ac:dyDescent="0.3">
      <c r="C1841" s="28"/>
    </row>
    <row r="1842" spans="3:3" ht="14" x14ac:dyDescent="0.3">
      <c r="C1842" s="28"/>
    </row>
    <row r="1843" spans="3:3" ht="14" x14ac:dyDescent="0.3">
      <c r="C1843" s="28"/>
    </row>
    <row r="1844" spans="3:3" ht="14" x14ac:dyDescent="0.3">
      <c r="C1844" s="28"/>
    </row>
    <row r="1845" spans="3:3" ht="14" x14ac:dyDescent="0.3">
      <c r="C1845" s="28"/>
    </row>
    <row r="1846" spans="3:3" ht="14" x14ac:dyDescent="0.3">
      <c r="C1846" s="28"/>
    </row>
    <row r="1847" spans="3:3" ht="14" x14ac:dyDescent="0.3">
      <c r="C1847" s="28"/>
    </row>
    <row r="1848" spans="3:3" ht="14" x14ac:dyDescent="0.3">
      <c r="C1848" s="28"/>
    </row>
    <row r="1849" spans="3:3" ht="14" x14ac:dyDescent="0.3">
      <c r="C1849" s="28"/>
    </row>
    <row r="1850" spans="3:3" ht="14" x14ac:dyDescent="0.3">
      <c r="C1850" s="28"/>
    </row>
    <row r="1851" spans="3:3" ht="14" x14ac:dyDescent="0.3">
      <c r="C1851" s="28"/>
    </row>
    <row r="1852" spans="3:3" ht="14" x14ac:dyDescent="0.3">
      <c r="C1852" s="28"/>
    </row>
    <row r="1853" spans="3:3" ht="14" x14ac:dyDescent="0.3">
      <c r="C1853" s="28"/>
    </row>
    <row r="1854" spans="3:3" ht="14" x14ac:dyDescent="0.3">
      <c r="C1854" s="28"/>
    </row>
    <row r="1855" spans="3:3" ht="14" x14ac:dyDescent="0.3">
      <c r="C1855" s="28"/>
    </row>
    <row r="1856" spans="3:3" ht="14" x14ac:dyDescent="0.3">
      <c r="C1856" s="28"/>
    </row>
    <row r="1857" spans="3:3" ht="14" x14ac:dyDescent="0.3">
      <c r="C1857" s="28"/>
    </row>
    <row r="1858" spans="3:3" ht="14" x14ac:dyDescent="0.3">
      <c r="C1858" s="28"/>
    </row>
    <row r="1859" spans="3:3" ht="14" x14ac:dyDescent="0.3">
      <c r="C1859" s="28"/>
    </row>
    <row r="1860" spans="3:3" ht="14" x14ac:dyDescent="0.3">
      <c r="C1860" s="28"/>
    </row>
    <row r="1861" spans="3:3" ht="14" x14ac:dyDescent="0.3">
      <c r="C1861" s="28"/>
    </row>
    <row r="1862" spans="3:3" ht="14" x14ac:dyDescent="0.3">
      <c r="C1862" s="28"/>
    </row>
    <row r="1863" spans="3:3" ht="14" x14ac:dyDescent="0.3">
      <c r="C1863" s="28"/>
    </row>
    <row r="1864" spans="3:3" ht="14" x14ac:dyDescent="0.3">
      <c r="C1864" s="28"/>
    </row>
    <row r="1865" spans="3:3" ht="14" x14ac:dyDescent="0.3">
      <c r="C1865" s="28"/>
    </row>
    <row r="1866" spans="3:3" ht="14" x14ac:dyDescent="0.3">
      <c r="C1866" s="28"/>
    </row>
    <row r="1867" spans="3:3" ht="14" x14ac:dyDescent="0.3">
      <c r="C1867" s="28"/>
    </row>
    <row r="1868" spans="3:3" ht="14" x14ac:dyDescent="0.3">
      <c r="C1868" s="28"/>
    </row>
    <row r="1869" spans="3:3" ht="14" x14ac:dyDescent="0.3">
      <c r="C1869" s="28"/>
    </row>
    <row r="1870" spans="3:3" ht="14" x14ac:dyDescent="0.3">
      <c r="C1870" s="28"/>
    </row>
    <row r="1871" spans="3:3" ht="14" x14ac:dyDescent="0.3">
      <c r="C1871" s="28"/>
    </row>
    <row r="1872" spans="3:3" ht="14" x14ac:dyDescent="0.3">
      <c r="C1872" s="28"/>
    </row>
    <row r="1873" spans="3:3" ht="14" x14ac:dyDescent="0.3">
      <c r="C1873" s="28"/>
    </row>
  </sheetData>
  <autoFilter ref="A4:C1704" xr:uid="{7B162989-193A-403E-B9B4-88488B605150}">
    <sortState xmlns:xlrd2="http://schemas.microsoft.com/office/spreadsheetml/2017/richdata2" ref="A5:C1704">
      <sortCondition ref="B4:B1704"/>
    </sortState>
  </autoFilter>
  <pageMargins left="0.7" right="0.7" top="0.75" bottom="0.75" header="0.3" footer="0.3"/>
  <pageSetup paperSize="9"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 tint="0.79998168889431442"/>
    <outlinePr summaryBelow="0" summaryRight="0"/>
  </sheetPr>
  <dimension ref="A2:C78"/>
  <sheetViews>
    <sheetView zoomScale="70" zoomScaleNormal="70" workbookViewId="0">
      <pane ySplit="4" topLeftCell="A5" activePane="bottomLeft" state="frozen"/>
      <selection pane="bottomLeft" activeCell="X71" sqref="X71"/>
    </sheetView>
  </sheetViews>
  <sheetFormatPr defaultColWidth="9.08984375" defaultRowHeight="12.5" x14ac:dyDescent="0.25"/>
  <cols>
    <col min="1" max="1" width="15.6328125" style="30" bestFit="1" customWidth="1"/>
    <col min="2" max="2" width="9.08984375" style="1"/>
    <col min="3" max="3" width="57" style="1" customWidth="1"/>
    <col min="4" max="16384" width="9.08984375" style="1"/>
  </cols>
  <sheetData>
    <row r="2" spans="1:3" ht="18" x14ac:dyDescent="0.25">
      <c r="A2" s="49" t="s">
        <v>1462</v>
      </c>
      <c r="B2" s="39"/>
      <c r="C2" s="40"/>
    </row>
    <row r="3" spans="1:3" ht="13" x14ac:dyDescent="0.3">
      <c r="A3" s="31"/>
    </row>
    <row r="4" spans="1:3" x14ac:dyDescent="0.25">
      <c r="A4" s="32" t="s">
        <v>2996</v>
      </c>
      <c r="B4" s="4" t="s">
        <v>2994</v>
      </c>
      <c r="C4" s="4" t="s">
        <v>2995</v>
      </c>
    </row>
    <row r="5" spans="1:3" s="7" customFormat="1" ht="14.4" customHeight="1" x14ac:dyDescent="0.25">
      <c r="A5" s="35">
        <v>8844144</v>
      </c>
      <c r="B5" s="11" t="s">
        <v>1788</v>
      </c>
      <c r="C5" s="11" t="s">
        <v>1913</v>
      </c>
    </row>
    <row r="6" spans="1:3" s="7" customFormat="1" x14ac:dyDescent="0.25">
      <c r="A6" s="34">
        <v>8834893</v>
      </c>
      <c r="B6" s="8" t="s">
        <v>1095</v>
      </c>
      <c r="C6" s="8" t="s">
        <v>1931</v>
      </c>
    </row>
    <row r="7" spans="1:3" s="7" customFormat="1" x14ac:dyDescent="0.25">
      <c r="A7" s="34">
        <v>3621010</v>
      </c>
      <c r="B7" s="8" t="s">
        <v>1187</v>
      </c>
      <c r="C7" s="8" t="s">
        <v>1915</v>
      </c>
    </row>
    <row r="8" spans="1:3" s="7" customFormat="1" x14ac:dyDescent="0.25">
      <c r="A8" s="34">
        <v>3621009</v>
      </c>
      <c r="B8" s="8" t="s">
        <v>1187</v>
      </c>
      <c r="C8" s="8" t="s">
        <v>2019</v>
      </c>
    </row>
    <row r="9" spans="1:3" s="7" customFormat="1" x14ac:dyDescent="0.25">
      <c r="A9" s="34">
        <v>8833424</v>
      </c>
      <c r="B9" s="8" t="s">
        <v>1187</v>
      </c>
      <c r="C9" s="8" t="s">
        <v>1929</v>
      </c>
    </row>
    <row r="10" spans="1:3" s="7" customFormat="1" x14ac:dyDescent="0.25">
      <c r="A10" s="34">
        <v>8833421</v>
      </c>
      <c r="B10" s="8" t="s">
        <v>1408</v>
      </c>
      <c r="C10" s="8" t="s">
        <v>1409</v>
      </c>
    </row>
    <row r="11" spans="1:3" s="7" customFormat="1" x14ac:dyDescent="0.25">
      <c r="A11" s="34">
        <v>8840107</v>
      </c>
      <c r="B11" s="8" t="s">
        <v>1408</v>
      </c>
      <c r="C11" s="8" t="s">
        <v>1410</v>
      </c>
    </row>
    <row r="12" spans="1:3" s="7" customFormat="1" x14ac:dyDescent="0.25">
      <c r="A12" s="34">
        <v>8842178</v>
      </c>
      <c r="B12" s="8" t="s">
        <v>1408</v>
      </c>
      <c r="C12" s="8" t="s">
        <v>1411</v>
      </c>
    </row>
    <row r="13" spans="1:3" s="7" customFormat="1" x14ac:dyDescent="0.25">
      <c r="A13" s="34">
        <v>8830212</v>
      </c>
      <c r="B13" s="8" t="s">
        <v>1408</v>
      </c>
      <c r="C13" s="8" t="s">
        <v>1421</v>
      </c>
    </row>
    <row r="14" spans="1:3" s="7" customFormat="1" x14ac:dyDescent="0.25">
      <c r="A14" s="34">
        <v>8842488</v>
      </c>
      <c r="B14" s="8" t="s">
        <v>1408</v>
      </c>
      <c r="C14" s="8" t="s">
        <v>1422</v>
      </c>
    </row>
    <row r="15" spans="1:3" s="7" customFormat="1" x14ac:dyDescent="0.25">
      <c r="A15" s="34">
        <v>8842089</v>
      </c>
      <c r="B15" s="8" t="s">
        <v>1408</v>
      </c>
      <c r="C15" s="8" t="s">
        <v>1425</v>
      </c>
    </row>
    <row r="16" spans="1:3" s="7" customFormat="1" x14ac:dyDescent="0.25">
      <c r="A16" s="34">
        <v>8848337</v>
      </c>
      <c r="B16" s="8" t="s">
        <v>1408</v>
      </c>
      <c r="C16" s="8" t="s">
        <v>1431</v>
      </c>
    </row>
    <row r="17" spans="1:3" s="7" customFormat="1" x14ac:dyDescent="0.25">
      <c r="A17" s="34">
        <v>8832479</v>
      </c>
      <c r="B17" s="8" t="s">
        <v>1408</v>
      </c>
      <c r="C17" s="8" t="s">
        <v>1436</v>
      </c>
    </row>
    <row r="18" spans="1:3" s="7" customFormat="1" x14ac:dyDescent="0.25">
      <c r="A18" s="34">
        <v>4019016</v>
      </c>
      <c r="B18" s="8" t="s">
        <v>1408</v>
      </c>
      <c r="C18" s="8" t="s">
        <v>1437</v>
      </c>
    </row>
    <row r="19" spans="1:3" s="7" customFormat="1" x14ac:dyDescent="0.25">
      <c r="A19" s="34">
        <v>8842500</v>
      </c>
      <c r="B19" s="8" t="s">
        <v>1408</v>
      </c>
      <c r="C19" s="8" t="s">
        <v>1445</v>
      </c>
    </row>
    <row r="20" spans="1:3" s="7" customFormat="1" x14ac:dyDescent="0.25">
      <c r="A20" s="34">
        <v>8842094</v>
      </c>
      <c r="B20" s="8" t="s">
        <v>1408</v>
      </c>
      <c r="C20" s="8" t="s">
        <v>1450</v>
      </c>
    </row>
    <row r="21" spans="1:3" s="7" customFormat="1" x14ac:dyDescent="0.25">
      <c r="A21" s="34">
        <v>4019017</v>
      </c>
      <c r="B21" s="8" t="s">
        <v>1408</v>
      </c>
      <c r="C21" s="8" t="s">
        <v>1459</v>
      </c>
    </row>
    <row r="22" spans="1:3" s="7" customFormat="1" x14ac:dyDescent="0.25">
      <c r="A22" s="34">
        <v>8849300</v>
      </c>
      <c r="B22" s="8" t="s">
        <v>1408</v>
      </c>
      <c r="C22" s="8" t="s">
        <v>1972</v>
      </c>
    </row>
    <row r="23" spans="1:3" s="7" customFormat="1" x14ac:dyDescent="0.25">
      <c r="A23" s="34">
        <v>8833422</v>
      </c>
      <c r="B23" s="8" t="s">
        <v>1076</v>
      </c>
      <c r="C23" s="8" t="s">
        <v>149</v>
      </c>
    </row>
    <row r="24" spans="1:3" s="7" customFormat="1" x14ac:dyDescent="0.25">
      <c r="A24" s="34">
        <v>8833426</v>
      </c>
      <c r="B24" s="8" t="s">
        <v>1076</v>
      </c>
      <c r="C24" s="8" t="s">
        <v>155</v>
      </c>
    </row>
    <row r="25" spans="1:3" s="7" customFormat="1" x14ac:dyDescent="0.25">
      <c r="A25" s="34">
        <v>4029010</v>
      </c>
      <c r="B25" s="8" t="s">
        <v>1145</v>
      </c>
      <c r="C25" s="8" t="s">
        <v>315</v>
      </c>
    </row>
    <row r="26" spans="1:3" s="7" customFormat="1" x14ac:dyDescent="0.25">
      <c r="A26" s="34">
        <v>8833427</v>
      </c>
      <c r="B26" s="8" t="s">
        <v>1426</v>
      </c>
      <c r="C26" s="8" t="s">
        <v>1427</v>
      </c>
    </row>
    <row r="27" spans="1:3" s="7" customFormat="1" x14ac:dyDescent="0.25">
      <c r="A27" s="34">
        <v>4039006</v>
      </c>
      <c r="B27" s="8" t="s">
        <v>1264</v>
      </c>
      <c r="C27" s="8" t="s">
        <v>1424</v>
      </c>
    </row>
    <row r="28" spans="1:3" s="7" customFormat="1" x14ac:dyDescent="0.25">
      <c r="A28" s="34">
        <v>4039005</v>
      </c>
      <c r="B28" s="8" t="s">
        <v>1264</v>
      </c>
      <c r="C28" s="8" t="s">
        <v>1434</v>
      </c>
    </row>
    <row r="29" spans="1:3" s="7" customFormat="1" x14ac:dyDescent="0.25">
      <c r="A29" s="34">
        <v>4039033</v>
      </c>
      <c r="B29" s="8" t="s">
        <v>1264</v>
      </c>
      <c r="C29" s="8" t="s">
        <v>1451</v>
      </c>
    </row>
    <row r="30" spans="1:3" s="7" customFormat="1" x14ac:dyDescent="0.25">
      <c r="A30" s="34">
        <v>5879003</v>
      </c>
      <c r="B30" s="8" t="s">
        <v>1264</v>
      </c>
      <c r="C30" s="8" t="s">
        <v>1438</v>
      </c>
    </row>
    <row r="31" spans="1:3" s="7" customFormat="1" x14ac:dyDescent="0.25">
      <c r="A31" s="34">
        <v>4039001</v>
      </c>
      <c r="B31" s="8" t="s">
        <v>1264</v>
      </c>
      <c r="C31" s="8" t="s">
        <v>1443</v>
      </c>
    </row>
    <row r="32" spans="1:3" s="7" customFormat="1" x14ac:dyDescent="0.25">
      <c r="A32" s="34">
        <v>4039036</v>
      </c>
      <c r="B32" s="8" t="s">
        <v>1264</v>
      </c>
      <c r="C32" s="8" t="s">
        <v>1446</v>
      </c>
    </row>
    <row r="33" spans="1:3" s="7" customFormat="1" x14ac:dyDescent="0.25">
      <c r="A33" s="34">
        <v>4039028</v>
      </c>
      <c r="B33" s="8" t="s">
        <v>1264</v>
      </c>
      <c r="C33" s="8" t="s">
        <v>573</v>
      </c>
    </row>
    <row r="34" spans="1:3" s="7" customFormat="1" x14ac:dyDescent="0.25">
      <c r="A34" s="34">
        <v>4039026</v>
      </c>
      <c r="B34" s="8" t="s">
        <v>1264</v>
      </c>
      <c r="C34" s="8" t="s">
        <v>583</v>
      </c>
    </row>
    <row r="35" spans="1:3" s="7" customFormat="1" x14ac:dyDescent="0.25">
      <c r="A35" s="34">
        <v>4039025</v>
      </c>
      <c r="B35" s="8" t="s">
        <v>1264</v>
      </c>
      <c r="C35" s="8" t="s">
        <v>588</v>
      </c>
    </row>
    <row r="36" spans="1:3" s="7" customFormat="1" x14ac:dyDescent="0.25">
      <c r="A36" s="34">
        <v>8833425</v>
      </c>
      <c r="B36" s="8" t="s">
        <v>1149</v>
      </c>
      <c r="C36" s="8" t="s">
        <v>326</v>
      </c>
    </row>
    <row r="37" spans="1:3" s="7" customFormat="1" x14ac:dyDescent="0.25">
      <c r="A37" s="34">
        <v>8835586</v>
      </c>
      <c r="B37" s="8" t="s">
        <v>1171</v>
      </c>
      <c r="C37" s="8" t="s">
        <v>358</v>
      </c>
    </row>
    <row r="38" spans="1:3" s="7" customFormat="1" x14ac:dyDescent="0.25">
      <c r="A38" s="34">
        <v>8835605</v>
      </c>
      <c r="B38" s="8" t="s">
        <v>1413</v>
      </c>
      <c r="C38" s="8" t="s">
        <v>1414</v>
      </c>
    </row>
    <row r="39" spans="1:3" s="7" customFormat="1" x14ac:dyDescent="0.25">
      <c r="A39" s="34">
        <v>8835614</v>
      </c>
      <c r="B39" s="8" t="s">
        <v>1413</v>
      </c>
      <c r="C39" s="8" t="s">
        <v>1415</v>
      </c>
    </row>
    <row r="40" spans="1:3" s="7" customFormat="1" x14ac:dyDescent="0.25">
      <c r="A40" s="34">
        <v>8838336</v>
      </c>
      <c r="B40" s="8" t="s">
        <v>1428</v>
      </c>
      <c r="C40" s="8" t="s">
        <v>1429</v>
      </c>
    </row>
    <row r="41" spans="1:3" s="7" customFormat="1" x14ac:dyDescent="0.25">
      <c r="A41" s="34">
        <v>8839689</v>
      </c>
      <c r="B41" s="8" t="s">
        <v>1428</v>
      </c>
      <c r="C41" s="8" t="s">
        <v>1430</v>
      </c>
    </row>
    <row r="42" spans="1:3" s="7" customFormat="1" x14ac:dyDescent="0.25">
      <c r="A42" s="34">
        <v>8849491</v>
      </c>
      <c r="B42" s="8" t="s">
        <v>1428</v>
      </c>
      <c r="C42" s="8" t="s">
        <v>1973</v>
      </c>
    </row>
    <row r="43" spans="1:3" s="7" customFormat="1" x14ac:dyDescent="0.25">
      <c r="A43" s="34">
        <v>8849279</v>
      </c>
      <c r="B43" s="8" t="s">
        <v>1458</v>
      </c>
      <c r="C43" s="8" t="s">
        <v>1974</v>
      </c>
    </row>
    <row r="44" spans="1:3" s="7" customFormat="1" x14ac:dyDescent="0.25">
      <c r="A44" s="34">
        <v>8838398</v>
      </c>
      <c r="B44" s="50" t="s">
        <v>1416</v>
      </c>
      <c r="C44" s="8" t="s">
        <v>1417</v>
      </c>
    </row>
    <row r="45" spans="1:3" s="7" customFormat="1" x14ac:dyDescent="0.25">
      <c r="A45" s="34">
        <v>4319003</v>
      </c>
      <c r="B45" s="8" t="s">
        <v>1277</v>
      </c>
      <c r="C45" s="8" t="s">
        <v>1920</v>
      </c>
    </row>
    <row r="46" spans="1:3" s="7" customFormat="1" x14ac:dyDescent="0.25">
      <c r="A46" s="34">
        <v>4372003</v>
      </c>
      <c r="B46" s="50" t="s">
        <v>1191</v>
      </c>
      <c r="C46" s="8" t="s">
        <v>1914</v>
      </c>
    </row>
    <row r="47" spans="1:3" s="7" customFormat="1" x14ac:dyDescent="0.25">
      <c r="A47" s="34">
        <v>4372002</v>
      </c>
      <c r="B47" s="8" t="s">
        <v>1191</v>
      </c>
      <c r="C47" s="8" t="s">
        <v>381</v>
      </c>
    </row>
    <row r="48" spans="1:3" s="7" customFormat="1" x14ac:dyDescent="0.25">
      <c r="A48" s="34">
        <v>4372001</v>
      </c>
      <c r="B48" s="8" t="s">
        <v>1191</v>
      </c>
      <c r="C48" s="8" t="s">
        <v>1932</v>
      </c>
    </row>
    <row r="49" spans="1:3" s="7" customFormat="1" x14ac:dyDescent="0.25">
      <c r="A49" s="34">
        <v>8845462</v>
      </c>
      <c r="B49" s="8" t="s">
        <v>1933</v>
      </c>
      <c r="C49" s="8" t="s">
        <v>1934</v>
      </c>
    </row>
    <row r="50" spans="1:3" s="7" customFormat="1" x14ac:dyDescent="0.25">
      <c r="A50" s="34">
        <v>8845458</v>
      </c>
      <c r="B50" s="8" t="s">
        <v>1161</v>
      </c>
      <c r="C50" s="8" t="s">
        <v>344</v>
      </c>
    </row>
    <row r="51" spans="1:3" s="7" customFormat="1" x14ac:dyDescent="0.25">
      <c r="A51" s="34">
        <v>8845460</v>
      </c>
      <c r="B51" s="8" t="s">
        <v>1794</v>
      </c>
      <c r="C51" s="8" t="s">
        <v>1795</v>
      </c>
    </row>
    <row r="52" spans="1:3" s="7" customFormat="1" x14ac:dyDescent="0.25">
      <c r="A52" s="34">
        <v>8845461</v>
      </c>
      <c r="B52" s="8" t="s">
        <v>1936</v>
      </c>
      <c r="C52" s="8" t="s">
        <v>1937</v>
      </c>
    </row>
    <row r="53" spans="1:3" s="7" customFormat="1" x14ac:dyDescent="0.25">
      <c r="A53" s="34">
        <v>8842687</v>
      </c>
      <c r="B53" s="8" t="s">
        <v>2987</v>
      </c>
      <c r="C53" s="8" t="s">
        <v>2988</v>
      </c>
    </row>
    <row r="54" spans="1:3" s="7" customFormat="1" x14ac:dyDescent="0.25">
      <c r="A54" s="34">
        <v>6429003</v>
      </c>
      <c r="B54" s="8" t="s">
        <v>1923</v>
      </c>
      <c r="C54" s="8" t="s">
        <v>1924</v>
      </c>
    </row>
    <row r="55" spans="1:3" s="7" customFormat="1" x14ac:dyDescent="0.25">
      <c r="A55" s="34">
        <v>8838596</v>
      </c>
      <c r="B55" s="8" t="s">
        <v>1923</v>
      </c>
      <c r="C55" s="8" t="s">
        <v>1935</v>
      </c>
    </row>
    <row r="56" spans="1:3" s="7" customFormat="1" x14ac:dyDescent="0.25">
      <c r="A56" s="34">
        <v>8842709</v>
      </c>
      <c r="B56" s="8" t="s">
        <v>1916</v>
      </c>
      <c r="C56" s="8" t="s">
        <v>1917</v>
      </c>
    </row>
    <row r="57" spans="1:3" s="7" customFormat="1" x14ac:dyDescent="0.25">
      <c r="A57" s="34">
        <v>8848335</v>
      </c>
      <c r="B57" s="8" t="s">
        <v>1916</v>
      </c>
      <c r="C57" s="8" t="s">
        <v>2982</v>
      </c>
    </row>
    <row r="58" spans="1:3" s="7" customFormat="1" x14ac:dyDescent="0.25">
      <c r="A58" s="34">
        <v>8842765</v>
      </c>
      <c r="B58" s="8" t="s">
        <v>1918</v>
      </c>
      <c r="C58" s="8" t="s">
        <v>1919</v>
      </c>
    </row>
    <row r="59" spans="1:3" s="7" customFormat="1" x14ac:dyDescent="0.25">
      <c r="A59" s="34">
        <v>8848357</v>
      </c>
      <c r="B59" s="8" t="s">
        <v>1918</v>
      </c>
      <c r="C59" s="8" t="s">
        <v>2986</v>
      </c>
    </row>
    <row r="60" spans="1:3" s="7" customFormat="1" x14ac:dyDescent="0.25">
      <c r="A60" s="34">
        <v>8842155</v>
      </c>
      <c r="B60" s="8" t="s">
        <v>2978</v>
      </c>
      <c r="C60" s="8" t="s">
        <v>2979</v>
      </c>
    </row>
    <row r="61" spans="1:3" s="7" customFormat="1" x14ac:dyDescent="0.25">
      <c r="A61" s="34">
        <v>8842827</v>
      </c>
      <c r="B61" s="8" t="s">
        <v>1907</v>
      </c>
      <c r="C61" s="8" t="s">
        <v>1908</v>
      </c>
    </row>
    <row r="62" spans="1:3" s="7" customFormat="1" x14ac:dyDescent="0.25">
      <c r="A62" s="34">
        <v>8842804</v>
      </c>
      <c r="B62" s="8" t="s">
        <v>1907</v>
      </c>
      <c r="C62" s="8" t="s">
        <v>1928</v>
      </c>
    </row>
    <row r="63" spans="1:3" s="7" customFormat="1" x14ac:dyDescent="0.25">
      <c r="A63" s="34">
        <v>8842791</v>
      </c>
      <c r="B63" s="8" t="s">
        <v>1907</v>
      </c>
      <c r="C63" s="8" t="s">
        <v>1941</v>
      </c>
    </row>
    <row r="64" spans="1:3" s="7" customFormat="1" x14ac:dyDescent="0.25">
      <c r="A64" s="34">
        <v>8842768</v>
      </c>
      <c r="B64" s="8" t="s">
        <v>1907</v>
      </c>
      <c r="C64" s="8" t="s">
        <v>1942</v>
      </c>
    </row>
    <row r="65" spans="1:3" s="7" customFormat="1" x14ac:dyDescent="0.25">
      <c r="A65" s="34">
        <v>8842828</v>
      </c>
      <c r="B65" s="8" t="s">
        <v>1907</v>
      </c>
      <c r="C65" s="8" t="s">
        <v>2983</v>
      </c>
    </row>
    <row r="66" spans="1:3" s="7" customFormat="1" x14ac:dyDescent="0.25">
      <c r="A66" s="34">
        <v>6426007</v>
      </c>
      <c r="B66" s="8" t="s">
        <v>2974</v>
      </c>
      <c r="C66" s="8" t="s">
        <v>2976</v>
      </c>
    </row>
    <row r="67" spans="1:3" s="7" customFormat="1" x14ac:dyDescent="0.25">
      <c r="A67" s="34">
        <v>6426008</v>
      </c>
      <c r="B67" s="8" t="s">
        <v>2980</v>
      </c>
      <c r="C67" s="8" t="s">
        <v>2981</v>
      </c>
    </row>
    <row r="68" spans="1:3" s="7" customFormat="1" x14ac:dyDescent="0.25">
      <c r="A68" s="34">
        <v>6426001</v>
      </c>
      <c r="B68" s="8" t="s">
        <v>2984</v>
      </c>
      <c r="C68" s="8" t="s">
        <v>2985</v>
      </c>
    </row>
    <row r="69" spans="1:3" s="7" customFormat="1" x14ac:dyDescent="0.25">
      <c r="A69" s="34">
        <v>6426003</v>
      </c>
      <c r="B69" s="8" t="s">
        <v>2973</v>
      </c>
      <c r="C69" s="8" t="s">
        <v>2975</v>
      </c>
    </row>
    <row r="70" spans="1:3" s="7" customFormat="1" x14ac:dyDescent="0.25">
      <c r="A70" s="34">
        <v>6426006</v>
      </c>
      <c r="B70" s="8" t="s">
        <v>2973</v>
      </c>
      <c r="C70" s="8" t="s">
        <v>2977</v>
      </c>
    </row>
    <row r="71" spans="1:3" s="7" customFormat="1" x14ac:dyDescent="0.25">
      <c r="A71" s="34">
        <v>8834071</v>
      </c>
      <c r="B71" s="8" t="s">
        <v>1909</v>
      </c>
      <c r="C71" s="8" t="s">
        <v>1910</v>
      </c>
    </row>
    <row r="72" spans="1:3" s="7" customFormat="1" x14ac:dyDescent="0.25">
      <c r="A72" s="34">
        <v>8842829</v>
      </c>
      <c r="B72" s="8" t="s">
        <v>1656</v>
      </c>
      <c r="C72" s="8" t="s">
        <v>1927</v>
      </c>
    </row>
    <row r="73" spans="1:3" s="7" customFormat="1" x14ac:dyDescent="0.25">
      <c r="A73" s="34">
        <v>8848299</v>
      </c>
      <c r="B73" s="8" t="s">
        <v>1939</v>
      </c>
      <c r="C73" s="8" t="s">
        <v>1940</v>
      </c>
    </row>
    <row r="74" spans="1:3" s="7" customFormat="1" x14ac:dyDescent="0.25">
      <c r="A74" s="34">
        <v>8842530</v>
      </c>
      <c r="B74" s="8" t="s">
        <v>1911</v>
      </c>
      <c r="C74" s="8" t="s">
        <v>1912</v>
      </c>
    </row>
    <row r="75" spans="1:3" s="7" customFormat="1" x14ac:dyDescent="0.25">
      <c r="A75" s="34">
        <v>8835367</v>
      </c>
      <c r="B75" s="8" t="s">
        <v>1134</v>
      </c>
      <c r="C75" s="8" t="s">
        <v>1904</v>
      </c>
    </row>
    <row r="76" spans="1:3" s="7" customFormat="1" x14ac:dyDescent="0.25">
      <c r="A76" s="34">
        <v>8844086</v>
      </c>
      <c r="B76" s="8" t="s">
        <v>1204</v>
      </c>
      <c r="C76" s="8" t="s">
        <v>941</v>
      </c>
    </row>
    <row r="77" spans="1:3" s="7" customFormat="1" x14ac:dyDescent="0.25">
      <c r="A77" s="34">
        <v>8842726</v>
      </c>
      <c r="B77" s="8"/>
      <c r="C77" s="8" t="s">
        <v>1938</v>
      </c>
    </row>
    <row r="78" spans="1:3" x14ac:dyDescent="0.25">
      <c r="A78" s="36"/>
      <c r="B78" s="7"/>
      <c r="C78" s="7"/>
    </row>
  </sheetData>
  <autoFilter ref="A4:C77" xr:uid="{8F456B4B-7AD0-4BF5-AF8C-C58BB9736C20}">
    <sortState xmlns:xlrd2="http://schemas.microsoft.com/office/spreadsheetml/2017/richdata2" ref="A5:C77">
      <sortCondition ref="B4:B77"/>
    </sortState>
  </autoFilter>
  <sortState xmlns:xlrd2="http://schemas.microsoft.com/office/spreadsheetml/2017/richdata2" ref="B45:C45">
    <sortCondition ref="B44:B45"/>
  </sortState>
  <conditionalFormatting sqref="C38">
    <cfRule type="duplicateValues" dxfId="15" priority="40"/>
  </conditionalFormatting>
  <conditionalFormatting sqref="C45">
    <cfRule type="duplicateValues" dxfId="14" priority="32"/>
  </conditionalFormatting>
  <conditionalFormatting sqref="C46:C77 C5:C37 C39:C44">
    <cfRule type="duplicateValues" dxfId="13" priority="386"/>
  </conditionalFormatting>
  <conditionalFormatting sqref="C46:C77 C5:C44">
    <cfRule type="duplicateValues" dxfId="12" priority="587"/>
  </conditionalFormatting>
  <pageMargins left="0.7" right="0.7" top="0.75" bottom="0.75" header="0.3" footer="0.3"/>
  <pageSetup paperSize="9" orientation="portrait" verticalDpi="597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9" tint="0.79998168889431442"/>
    <outlinePr summaryBelow="0" summaryRight="0"/>
  </sheetPr>
  <dimension ref="A2:C36"/>
  <sheetViews>
    <sheetView zoomScale="70" zoomScaleNormal="70" workbookViewId="0">
      <pane ySplit="4" topLeftCell="A5" activePane="bottomLeft" state="frozen"/>
      <selection pane="bottomLeft" activeCell="L21" sqref="L21"/>
    </sheetView>
  </sheetViews>
  <sheetFormatPr defaultColWidth="9.08984375" defaultRowHeight="12.5" x14ac:dyDescent="0.25"/>
  <cols>
    <col min="1" max="1" width="15.6328125" style="1" bestFit="1" customWidth="1"/>
    <col min="2" max="2" width="9.08984375" style="1"/>
    <col min="3" max="3" width="57" style="1" customWidth="1"/>
    <col min="4" max="16384" width="9.08984375" style="1"/>
  </cols>
  <sheetData>
    <row r="2" spans="1:3" ht="18" x14ac:dyDescent="0.25">
      <c r="A2" s="53" t="s">
        <v>1971</v>
      </c>
      <c r="B2" s="53"/>
      <c r="C2" s="53"/>
    </row>
    <row r="4" spans="1:3" x14ac:dyDescent="0.25">
      <c r="A4" s="32" t="s">
        <v>2996</v>
      </c>
      <c r="B4" s="4" t="s">
        <v>2994</v>
      </c>
      <c r="C4" s="4" t="s">
        <v>2995</v>
      </c>
    </row>
    <row r="5" spans="1:3" s="7" customFormat="1" x14ac:dyDescent="0.25">
      <c r="A5" s="41">
        <v>8845052</v>
      </c>
      <c r="B5" s="11" t="s">
        <v>2033</v>
      </c>
      <c r="C5" s="11" t="s">
        <v>2034</v>
      </c>
    </row>
    <row r="6" spans="1:3" s="7" customFormat="1" x14ac:dyDescent="0.25">
      <c r="A6" s="18">
        <v>8845081</v>
      </c>
      <c r="B6" s="8" t="s">
        <v>2025</v>
      </c>
      <c r="C6" s="8" t="s">
        <v>2026</v>
      </c>
    </row>
    <row r="7" spans="1:3" s="7" customFormat="1" x14ac:dyDescent="0.25">
      <c r="A7" s="18">
        <v>8838067</v>
      </c>
      <c r="B7" s="8" t="s">
        <v>1885</v>
      </c>
      <c r="C7" s="8" t="s">
        <v>2027</v>
      </c>
    </row>
    <row r="8" spans="1:3" s="7" customFormat="1" x14ac:dyDescent="0.25">
      <c r="A8" s="18">
        <v>2724037</v>
      </c>
      <c r="B8" s="8" t="s">
        <v>3009</v>
      </c>
      <c r="C8" s="8" t="s">
        <v>3008</v>
      </c>
    </row>
    <row r="9" spans="1:3" s="7" customFormat="1" x14ac:dyDescent="0.25">
      <c r="A9" s="18">
        <v>8833120</v>
      </c>
      <c r="B9" s="8" t="s">
        <v>3010</v>
      </c>
      <c r="C9" s="8" t="s">
        <v>3011</v>
      </c>
    </row>
    <row r="10" spans="1:3" s="7" customFormat="1" x14ac:dyDescent="0.25">
      <c r="A10" s="18">
        <v>2720004</v>
      </c>
      <c r="B10" s="8" t="s">
        <v>1884</v>
      </c>
      <c r="C10" s="8" t="s">
        <v>2022</v>
      </c>
    </row>
    <row r="11" spans="1:3" s="7" customFormat="1" x14ac:dyDescent="0.25">
      <c r="A11" s="18">
        <v>2720001</v>
      </c>
      <c r="B11" s="8" t="s">
        <v>1884</v>
      </c>
      <c r="C11" s="8" t="s">
        <v>2023</v>
      </c>
    </row>
    <row r="12" spans="1:3" s="7" customFormat="1" x14ac:dyDescent="0.25">
      <c r="A12" s="18">
        <v>8833435</v>
      </c>
      <c r="B12" s="8" t="s">
        <v>1884</v>
      </c>
      <c r="C12" s="8" t="s">
        <v>2024</v>
      </c>
    </row>
    <row r="13" spans="1:3" s="7" customFormat="1" x14ac:dyDescent="0.25">
      <c r="A13" s="18">
        <v>8845523</v>
      </c>
      <c r="B13" s="8" t="s">
        <v>1884</v>
      </c>
      <c r="C13" s="8" t="s">
        <v>2028</v>
      </c>
    </row>
    <row r="14" spans="1:3" s="7" customFormat="1" x14ac:dyDescent="0.25">
      <c r="A14" s="18">
        <v>8840108</v>
      </c>
      <c r="B14" s="8" t="s">
        <v>1884</v>
      </c>
      <c r="C14" s="8" t="s">
        <v>2029</v>
      </c>
    </row>
    <row r="15" spans="1:3" s="7" customFormat="1" x14ac:dyDescent="0.25">
      <c r="A15" s="18">
        <v>8845524</v>
      </c>
      <c r="B15" s="8" t="s">
        <v>1884</v>
      </c>
      <c r="C15" s="8" t="s">
        <v>2032</v>
      </c>
    </row>
    <row r="16" spans="1:3" s="7" customFormat="1" x14ac:dyDescent="0.25">
      <c r="A16" s="18">
        <v>8831271</v>
      </c>
      <c r="B16" s="8" t="s">
        <v>1884</v>
      </c>
      <c r="C16" s="8" t="s">
        <v>1893</v>
      </c>
    </row>
    <row r="17" spans="1:3" s="7" customFormat="1" x14ac:dyDescent="0.25">
      <c r="A17" s="18">
        <v>2724036</v>
      </c>
      <c r="B17" s="8" t="s">
        <v>1884</v>
      </c>
      <c r="C17" s="8" t="s">
        <v>1903</v>
      </c>
    </row>
    <row r="18" spans="1:3" s="7" customFormat="1" x14ac:dyDescent="0.25">
      <c r="A18" s="18">
        <v>2721002</v>
      </c>
      <c r="B18" s="8" t="s">
        <v>1890</v>
      </c>
      <c r="C18" s="8" t="s">
        <v>1891</v>
      </c>
    </row>
    <row r="19" spans="1:3" s="7" customFormat="1" x14ac:dyDescent="0.25">
      <c r="A19" s="18">
        <v>8831269</v>
      </c>
      <c r="B19" s="8" t="s">
        <v>1890</v>
      </c>
      <c r="C19" s="8" t="s">
        <v>1892</v>
      </c>
    </row>
    <row r="20" spans="1:3" s="7" customFormat="1" x14ac:dyDescent="0.25">
      <c r="A20" s="18">
        <v>8831274</v>
      </c>
      <c r="B20" s="8" t="s">
        <v>1890</v>
      </c>
      <c r="C20" s="8" t="s">
        <v>1899</v>
      </c>
    </row>
    <row r="21" spans="1:3" s="7" customFormat="1" ht="12.75" customHeight="1" x14ac:dyDescent="0.25">
      <c r="A21" s="18">
        <v>8833881</v>
      </c>
      <c r="B21" s="8" t="s">
        <v>1888</v>
      </c>
      <c r="C21" s="8" t="s">
        <v>2038</v>
      </c>
    </row>
    <row r="22" spans="1:3" s="7" customFormat="1" x14ac:dyDescent="0.25">
      <c r="A22" s="18">
        <v>8831273</v>
      </c>
      <c r="B22" s="8" t="s">
        <v>1888</v>
      </c>
      <c r="C22" s="8" t="s">
        <v>1895</v>
      </c>
    </row>
    <row r="23" spans="1:3" s="7" customFormat="1" x14ac:dyDescent="0.25">
      <c r="A23" s="18">
        <v>8831272</v>
      </c>
      <c r="B23" s="8" t="s">
        <v>1888</v>
      </c>
      <c r="C23" s="8" t="s">
        <v>1897</v>
      </c>
    </row>
    <row r="24" spans="1:3" s="7" customFormat="1" x14ac:dyDescent="0.25">
      <c r="A24" s="18">
        <v>2723001</v>
      </c>
      <c r="B24" s="8" t="s">
        <v>1889</v>
      </c>
      <c r="C24" s="8" t="s">
        <v>2040</v>
      </c>
    </row>
    <row r="25" spans="1:3" s="7" customFormat="1" x14ac:dyDescent="0.25">
      <c r="A25" s="18">
        <v>8831275</v>
      </c>
      <c r="B25" s="8" t="s">
        <v>1889</v>
      </c>
      <c r="C25" s="8" t="s">
        <v>1896</v>
      </c>
    </row>
    <row r="26" spans="1:3" s="7" customFormat="1" x14ac:dyDescent="0.25">
      <c r="A26" s="18">
        <v>8831270</v>
      </c>
      <c r="B26" s="8" t="s">
        <v>1889</v>
      </c>
      <c r="C26" s="8" t="s">
        <v>1898</v>
      </c>
    </row>
    <row r="27" spans="1:3" s="7" customFormat="1" x14ac:dyDescent="0.25">
      <c r="A27" s="18">
        <v>8831286</v>
      </c>
      <c r="B27" s="8" t="s">
        <v>1887</v>
      </c>
      <c r="C27" s="8" t="s">
        <v>2037</v>
      </c>
    </row>
    <row r="28" spans="1:3" s="7" customFormat="1" x14ac:dyDescent="0.25">
      <c r="A28" s="18">
        <v>2724031</v>
      </c>
      <c r="B28" s="8" t="s">
        <v>1887</v>
      </c>
      <c r="C28" s="8" t="s">
        <v>2039</v>
      </c>
    </row>
    <row r="29" spans="1:3" s="7" customFormat="1" x14ac:dyDescent="0.25">
      <c r="A29" s="18">
        <v>2724023</v>
      </c>
      <c r="B29" s="8" t="s">
        <v>1887</v>
      </c>
      <c r="C29" s="8" t="s">
        <v>1902</v>
      </c>
    </row>
    <row r="30" spans="1:3" s="7" customFormat="1" x14ac:dyDescent="0.25">
      <c r="A30" s="18">
        <v>2724007</v>
      </c>
      <c r="B30" s="8" t="s">
        <v>1886</v>
      </c>
      <c r="C30" s="8" t="s">
        <v>2035</v>
      </c>
    </row>
    <row r="31" spans="1:3" s="7" customFormat="1" x14ac:dyDescent="0.25">
      <c r="A31" s="18">
        <v>2724012</v>
      </c>
      <c r="B31" s="8" t="s">
        <v>1886</v>
      </c>
      <c r="C31" s="8" t="s">
        <v>2036</v>
      </c>
    </row>
    <row r="32" spans="1:3" s="7" customFormat="1" x14ac:dyDescent="0.25">
      <c r="A32" s="18">
        <v>8833722</v>
      </c>
      <c r="B32" s="8" t="s">
        <v>1886</v>
      </c>
      <c r="C32" s="8" t="s">
        <v>1894</v>
      </c>
    </row>
    <row r="33" spans="1:3" s="7" customFormat="1" x14ac:dyDescent="0.25">
      <c r="A33" s="18">
        <v>8844446</v>
      </c>
      <c r="B33" s="8" t="s">
        <v>1886</v>
      </c>
      <c r="C33" s="8" t="s">
        <v>1900</v>
      </c>
    </row>
    <row r="34" spans="1:3" s="7" customFormat="1" x14ac:dyDescent="0.25">
      <c r="A34" s="18">
        <v>8833456</v>
      </c>
      <c r="B34" s="8" t="s">
        <v>1187</v>
      </c>
      <c r="C34" s="8" t="s">
        <v>1901</v>
      </c>
    </row>
    <row r="35" spans="1:3" s="7" customFormat="1" x14ac:dyDescent="0.25">
      <c r="A35" s="18">
        <v>8833436</v>
      </c>
      <c r="B35" s="8" t="s">
        <v>2030</v>
      </c>
      <c r="C35" s="8" t="s">
        <v>2031</v>
      </c>
    </row>
    <row r="36" spans="1:3" s="7" customFormat="1" x14ac:dyDescent="0.25">
      <c r="A36" s="34">
        <v>8845374</v>
      </c>
      <c r="B36" s="8" t="s">
        <v>2030</v>
      </c>
      <c r="C36" s="7" t="s">
        <v>3007</v>
      </c>
    </row>
  </sheetData>
  <autoFilter ref="A4:C36" xr:uid="{857B96F0-D22A-4B4F-B3E4-26807401CD10}">
    <sortState xmlns:xlrd2="http://schemas.microsoft.com/office/spreadsheetml/2017/richdata2" ref="A5:C36">
      <sortCondition ref="B4:B36"/>
    </sortState>
  </autoFilter>
  <mergeCells count="1">
    <mergeCell ref="A2:C2"/>
  </mergeCells>
  <pageMargins left="0.7" right="0.7" top="0.75" bottom="0.75" header="0.3" footer="0.3"/>
  <pageSetup paperSize="9" orientation="portrait" verticalDpi="597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9" tint="0.79998168889431442"/>
    <outlinePr summaryBelow="0" summaryRight="0"/>
  </sheetPr>
  <dimension ref="A2:C429"/>
  <sheetViews>
    <sheetView zoomScale="70" zoomScaleNormal="70" workbookViewId="0">
      <pane ySplit="4" topLeftCell="A5" activePane="bottomLeft" state="frozen"/>
      <selection pane="bottomLeft" activeCell="C16" sqref="C16"/>
    </sheetView>
  </sheetViews>
  <sheetFormatPr defaultColWidth="9.08984375" defaultRowHeight="12.5" x14ac:dyDescent="0.25"/>
  <cols>
    <col min="1" max="1" width="15.6328125" style="30" bestFit="1" customWidth="1"/>
    <col min="2" max="2" width="9.08984375" style="1"/>
    <col min="3" max="3" width="57" style="1" customWidth="1"/>
    <col min="4" max="16384" width="9.08984375" style="1"/>
  </cols>
  <sheetData>
    <row r="2" spans="1:3" ht="18" x14ac:dyDescent="0.25">
      <c r="A2" s="53" t="s">
        <v>1883</v>
      </c>
      <c r="B2" s="53"/>
      <c r="C2" s="53"/>
    </row>
    <row r="3" spans="1:3" ht="13" x14ac:dyDescent="0.3">
      <c r="A3" s="31"/>
    </row>
    <row r="4" spans="1:3" x14ac:dyDescent="0.25">
      <c r="A4" s="32" t="s">
        <v>2996</v>
      </c>
      <c r="B4" s="4" t="s">
        <v>2994</v>
      </c>
      <c r="C4" s="4" t="s">
        <v>2995</v>
      </c>
    </row>
    <row r="5" spans="1:3" s="8" customFormat="1" ht="14.4" customHeight="1" x14ac:dyDescent="0.25">
      <c r="A5" s="51">
        <v>8834041</v>
      </c>
      <c r="B5" s="47" t="s">
        <v>1643</v>
      </c>
      <c r="C5" s="11" t="s">
        <v>1644</v>
      </c>
    </row>
    <row r="6" spans="1:3" s="8" customFormat="1" ht="14.4" customHeight="1" x14ac:dyDescent="0.25">
      <c r="A6" s="36">
        <v>8833056</v>
      </c>
      <c r="B6" s="48" t="s">
        <v>1641</v>
      </c>
      <c r="C6" s="8" t="s">
        <v>1642</v>
      </c>
    </row>
    <row r="7" spans="1:3" s="8" customFormat="1" ht="14.4" customHeight="1" x14ac:dyDescent="0.25">
      <c r="A7" s="36">
        <v>160003</v>
      </c>
      <c r="B7" s="48" t="s">
        <v>1641</v>
      </c>
      <c r="C7" s="8" t="s">
        <v>1793</v>
      </c>
    </row>
    <row r="8" spans="1:3" s="8" customFormat="1" ht="14.4" customHeight="1" x14ac:dyDescent="0.25">
      <c r="A8" s="36">
        <v>8835639</v>
      </c>
      <c r="B8" s="48" t="s">
        <v>1835</v>
      </c>
      <c r="C8" s="8" t="s">
        <v>1836</v>
      </c>
    </row>
    <row r="9" spans="1:3" s="8" customFormat="1" ht="14.4" customHeight="1" x14ac:dyDescent="0.25">
      <c r="A9" s="36">
        <v>8837808</v>
      </c>
      <c r="B9" s="48" t="s">
        <v>1820</v>
      </c>
      <c r="C9" s="8" t="s">
        <v>1821</v>
      </c>
    </row>
    <row r="10" spans="1:3" s="8" customFormat="1" ht="14.4" customHeight="1" x14ac:dyDescent="0.25">
      <c r="A10" s="36">
        <v>8847538</v>
      </c>
      <c r="B10" s="48" t="s">
        <v>1713</v>
      </c>
      <c r="C10" s="8" t="s">
        <v>1714</v>
      </c>
    </row>
    <row r="11" spans="1:3" s="8" customFormat="1" ht="14.4" customHeight="1" x14ac:dyDescent="0.25">
      <c r="A11" s="36">
        <v>8830031</v>
      </c>
      <c r="B11" s="48" t="s">
        <v>1525</v>
      </c>
      <c r="C11" s="8" t="s">
        <v>1526</v>
      </c>
    </row>
    <row r="12" spans="1:3" s="8" customFormat="1" ht="14.4" customHeight="1" x14ac:dyDescent="0.25">
      <c r="A12" s="36">
        <v>8843984</v>
      </c>
      <c r="B12" s="48" t="s">
        <v>1525</v>
      </c>
      <c r="C12" s="8" t="s">
        <v>1527</v>
      </c>
    </row>
    <row r="13" spans="1:3" s="8" customFormat="1" ht="14.4" customHeight="1" x14ac:dyDescent="0.25">
      <c r="A13" s="36">
        <v>8843983</v>
      </c>
      <c r="B13" s="48" t="s">
        <v>1525</v>
      </c>
      <c r="C13" s="8" t="s">
        <v>1538</v>
      </c>
    </row>
    <row r="14" spans="1:3" s="8" customFormat="1" ht="14.4" customHeight="1" x14ac:dyDescent="0.25">
      <c r="A14" s="36">
        <v>8843987</v>
      </c>
      <c r="B14" s="48" t="s">
        <v>1525</v>
      </c>
      <c r="C14" s="8" t="s">
        <v>1542</v>
      </c>
    </row>
    <row r="15" spans="1:3" s="8" customFormat="1" ht="14.4" customHeight="1" x14ac:dyDescent="0.25">
      <c r="A15" s="36">
        <v>8843988</v>
      </c>
      <c r="B15" s="48" t="s">
        <v>1525</v>
      </c>
      <c r="C15" s="8" t="s">
        <v>1543</v>
      </c>
    </row>
    <row r="16" spans="1:3" s="8" customFormat="1" ht="14.4" customHeight="1" x14ac:dyDescent="0.25">
      <c r="A16" s="36">
        <v>8843985</v>
      </c>
      <c r="B16" s="48" t="s">
        <v>1525</v>
      </c>
      <c r="C16" s="8" t="s">
        <v>1548</v>
      </c>
    </row>
    <row r="17" spans="1:3" s="8" customFormat="1" ht="14.4" customHeight="1" x14ac:dyDescent="0.25">
      <c r="A17" s="36">
        <v>8843986</v>
      </c>
      <c r="B17" s="48" t="s">
        <v>1525</v>
      </c>
      <c r="C17" s="8" t="s">
        <v>1549</v>
      </c>
    </row>
    <row r="18" spans="1:3" s="8" customFormat="1" ht="14.4" customHeight="1" x14ac:dyDescent="0.25">
      <c r="A18" s="36">
        <v>8843989</v>
      </c>
      <c r="B18" s="48" t="s">
        <v>1525</v>
      </c>
      <c r="C18" s="8" t="s">
        <v>1557</v>
      </c>
    </row>
    <row r="19" spans="1:3" s="8" customFormat="1" ht="14.4" customHeight="1" x14ac:dyDescent="0.25">
      <c r="A19" s="36">
        <v>8845058</v>
      </c>
      <c r="B19" s="48" t="s">
        <v>1525</v>
      </c>
      <c r="C19" s="8" t="s">
        <v>1752</v>
      </c>
    </row>
    <row r="20" spans="1:3" s="8" customFormat="1" ht="14.4" customHeight="1" x14ac:dyDescent="0.25">
      <c r="A20" s="36">
        <v>8841681</v>
      </c>
      <c r="B20" s="48" t="s">
        <v>1525</v>
      </c>
      <c r="C20" s="8" t="s">
        <v>1776</v>
      </c>
    </row>
    <row r="21" spans="1:3" s="8" customFormat="1" ht="14.4" customHeight="1" x14ac:dyDescent="0.25">
      <c r="A21" s="36">
        <v>8844028</v>
      </c>
      <c r="B21" s="48" t="s">
        <v>1525</v>
      </c>
      <c r="C21" s="8" t="s">
        <v>1809</v>
      </c>
    </row>
    <row r="22" spans="1:3" s="8" customFormat="1" ht="14.4" customHeight="1" x14ac:dyDescent="0.25">
      <c r="A22" s="36">
        <v>8845059</v>
      </c>
      <c r="B22" s="48" t="s">
        <v>1525</v>
      </c>
      <c r="C22" s="8" t="s">
        <v>1810</v>
      </c>
    </row>
    <row r="23" spans="1:3" s="8" customFormat="1" ht="14.4" customHeight="1" x14ac:dyDescent="0.25">
      <c r="A23" s="36">
        <v>8830042</v>
      </c>
      <c r="B23" s="48" t="s">
        <v>1519</v>
      </c>
      <c r="C23" s="8" t="s">
        <v>1520</v>
      </c>
    </row>
    <row r="24" spans="1:3" s="8" customFormat="1" ht="14.4" customHeight="1" x14ac:dyDescent="0.25">
      <c r="A24" s="36">
        <v>8843991</v>
      </c>
      <c r="B24" s="48" t="s">
        <v>1519</v>
      </c>
      <c r="C24" s="8" t="s">
        <v>1532</v>
      </c>
    </row>
    <row r="25" spans="1:3" s="8" customFormat="1" ht="14.4" customHeight="1" x14ac:dyDescent="0.25">
      <c r="A25" s="36">
        <v>8843993</v>
      </c>
      <c r="B25" s="48" t="s">
        <v>1519</v>
      </c>
      <c r="C25" s="8" t="s">
        <v>1533</v>
      </c>
    </row>
    <row r="26" spans="1:3" s="8" customFormat="1" ht="14.4" customHeight="1" x14ac:dyDescent="0.25">
      <c r="A26" s="36">
        <v>8843994</v>
      </c>
      <c r="B26" s="48" t="s">
        <v>1519</v>
      </c>
      <c r="C26" s="8" t="s">
        <v>1534</v>
      </c>
    </row>
    <row r="27" spans="1:3" s="8" customFormat="1" ht="14.4" customHeight="1" x14ac:dyDescent="0.25">
      <c r="A27" s="36">
        <v>8843992</v>
      </c>
      <c r="B27" s="48" t="s">
        <v>1519</v>
      </c>
      <c r="C27" s="8" t="s">
        <v>1535</v>
      </c>
    </row>
    <row r="28" spans="1:3" s="8" customFormat="1" ht="14.4" customHeight="1" x14ac:dyDescent="0.25">
      <c r="A28" s="36">
        <v>8843996</v>
      </c>
      <c r="B28" s="48" t="s">
        <v>1519</v>
      </c>
      <c r="C28" s="8" t="s">
        <v>1536</v>
      </c>
    </row>
    <row r="29" spans="1:3" s="8" customFormat="1" ht="14.4" customHeight="1" x14ac:dyDescent="0.25">
      <c r="A29" s="36">
        <v>8843995</v>
      </c>
      <c r="B29" s="48" t="s">
        <v>1519</v>
      </c>
      <c r="C29" s="8" t="s">
        <v>1537</v>
      </c>
    </row>
    <row r="30" spans="1:3" s="8" customFormat="1" ht="14.4" customHeight="1" x14ac:dyDescent="0.25">
      <c r="A30" s="36">
        <v>8843997</v>
      </c>
      <c r="B30" s="48" t="s">
        <v>1519</v>
      </c>
      <c r="C30" s="8" t="s">
        <v>1541</v>
      </c>
    </row>
    <row r="31" spans="1:3" s="8" customFormat="1" ht="14.4" customHeight="1" x14ac:dyDescent="0.25">
      <c r="A31" s="36">
        <v>8845087</v>
      </c>
      <c r="B31" s="48" t="s">
        <v>1519</v>
      </c>
      <c r="C31" s="8" t="s">
        <v>1744</v>
      </c>
    </row>
    <row r="32" spans="1:3" s="8" customFormat="1" ht="14.4" customHeight="1" x14ac:dyDescent="0.25">
      <c r="A32" s="36">
        <v>8841691</v>
      </c>
      <c r="B32" s="48" t="s">
        <v>1519</v>
      </c>
      <c r="C32" s="8" t="s">
        <v>1769</v>
      </c>
    </row>
    <row r="33" spans="1:3" s="8" customFormat="1" ht="14.4" customHeight="1" x14ac:dyDescent="0.25">
      <c r="A33" s="36">
        <v>8845088</v>
      </c>
      <c r="B33" s="48" t="s">
        <v>1519</v>
      </c>
      <c r="C33" s="8" t="s">
        <v>1779</v>
      </c>
    </row>
    <row r="34" spans="1:3" s="8" customFormat="1" ht="14.4" customHeight="1" x14ac:dyDescent="0.25">
      <c r="A34" s="36">
        <v>8843392</v>
      </c>
      <c r="B34" s="48" t="s">
        <v>1797</v>
      </c>
      <c r="C34" s="8" t="s">
        <v>1798</v>
      </c>
    </row>
    <row r="35" spans="1:3" s="8" customFormat="1" ht="14.4" customHeight="1" x14ac:dyDescent="0.25">
      <c r="A35" s="36">
        <v>8843452</v>
      </c>
      <c r="B35" s="48" t="s">
        <v>1797</v>
      </c>
      <c r="C35" s="8" t="s">
        <v>1807</v>
      </c>
    </row>
    <row r="36" spans="1:3" s="8" customFormat="1" ht="14.4" customHeight="1" x14ac:dyDescent="0.25">
      <c r="A36" s="36">
        <v>8843379</v>
      </c>
      <c r="B36" s="48" t="s">
        <v>1797</v>
      </c>
      <c r="C36" s="8" t="s">
        <v>1811</v>
      </c>
    </row>
    <row r="37" spans="1:3" s="8" customFormat="1" ht="14.4" customHeight="1" x14ac:dyDescent="0.25">
      <c r="A37" s="36">
        <v>8843623</v>
      </c>
      <c r="B37" s="48" t="s">
        <v>1797</v>
      </c>
      <c r="C37" s="8" t="s">
        <v>1843</v>
      </c>
    </row>
    <row r="38" spans="1:3" s="8" customFormat="1" ht="14.4" customHeight="1" x14ac:dyDescent="0.25">
      <c r="A38" s="36">
        <v>2503005</v>
      </c>
      <c r="B38" s="48" t="s">
        <v>1521</v>
      </c>
      <c r="C38" s="8" t="s">
        <v>1522</v>
      </c>
    </row>
    <row r="39" spans="1:3" s="8" customFormat="1" ht="14.4" customHeight="1" x14ac:dyDescent="0.25">
      <c r="A39" s="36">
        <v>8838071</v>
      </c>
      <c r="B39" s="48" t="s">
        <v>1521</v>
      </c>
      <c r="C39" s="8" t="s">
        <v>1741</v>
      </c>
    </row>
    <row r="40" spans="1:3" s="8" customFormat="1" ht="14.4" customHeight="1" x14ac:dyDescent="0.25">
      <c r="A40" s="36">
        <v>2503007</v>
      </c>
      <c r="B40" s="48" t="s">
        <v>1521</v>
      </c>
      <c r="C40" s="8" t="s">
        <v>1784</v>
      </c>
    </row>
    <row r="41" spans="1:3" s="8" customFormat="1" ht="14.4" customHeight="1" x14ac:dyDescent="0.25">
      <c r="A41" s="36">
        <v>8832747</v>
      </c>
      <c r="B41" s="48" t="s">
        <v>1521</v>
      </c>
      <c r="C41" s="8" t="s">
        <v>1969</v>
      </c>
    </row>
    <row r="42" spans="1:3" s="8" customFormat="1" ht="14.4" customHeight="1" x14ac:dyDescent="0.25">
      <c r="A42" s="36">
        <v>8847066</v>
      </c>
      <c r="B42" s="48" t="s">
        <v>1690</v>
      </c>
      <c r="C42" s="8" t="s">
        <v>1801</v>
      </c>
    </row>
    <row r="43" spans="1:3" s="8" customFormat="1" ht="14.4" customHeight="1" x14ac:dyDescent="0.25">
      <c r="A43" s="36">
        <v>8834353</v>
      </c>
      <c r="B43" s="48" t="s">
        <v>1682</v>
      </c>
      <c r="C43" s="8" t="s">
        <v>1683</v>
      </c>
    </row>
    <row r="44" spans="1:3" s="8" customFormat="1" ht="14.4" customHeight="1" x14ac:dyDescent="0.25">
      <c r="A44" s="36">
        <v>8835612</v>
      </c>
      <c r="B44" s="48" t="s">
        <v>1841</v>
      </c>
      <c r="C44" s="8" t="s">
        <v>1842</v>
      </c>
    </row>
    <row r="45" spans="1:3" s="8" customFormat="1" ht="14.4" customHeight="1" x14ac:dyDescent="0.25">
      <c r="A45" s="36">
        <v>2714002</v>
      </c>
      <c r="B45" s="48" t="s">
        <v>1782</v>
      </c>
      <c r="C45" s="8" t="s">
        <v>1783</v>
      </c>
    </row>
    <row r="46" spans="1:3" s="8" customFormat="1" ht="14.4" customHeight="1" x14ac:dyDescent="0.25">
      <c r="A46" s="36">
        <v>8848322</v>
      </c>
      <c r="B46" s="48" t="s">
        <v>1550</v>
      </c>
      <c r="C46" s="8" t="s">
        <v>1551</v>
      </c>
    </row>
    <row r="47" spans="1:3" s="8" customFormat="1" ht="14.4" customHeight="1" x14ac:dyDescent="0.25">
      <c r="A47" s="36">
        <v>8845347</v>
      </c>
      <c r="B47" s="48" t="s">
        <v>1813</v>
      </c>
      <c r="C47" s="8" t="s">
        <v>1814</v>
      </c>
    </row>
    <row r="48" spans="1:3" s="8" customFormat="1" ht="14.4" customHeight="1" x14ac:dyDescent="0.25">
      <c r="A48" s="36">
        <v>2773031</v>
      </c>
      <c r="B48" s="48" t="s">
        <v>1805</v>
      </c>
      <c r="C48" s="8" t="s">
        <v>1806</v>
      </c>
    </row>
    <row r="49" spans="1:3" s="8" customFormat="1" ht="14.4" customHeight="1" x14ac:dyDescent="0.25">
      <c r="A49" s="36">
        <v>2773006</v>
      </c>
      <c r="B49" s="48" t="s">
        <v>1805</v>
      </c>
      <c r="C49" s="8" t="s">
        <v>1860</v>
      </c>
    </row>
    <row r="50" spans="1:3" s="8" customFormat="1" ht="14.4" customHeight="1" x14ac:dyDescent="0.25">
      <c r="A50" s="36">
        <v>8843939</v>
      </c>
      <c r="B50" s="48" t="s">
        <v>1700</v>
      </c>
      <c r="C50" s="8" t="s">
        <v>1701</v>
      </c>
    </row>
    <row r="51" spans="1:3" s="8" customFormat="1" ht="14.4" customHeight="1" x14ac:dyDescent="0.25">
      <c r="A51" s="36">
        <v>8833427</v>
      </c>
      <c r="B51" s="48" t="s">
        <v>1426</v>
      </c>
      <c r="C51" s="8" t="s">
        <v>1427</v>
      </c>
    </row>
    <row r="52" spans="1:3" s="8" customFormat="1" ht="14.4" customHeight="1" x14ac:dyDescent="0.25">
      <c r="A52" s="36">
        <v>4039006</v>
      </c>
      <c r="B52" s="48" t="s">
        <v>1264</v>
      </c>
      <c r="C52" s="8" t="s">
        <v>1424</v>
      </c>
    </row>
    <row r="53" spans="1:3" s="8" customFormat="1" ht="14.4" customHeight="1" x14ac:dyDescent="0.25">
      <c r="A53" s="36">
        <v>4039033</v>
      </c>
      <c r="B53" s="48" t="s">
        <v>1264</v>
      </c>
      <c r="C53" s="8" t="s">
        <v>1451</v>
      </c>
    </row>
    <row r="54" spans="1:3" s="8" customFormat="1" ht="14.4" customHeight="1" x14ac:dyDescent="0.25">
      <c r="A54" s="36">
        <v>4039005</v>
      </c>
      <c r="B54" s="48" t="s">
        <v>1264</v>
      </c>
      <c r="C54" s="8" t="s">
        <v>1434</v>
      </c>
    </row>
    <row r="55" spans="1:3" s="8" customFormat="1" ht="14.4" customHeight="1" x14ac:dyDescent="0.25">
      <c r="A55" s="36">
        <v>4039026</v>
      </c>
      <c r="B55" s="48" t="s">
        <v>1264</v>
      </c>
      <c r="C55" s="8" t="s">
        <v>583</v>
      </c>
    </row>
    <row r="56" spans="1:3" s="8" customFormat="1" ht="14.4" customHeight="1" x14ac:dyDescent="0.25">
      <c r="A56" s="36">
        <v>4039025</v>
      </c>
      <c r="B56" s="48" t="s">
        <v>1264</v>
      </c>
      <c r="C56" s="8" t="s">
        <v>588</v>
      </c>
    </row>
    <row r="57" spans="1:3" s="8" customFormat="1" ht="14.4" customHeight="1" x14ac:dyDescent="0.25">
      <c r="A57" s="36">
        <v>5879003</v>
      </c>
      <c r="B57" s="48" t="s">
        <v>1264</v>
      </c>
      <c r="C57" s="8" t="s">
        <v>1438</v>
      </c>
    </row>
    <row r="58" spans="1:3" s="8" customFormat="1" ht="14.4" customHeight="1" x14ac:dyDescent="0.25">
      <c r="A58" s="36">
        <v>4039001</v>
      </c>
      <c r="B58" s="48" t="s">
        <v>1264</v>
      </c>
      <c r="C58" s="8" t="s">
        <v>1443</v>
      </c>
    </row>
    <row r="59" spans="1:3" s="8" customFormat="1" ht="14.4" customHeight="1" x14ac:dyDescent="0.25">
      <c r="A59" s="36">
        <v>4039028</v>
      </c>
      <c r="B59" s="48" t="s">
        <v>1264</v>
      </c>
      <c r="C59" s="8" t="s">
        <v>573</v>
      </c>
    </row>
    <row r="60" spans="1:3" s="8" customFormat="1" ht="14.4" customHeight="1" x14ac:dyDescent="0.25">
      <c r="A60" s="36">
        <v>4039036</v>
      </c>
      <c r="B60" s="48" t="s">
        <v>1264</v>
      </c>
      <c r="C60" s="8" t="s">
        <v>1446</v>
      </c>
    </row>
    <row r="61" spans="1:3" s="8" customFormat="1" ht="14.4" customHeight="1" x14ac:dyDescent="0.25">
      <c r="A61" s="36">
        <v>8833425</v>
      </c>
      <c r="B61" s="48" t="s">
        <v>1149</v>
      </c>
      <c r="C61" s="8" t="s">
        <v>326</v>
      </c>
    </row>
    <row r="62" spans="1:3" s="8" customFormat="1" ht="14.4" customHeight="1" x14ac:dyDescent="0.25">
      <c r="A62" s="36">
        <v>8835586</v>
      </c>
      <c r="B62" s="48" t="s">
        <v>1171</v>
      </c>
      <c r="C62" s="8" t="s">
        <v>358</v>
      </c>
    </row>
    <row r="63" spans="1:3" s="8" customFormat="1" ht="14.4" customHeight="1" x14ac:dyDescent="0.25">
      <c r="A63" s="36">
        <v>8835605</v>
      </c>
      <c r="B63" s="48" t="s">
        <v>1413</v>
      </c>
      <c r="C63" s="8" t="s">
        <v>1414</v>
      </c>
    </row>
    <row r="64" spans="1:3" s="8" customFormat="1" ht="14.4" customHeight="1" x14ac:dyDescent="0.25">
      <c r="A64" s="36">
        <v>8835614</v>
      </c>
      <c r="B64" s="48" t="s">
        <v>1413</v>
      </c>
      <c r="C64" s="8" t="s">
        <v>1415</v>
      </c>
    </row>
    <row r="65" spans="1:3" s="8" customFormat="1" ht="14.4" customHeight="1" x14ac:dyDescent="0.25">
      <c r="A65" s="36">
        <v>8835626</v>
      </c>
      <c r="B65" s="48" t="s">
        <v>1038</v>
      </c>
      <c r="C65" s="8" t="s">
        <v>82</v>
      </c>
    </row>
    <row r="66" spans="1:3" s="8" customFormat="1" ht="14.4" customHeight="1" x14ac:dyDescent="0.25">
      <c r="A66" s="36">
        <v>8835628</v>
      </c>
      <c r="B66" s="48" t="s">
        <v>1038</v>
      </c>
      <c r="C66" s="8" t="s">
        <v>430</v>
      </c>
    </row>
    <row r="67" spans="1:3" s="8" customFormat="1" ht="14.4" customHeight="1" x14ac:dyDescent="0.25">
      <c r="A67" s="36">
        <v>8833909</v>
      </c>
      <c r="B67" s="48" t="s">
        <v>1038</v>
      </c>
      <c r="C67" s="8" t="s">
        <v>1862</v>
      </c>
    </row>
    <row r="68" spans="1:3" s="8" customFormat="1" ht="14.4" customHeight="1" x14ac:dyDescent="0.25">
      <c r="A68" s="36">
        <v>8835634</v>
      </c>
      <c r="B68" s="48" t="s">
        <v>1297</v>
      </c>
      <c r="C68" s="8" t="s">
        <v>691</v>
      </c>
    </row>
    <row r="69" spans="1:3" s="8" customFormat="1" ht="14.4" customHeight="1" x14ac:dyDescent="0.25">
      <c r="A69" s="36">
        <v>8848362</v>
      </c>
      <c r="B69" s="48" t="s">
        <v>1069</v>
      </c>
      <c r="C69" s="8" t="s">
        <v>139</v>
      </c>
    </row>
    <row r="70" spans="1:3" s="8" customFormat="1" ht="14.4" customHeight="1" x14ac:dyDescent="0.25">
      <c r="A70" s="36">
        <v>8835627</v>
      </c>
      <c r="B70" s="48" t="s">
        <v>1265</v>
      </c>
      <c r="C70" s="8" t="s">
        <v>654</v>
      </c>
    </row>
    <row r="71" spans="1:3" s="8" customFormat="1" ht="14.4" customHeight="1" x14ac:dyDescent="0.25">
      <c r="A71" s="36">
        <v>8835608</v>
      </c>
      <c r="B71" s="48" t="s">
        <v>1312</v>
      </c>
      <c r="C71" s="8" t="s">
        <v>812</v>
      </c>
    </row>
    <row r="72" spans="1:3" s="8" customFormat="1" ht="14.4" customHeight="1" x14ac:dyDescent="0.25">
      <c r="A72" s="36">
        <v>8835609</v>
      </c>
      <c r="B72" s="48" t="s">
        <v>1312</v>
      </c>
      <c r="C72" s="8" t="s">
        <v>769</v>
      </c>
    </row>
    <row r="73" spans="1:3" s="8" customFormat="1" ht="14.4" customHeight="1" x14ac:dyDescent="0.25">
      <c r="A73" s="36">
        <v>8831588</v>
      </c>
      <c r="B73" s="48" t="s">
        <v>1790</v>
      </c>
      <c r="C73" s="8" t="s">
        <v>1791</v>
      </c>
    </row>
    <row r="74" spans="1:3" s="8" customFormat="1" ht="14.4" customHeight="1" x14ac:dyDescent="0.25">
      <c r="A74" s="36">
        <v>8847539</v>
      </c>
      <c r="B74" s="48" t="s">
        <v>1706</v>
      </c>
      <c r="C74" s="8" t="s">
        <v>1707</v>
      </c>
    </row>
    <row r="75" spans="1:3" s="8" customFormat="1" ht="14.4" customHeight="1" x14ac:dyDescent="0.25">
      <c r="A75" s="36">
        <v>2741001</v>
      </c>
      <c r="B75" s="48" t="s">
        <v>1851</v>
      </c>
      <c r="C75" s="8" t="s">
        <v>1852</v>
      </c>
    </row>
    <row r="76" spans="1:3" s="8" customFormat="1" ht="14.4" customHeight="1" x14ac:dyDescent="0.25">
      <c r="A76" s="36">
        <v>7100007</v>
      </c>
      <c r="B76" s="48" t="s">
        <v>1112</v>
      </c>
      <c r="C76" s="8" t="s">
        <v>1727</v>
      </c>
    </row>
    <row r="77" spans="1:3" s="8" customFormat="1" ht="14.4" customHeight="1" x14ac:dyDescent="0.25">
      <c r="A77" s="36">
        <v>8846115</v>
      </c>
      <c r="B77" s="48" t="s">
        <v>1693</v>
      </c>
      <c r="C77" s="8" t="s">
        <v>1694</v>
      </c>
    </row>
    <row r="78" spans="1:3" s="8" customFormat="1" ht="14.4" customHeight="1" x14ac:dyDescent="0.25">
      <c r="A78" s="36">
        <v>8846114</v>
      </c>
      <c r="B78" s="48" t="s">
        <v>1693</v>
      </c>
      <c r="C78" s="8" t="s">
        <v>1695</v>
      </c>
    </row>
    <row r="79" spans="1:3" s="8" customFormat="1" ht="14.4" customHeight="1" x14ac:dyDescent="0.25">
      <c r="A79" s="36">
        <v>2682003</v>
      </c>
      <c r="B79" s="48" t="s">
        <v>1715</v>
      </c>
      <c r="C79" s="8" t="s">
        <v>1716</v>
      </c>
    </row>
    <row r="80" spans="1:3" s="8" customFormat="1" ht="14.4" customHeight="1" x14ac:dyDescent="0.25">
      <c r="A80" s="36">
        <v>8832438</v>
      </c>
      <c r="B80" s="48" t="s">
        <v>1621</v>
      </c>
      <c r="C80" s="8" t="s">
        <v>1622</v>
      </c>
    </row>
    <row r="81" spans="1:3" s="8" customFormat="1" ht="14.4" customHeight="1" x14ac:dyDescent="0.25">
      <c r="A81" s="36">
        <v>8832439</v>
      </c>
      <c r="B81" s="48" t="s">
        <v>1609</v>
      </c>
      <c r="C81" s="8" t="s">
        <v>1610</v>
      </c>
    </row>
    <row r="82" spans="1:3" s="8" customFormat="1" ht="14.4" customHeight="1" x14ac:dyDescent="0.25">
      <c r="A82" s="36">
        <v>8832436</v>
      </c>
      <c r="B82" s="48" t="s">
        <v>1616</v>
      </c>
      <c r="C82" s="8" t="s">
        <v>1617</v>
      </c>
    </row>
    <row r="83" spans="1:3" s="8" customFormat="1" ht="14.4" customHeight="1" x14ac:dyDescent="0.25">
      <c r="A83" s="36">
        <v>8832437</v>
      </c>
      <c r="B83" s="48" t="s">
        <v>1601</v>
      </c>
      <c r="C83" s="8" t="s">
        <v>1602</v>
      </c>
    </row>
    <row r="84" spans="1:3" s="8" customFormat="1" ht="14.4" customHeight="1" x14ac:dyDescent="0.25">
      <c r="A84" s="36">
        <v>8832362</v>
      </c>
      <c r="B84" s="48" t="s">
        <v>1561</v>
      </c>
      <c r="C84" s="8" t="s">
        <v>1562</v>
      </c>
    </row>
    <row r="85" spans="1:3" s="8" customFormat="1" ht="14.4" customHeight="1" x14ac:dyDescent="0.25">
      <c r="A85" s="36">
        <v>8848419</v>
      </c>
      <c r="B85" s="48" t="s">
        <v>1561</v>
      </c>
      <c r="C85" s="8" t="s">
        <v>1571</v>
      </c>
    </row>
    <row r="86" spans="1:3" s="8" customFormat="1" ht="14.4" customHeight="1" x14ac:dyDescent="0.25">
      <c r="A86" s="36">
        <v>5809004</v>
      </c>
      <c r="B86" s="48" t="s">
        <v>1561</v>
      </c>
      <c r="C86" s="8" t="s">
        <v>1720</v>
      </c>
    </row>
    <row r="87" spans="1:3" s="8" customFormat="1" ht="14.4" customHeight="1" x14ac:dyDescent="0.25">
      <c r="A87" s="36">
        <v>5809010</v>
      </c>
      <c r="B87" s="48" t="s">
        <v>1561</v>
      </c>
      <c r="C87" s="8" t="s">
        <v>1737</v>
      </c>
    </row>
    <row r="88" spans="1:3" s="8" customFormat="1" ht="14.4" customHeight="1" x14ac:dyDescent="0.25">
      <c r="A88" s="36">
        <v>8832474</v>
      </c>
      <c r="B88" s="48" t="s">
        <v>1588</v>
      </c>
      <c r="C88" s="8" t="s">
        <v>1589</v>
      </c>
    </row>
    <row r="89" spans="1:3" s="8" customFormat="1" ht="14.4" customHeight="1" x14ac:dyDescent="0.25">
      <c r="A89" s="36">
        <v>8832472</v>
      </c>
      <c r="B89" s="48" t="s">
        <v>1594</v>
      </c>
      <c r="C89" s="8" t="s">
        <v>1595</v>
      </c>
    </row>
    <row r="90" spans="1:3" s="8" customFormat="1" ht="14.4" customHeight="1" x14ac:dyDescent="0.25">
      <c r="A90" s="36">
        <v>8848508</v>
      </c>
      <c r="B90" s="48" t="s">
        <v>1567</v>
      </c>
      <c r="C90" s="8" t="s">
        <v>1568</v>
      </c>
    </row>
    <row r="91" spans="1:3" s="8" customFormat="1" ht="14.4" customHeight="1" x14ac:dyDescent="0.25">
      <c r="A91" s="36">
        <v>8832473</v>
      </c>
      <c r="B91" s="48" t="s">
        <v>1567</v>
      </c>
      <c r="C91" s="8" t="s">
        <v>1585</v>
      </c>
    </row>
    <row r="92" spans="1:3" s="8" customFormat="1" ht="14.4" customHeight="1" x14ac:dyDescent="0.25">
      <c r="A92" s="36">
        <v>8848133</v>
      </c>
      <c r="B92" s="48" t="s">
        <v>1567</v>
      </c>
      <c r="C92" s="8" t="s">
        <v>1600</v>
      </c>
    </row>
    <row r="93" spans="1:3" s="8" customFormat="1" ht="14.4" customHeight="1" x14ac:dyDescent="0.25">
      <c r="A93" s="36">
        <v>8848401</v>
      </c>
      <c r="B93" s="48" t="s">
        <v>1567</v>
      </c>
      <c r="C93" s="8" t="s">
        <v>1620</v>
      </c>
    </row>
    <row r="94" spans="1:3" s="8" customFormat="1" ht="14.4" customHeight="1" x14ac:dyDescent="0.25">
      <c r="A94" s="36">
        <v>8848109</v>
      </c>
      <c r="B94" s="48" t="s">
        <v>1567</v>
      </c>
      <c r="C94" s="8" t="s">
        <v>1734</v>
      </c>
    </row>
    <row r="95" spans="1:3" s="8" customFormat="1" ht="14.4" customHeight="1" x14ac:dyDescent="0.25">
      <c r="A95" s="36">
        <v>8832470</v>
      </c>
      <c r="B95" s="48" t="s">
        <v>1563</v>
      </c>
      <c r="C95" s="8" t="s">
        <v>1564</v>
      </c>
    </row>
    <row r="96" spans="1:3" s="8" customFormat="1" ht="14.4" customHeight="1" x14ac:dyDescent="0.25">
      <c r="A96" s="36">
        <v>5901006</v>
      </c>
      <c r="B96" s="48" t="s">
        <v>1563</v>
      </c>
      <c r="C96" s="8" t="s">
        <v>1975</v>
      </c>
    </row>
    <row r="97" spans="1:3" s="8" customFormat="1" ht="14.4" customHeight="1" x14ac:dyDescent="0.25">
      <c r="A97" s="36">
        <v>5831001</v>
      </c>
      <c r="B97" s="48" t="s">
        <v>1523</v>
      </c>
      <c r="C97" s="8" t="s">
        <v>1524</v>
      </c>
    </row>
    <row r="98" spans="1:3" s="8" customFormat="1" ht="14.4" customHeight="1" x14ac:dyDescent="0.25">
      <c r="A98" s="36">
        <v>8833171</v>
      </c>
      <c r="B98" s="48" t="s">
        <v>1494</v>
      </c>
      <c r="C98" s="8" t="s">
        <v>1495</v>
      </c>
    </row>
    <row r="99" spans="1:3" s="8" customFormat="1" ht="14.4" customHeight="1" x14ac:dyDescent="0.25">
      <c r="A99" s="36">
        <v>8841023</v>
      </c>
      <c r="B99" s="48" t="s">
        <v>1494</v>
      </c>
      <c r="C99" s="8" t="s">
        <v>1497</v>
      </c>
    </row>
    <row r="100" spans="1:3" s="8" customFormat="1" ht="14.4" customHeight="1" x14ac:dyDescent="0.25">
      <c r="A100" s="36">
        <v>5997004</v>
      </c>
      <c r="B100" s="48" t="s">
        <v>1494</v>
      </c>
      <c r="C100" s="8" t="s">
        <v>1498</v>
      </c>
    </row>
    <row r="101" spans="1:3" s="8" customFormat="1" ht="14.4" customHeight="1" x14ac:dyDescent="0.25">
      <c r="A101" s="36">
        <v>5997012</v>
      </c>
      <c r="B101" s="48" t="s">
        <v>1494</v>
      </c>
      <c r="C101" s="8" t="s">
        <v>1499</v>
      </c>
    </row>
    <row r="102" spans="1:3" s="8" customFormat="1" ht="14.4" customHeight="1" x14ac:dyDescent="0.25">
      <c r="A102" s="36">
        <v>8834239</v>
      </c>
      <c r="B102" s="48" t="s">
        <v>1494</v>
      </c>
      <c r="C102" s="8" t="s">
        <v>1500</v>
      </c>
    </row>
    <row r="103" spans="1:3" s="8" customFormat="1" ht="14.4" customHeight="1" x14ac:dyDescent="0.25">
      <c r="A103" s="36">
        <v>8841019</v>
      </c>
      <c r="B103" s="48" t="s">
        <v>1494</v>
      </c>
      <c r="C103" s="8" t="s">
        <v>1501</v>
      </c>
    </row>
    <row r="104" spans="1:3" s="8" customFormat="1" ht="14.4" customHeight="1" x14ac:dyDescent="0.25">
      <c r="A104" s="36">
        <v>5997016</v>
      </c>
      <c r="B104" s="48" t="s">
        <v>1494</v>
      </c>
      <c r="C104" s="8" t="s">
        <v>1502</v>
      </c>
    </row>
    <row r="105" spans="1:3" s="8" customFormat="1" ht="14.4" customHeight="1" x14ac:dyDescent="0.25">
      <c r="A105" s="36">
        <v>5997005</v>
      </c>
      <c r="B105" s="48" t="s">
        <v>1494</v>
      </c>
      <c r="C105" s="8" t="s">
        <v>1496</v>
      </c>
    </row>
    <row r="106" spans="1:3" s="8" customFormat="1" ht="14.4" customHeight="1" x14ac:dyDescent="0.25">
      <c r="A106" s="36">
        <v>8832919</v>
      </c>
      <c r="B106" s="48" t="s">
        <v>1487</v>
      </c>
      <c r="C106" s="8" t="s">
        <v>1488</v>
      </c>
    </row>
    <row r="107" spans="1:3" s="8" customFormat="1" ht="14.4" customHeight="1" x14ac:dyDescent="0.25">
      <c r="A107" s="36">
        <v>8840393</v>
      </c>
      <c r="B107" s="48" t="s">
        <v>1598</v>
      </c>
      <c r="C107" s="8" t="s">
        <v>1599</v>
      </c>
    </row>
    <row r="108" spans="1:3" s="8" customFormat="1" ht="14.4" customHeight="1" x14ac:dyDescent="0.25">
      <c r="A108" s="36">
        <v>8840394</v>
      </c>
      <c r="B108" s="48" t="s">
        <v>1603</v>
      </c>
      <c r="C108" s="8" t="s">
        <v>1604</v>
      </c>
    </row>
    <row r="109" spans="1:3" s="8" customFormat="1" ht="14.4" customHeight="1" x14ac:dyDescent="0.25">
      <c r="A109" s="36">
        <v>8840391</v>
      </c>
      <c r="B109" s="48" t="s">
        <v>1614</v>
      </c>
      <c r="C109" s="8" t="s">
        <v>1615</v>
      </c>
    </row>
    <row r="110" spans="1:3" s="8" customFormat="1" ht="14.4" customHeight="1" x14ac:dyDescent="0.25">
      <c r="A110" s="36">
        <v>8840376</v>
      </c>
      <c r="B110" s="48" t="s">
        <v>1976</v>
      </c>
      <c r="C110" s="8" t="s">
        <v>1977</v>
      </c>
    </row>
    <row r="111" spans="1:3" s="8" customFormat="1" ht="14.4" customHeight="1" x14ac:dyDescent="0.25">
      <c r="A111" s="36">
        <v>8840392</v>
      </c>
      <c r="B111" s="48" t="s">
        <v>1586</v>
      </c>
      <c r="C111" s="8" t="s">
        <v>1587</v>
      </c>
    </row>
    <row r="112" spans="1:3" s="8" customFormat="1" ht="14.4" customHeight="1" x14ac:dyDescent="0.25">
      <c r="A112" s="36">
        <v>5829008</v>
      </c>
      <c r="B112" s="48" t="s">
        <v>1485</v>
      </c>
      <c r="C112" s="8" t="s">
        <v>1486</v>
      </c>
    </row>
    <row r="113" spans="1:3" s="8" customFormat="1" ht="14.4" customHeight="1" x14ac:dyDescent="0.25">
      <c r="A113" s="36">
        <v>5829003</v>
      </c>
      <c r="B113" s="48" t="s">
        <v>1485</v>
      </c>
      <c r="C113" s="8" t="s">
        <v>1572</v>
      </c>
    </row>
    <row r="114" spans="1:3" s="8" customFormat="1" ht="14.4" customHeight="1" x14ac:dyDescent="0.25">
      <c r="A114" s="36">
        <v>8839471</v>
      </c>
      <c r="B114" s="48" t="s">
        <v>1728</v>
      </c>
      <c r="C114" s="8" t="s">
        <v>1729</v>
      </c>
    </row>
    <row r="115" spans="1:3" s="8" customFormat="1" ht="14.4" customHeight="1" x14ac:dyDescent="0.25">
      <c r="A115" s="36">
        <v>8839551</v>
      </c>
      <c r="B115" s="48" t="s">
        <v>1573</v>
      </c>
      <c r="C115" s="8" t="s">
        <v>1574</v>
      </c>
    </row>
    <row r="116" spans="1:3" s="8" customFormat="1" ht="14.4" customHeight="1" x14ac:dyDescent="0.25">
      <c r="A116" s="36">
        <v>8839535</v>
      </c>
      <c r="B116" s="48" t="s">
        <v>1592</v>
      </c>
      <c r="C116" s="8" t="s">
        <v>1593</v>
      </c>
    </row>
    <row r="117" spans="1:3" s="8" customFormat="1" ht="14.4" customHeight="1" x14ac:dyDescent="0.25">
      <c r="A117" s="36">
        <v>8837974</v>
      </c>
      <c r="B117" s="48" t="s">
        <v>1754</v>
      </c>
      <c r="C117" s="8" t="s">
        <v>1755</v>
      </c>
    </row>
    <row r="118" spans="1:3" s="8" customFormat="1" ht="14.4" customHeight="1" x14ac:dyDescent="0.25">
      <c r="A118" s="36">
        <v>5819004</v>
      </c>
      <c r="B118" s="48" t="s">
        <v>1721</v>
      </c>
      <c r="C118" s="8" t="s">
        <v>1722</v>
      </c>
    </row>
    <row r="119" spans="1:3" s="8" customFormat="1" ht="14.4" customHeight="1" x14ac:dyDescent="0.25">
      <c r="A119" s="36">
        <v>8838401</v>
      </c>
      <c r="B119" s="48" t="s">
        <v>1721</v>
      </c>
      <c r="C119" s="8" t="s">
        <v>1725</v>
      </c>
    </row>
    <row r="120" spans="1:3" s="8" customFormat="1" ht="14.4" customHeight="1" x14ac:dyDescent="0.25">
      <c r="A120" s="36">
        <v>8835738</v>
      </c>
      <c r="B120" s="48" t="s">
        <v>1721</v>
      </c>
      <c r="C120" s="8" t="s">
        <v>1726</v>
      </c>
    </row>
    <row r="121" spans="1:3" s="8" customFormat="1" ht="14.4" customHeight="1" x14ac:dyDescent="0.25">
      <c r="A121" s="36">
        <v>8838367</v>
      </c>
      <c r="B121" s="48" t="s">
        <v>1721</v>
      </c>
      <c r="C121" s="8" t="s">
        <v>1733</v>
      </c>
    </row>
    <row r="122" spans="1:3" s="8" customFormat="1" ht="14.4" customHeight="1" x14ac:dyDescent="0.25">
      <c r="A122" s="36">
        <v>8839430</v>
      </c>
      <c r="B122" s="48" t="s">
        <v>1721</v>
      </c>
      <c r="C122" s="8" t="s">
        <v>1735</v>
      </c>
    </row>
    <row r="123" spans="1:3" s="8" customFormat="1" ht="14.4" customHeight="1" x14ac:dyDescent="0.25">
      <c r="A123" s="36">
        <v>8848070</v>
      </c>
      <c r="B123" s="48" t="s">
        <v>1721</v>
      </c>
      <c r="C123" s="8" t="s">
        <v>1736</v>
      </c>
    </row>
    <row r="124" spans="1:3" s="8" customFormat="1" ht="14.4" customHeight="1" x14ac:dyDescent="0.25">
      <c r="A124" s="36">
        <v>8834799</v>
      </c>
      <c r="B124" s="52" t="s">
        <v>1721</v>
      </c>
      <c r="C124" s="8" t="s">
        <v>1745</v>
      </c>
    </row>
    <row r="125" spans="1:3" s="8" customFormat="1" ht="14.4" customHeight="1" x14ac:dyDescent="0.25">
      <c r="A125" s="36">
        <v>8836335</v>
      </c>
      <c r="B125" s="48" t="s">
        <v>1721</v>
      </c>
      <c r="C125" s="8" t="s">
        <v>1753</v>
      </c>
    </row>
    <row r="126" spans="1:3" s="8" customFormat="1" ht="14.4" customHeight="1" x14ac:dyDescent="0.25">
      <c r="A126" s="36">
        <v>8832983</v>
      </c>
      <c r="B126" s="48" t="s">
        <v>1611</v>
      </c>
      <c r="C126" s="8" t="s">
        <v>1612</v>
      </c>
    </row>
    <row r="127" spans="1:3" s="8" customFormat="1" ht="14.4" customHeight="1" x14ac:dyDescent="0.25">
      <c r="A127" s="36">
        <v>4039038</v>
      </c>
      <c r="B127" s="48" t="s">
        <v>1575</v>
      </c>
      <c r="C127" s="8" t="s">
        <v>1576</v>
      </c>
    </row>
    <row r="128" spans="1:3" s="8" customFormat="1" ht="14.4" customHeight="1" x14ac:dyDescent="0.25">
      <c r="A128" s="36">
        <v>8836667</v>
      </c>
      <c r="B128" s="48" t="s">
        <v>1575</v>
      </c>
      <c r="C128" s="8" t="s">
        <v>1597</v>
      </c>
    </row>
    <row r="129" spans="1:3" s="8" customFormat="1" ht="14.4" customHeight="1" x14ac:dyDescent="0.25">
      <c r="A129" s="36">
        <v>5831004</v>
      </c>
      <c r="B129" s="48" t="s">
        <v>1530</v>
      </c>
      <c r="C129" s="8" t="s">
        <v>1531</v>
      </c>
    </row>
    <row r="130" spans="1:3" s="8" customFormat="1" ht="14.4" customHeight="1" x14ac:dyDescent="0.25">
      <c r="A130" s="36">
        <v>8840228</v>
      </c>
      <c r="B130" s="48" t="s">
        <v>1530</v>
      </c>
      <c r="C130" s="8" t="s">
        <v>1584</v>
      </c>
    </row>
    <row r="131" spans="1:3" s="8" customFormat="1" ht="14.4" customHeight="1" x14ac:dyDescent="0.25">
      <c r="A131" s="36">
        <v>8840538</v>
      </c>
      <c r="B131" s="48" t="s">
        <v>1580</v>
      </c>
      <c r="C131" s="8" t="s">
        <v>1581</v>
      </c>
    </row>
    <row r="132" spans="1:3" s="8" customFormat="1" ht="14.4" customHeight="1" x14ac:dyDescent="0.25">
      <c r="A132" s="36">
        <v>8831660</v>
      </c>
      <c r="B132" s="48" t="s">
        <v>1590</v>
      </c>
      <c r="C132" s="8" t="s">
        <v>1591</v>
      </c>
    </row>
    <row r="133" spans="1:3" s="8" customFormat="1" ht="14.4" customHeight="1" x14ac:dyDescent="0.25">
      <c r="A133" s="36">
        <v>8840229</v>
      </c>
      <c r="B133" s="48" t="s">
        <v>1582</v>
      </c>
      <c r="C133" s="8" t="s">
        <v>1583</v>
      </c>
    </row>
    <row r="134" spans="1:3" s="8" customFormat="1" ht="14.4" customHeight="1" x14ac:dyDescent="0.25">
      <c r="A134" s="36">
        <v>8840232</v>
      </c>
      <c r="B134" s="48" t="s">
        <v>1582</v>
      </c>
      <c r="C134" s="8" t="s">
        <v>1596</v>
      </c>
    </row>
    <row r="135" spans="1:3" s="8" customFormat="1" ht="14.4" customHeight="1" x14ac:dyDescent="0.25">
      <c r="A135" s="36">
        <v>8840230</v>
      </c>
      <c r="B135" s="48" t="s">
        <v>1582</v>
      </c>
      <c r="C135" s="8" t="s">
        <v>1613</v>
      </c>
    </row>
    <row r="136" spans="1:3" s="8" customFormat="1" ht="14.4" customHeight="1" x14ac:dyDescent="0.25">
      <c r="A136" s="36">
        <v>8840231</v>
      </c>
      <c r="B136" s="48" t="s">
        <v>1607</v>
      </c>
      <c r="C136" s="8" t="s">
        <v>1608</v>
      </c>
    </row>
    <row r="137" spans="1:3" s="8" customFormat="1" ht="14.4" customHeight="1" x14ac:dyDescent="0.25">
      <c r="A137" s="36">
        <v>8838994</v>
      </c>
      <c r="B137" s="48" t="s">
        <v>1578</v>
      </c>
      <c r="C137" s="8" t="s">
        <v>1579</v>
      </c>
    </row>
    <row r="138" spans="1:3" s="8" customFormat="1" ht="14.4" customHeight="1" x14ac:dyDescent="0.25">
      <c r="A138" s="36">
        <v>8836820</v>
      </c>
      <c r="B138" s="48" t="s">
        <v>1605</v>
      </c>
      <c r="C138" s="8" t="s">
        <v>1606</v>
      </c>
    </row>
    <row r="139" spans="1:3" s="8" customFormat="1" ht="14.4" customHeight="1" x14ac:dyDescent="0.25">
      <c r="A139" s="36">
        <v>5839007</v>
      </c>
      <c r="B139" s="48" t="s">
        <v>1565</v>
      </c>
      <c r="C139" s="8" t="s">
        <v>1566</v>
      </c>
    </row>
    <row r="140" spans="1:3" s="8" customFormat="1" ht="14.4" customHeight="1" x14ac:dyDescent="0.25">
      <c r="A140" s="36">
        <v>8840852</v>
      </c>
      <c r="B140" s="48" t="s">
        <v>1565</v>
      </c>
      <c r="C140" s="8" t="s">
        <v>1577</v>
      </c>
    </row>
    <row r="141" spans="1:3" s="8" customFormat="1" ht="14.4" customHeight="1" x14ac:dyDescent="0.25">
      <c r="A141" s="36">
        <v>5839010</v>
      </c>
      <c r="B141" s="48" t="s">
        <v>1565</v>
      </c>
      <c r="C141" s="8" t="s">
        <v>1718</v>
      </c>
    </row>
    <row r="142" spans="1:3" s="8" customFormat="1" ht="14.4" customHeight="1" x14ac:dyDescent="0.25">
      <c r="A142" s="36">
        <v>8834240</v>
      </c>
      <c r="B142" s="48" t="s">
        <v>1569</v>
      </c>
      <c r="C142" s="8" t="s">
        <v>1570</v>
      </c>
    </row>
    <row r="143" spans="1:3" s="8" customFormat="1" ht="14.4" customHeight="1" x14ac:dyDescent="0.25">
      <c r="A143" s="36">
        <v>7533005</v>
      </c>
      <c r="B143" s="48" t="s">
        <v>1738</v>
      </c>
      <c r="C143" s="8" t="s">
        <v>1739</v>
      </c>
    </row>
    <row r="144" spans="1:3" s="8" customFormat="1" ht="14.4" customHeight="1" x14ac:dyDescent="0.25">
      <c r="A144" s="36">
        <v>5901002</v>
      </c>
      <c r="B144" s="48" t="s">
        <v>1624</v>
      </c>
      <c r="C144" s="8" t="s">
        <v>1625</v>
      </c>
    </row>
    <row r="145" spans="1:3" s="8" customFormat="1" ht="14.4" customHeight="1" x14ac:dyDescent="0.25">
      <c r="A145" s="36">
        <v>8846804</v>
      </c>
      <c r="B145" s="48" t="s">
        <v>1624</v>
      </c>
      <c r="C145" s="8" t="s">
        <v>1632</v>
      </c>
    </row>
    <row r="146" spans="1:3" s="8" customFormat="1" ht="14.4" customHeight="1" x14ac:dyDescent="0.25">
      <c r="A146" s="36">
        <v>8846554</v>
      </c>
      <c r="B146" s="48" t="s">
        <v>1624</v>
      </c>
      <c r="C146" s="8" t="s">
        <v>1637</v>
      </c>
    </row>
    <row r="147" spans="1:3" s="8" customFormat="1" ht="14.4" customHeight="1" x14ac:dyDescent="0.25">
      <c r="A147" s="36">
        <v>8832416</v>
      </c>
      <c r="B147" s="48" t="s">
        <v>1624</v>
      </c>
      <c r="C147" s="8" t="s">
        <v>1673</v>
      </c>
    </row>
    <row r="148" spans="1:3" s="8" customFormat="1" ht="14.4" customHeight="1" x14ac:dyDescent="0.25">
      <c r="A148" s="36">
        <v>8845884</v>
      </c>
      <c r="B148" s="48" t="s">
        <v>1624</v>
      </c>
      <c r="C148" s="8" t="s">
        <v>1740</v>
      </c>
    </row>
    <row r="149" spans="1:3" s="8" customFormat="1" ht="14.4" customHeight="1" x14ac:dyDescent="0.25">
      <c r="A149" s="36">
        <v>8832771</v>
      </c>
      <c r="B149" s="48" t="s">
        <v>1528</v>
      </c>
      <c r="C149" s="8" t="s">
        <v>1529</v>
      </c>
    </row>
    <row r="150" spans="1:3" s="8" customFormat="1" ht="14.4" customHeight="1" x14ac:dyDescent="0.25">
      <c r="A150" s="36">
        <v>8840398</v>
      </c>
      <c r="B150" s="48" t="s">
        <v>1630</v>
      </c>
      <c r="C150" s="8" t="s">
        <v>1631</v>
      </c>
    </row>
    <row r="151" spans="1:3" s="8" customFormat="1" ht="14.4" customHeight="1" x14ac:dyDescent="0.25">
      <c r="A151" s="36">
        <v>8839400</v>
      </c>
      <c r="B151" s="48" t="s">
        <v>1639</v>
      </c>
      <c r="C151" s="8" t="s">
        <v>1640</v>
      </c>
    </row>
    <row r="152" spans="1:3" s="8" customFormat="1" ht="14.4" customHeight="1" x14ac:dyDescent="0.25">
      <c r="A152" s="36">
        <v>5900001</v>
      </c>
      <c r="B152" s="48" t="s">
        <v>1633</v>
      </c>
      <c r="C152" s="8" t="s">
        <v>1634</v>
      </c>
    </row>
    <row r="153" spans="1:3" s="8" customFormat="1" ht="14.4" customHeight="1" x14ac:dyDescent="0.25">
      <c r="A153" s="36">
        <v>8840395</v>
      </c>
      <c r="B153" s="48" t="s">
        <v>1633</v>
      </c>
      <c r="C153" s="8" t="s">
        <v>1636</v>
      </c>
    </row>
    <row r="154" spans="1:3" s="8" customFormat="1" ht="14.4" customHeight="1" x14ac:dyDescent="0.25">
      <c r="A154" s="36">
        <v>8840381</v>
      </c>
      <c r="B154" s="48" t="s">
        <v>1633</v>
      </c>
      <c r="C154" s="8" t="s">
        <v>1674</v>
      </c>
    </row>
    <row r="155" spans="1:3" s="8" customFormat="1" ht="14.4" customHeight="1" x14ac:dyDescent="0.25">
      <c r="A155" s="36">
        <v>8848114</v>
      </c>
      <c r="B155" s="48" t="s">
        <v>1633</v>
      </c>
      <c r="C155" s="8" t="s">
        <v>1857</v>
      </c>
    </row>
    <row r="156" spans="1:3" s="8" customFormat="1" ht="14.4" customHeight="1" x14ac:dyDescent="0.25">
      <c r="A156" s="36">
        <v>8844117</v>
      </c>
      <c r="B156" s="48" t="s">
        <v>1546</v>
      </c>
      <c r="C156" s="8" t="s">
        <v>1547</v>
      </c>
    </row>
    <row r="157" spans="1:3" s="8" customFormat="1" ht="14.4" customHeight="1" x14ac:dyDescent="0.25">
      <c r="A157" s="36">
        <v>5908007</v>
      </c>
      <c r="B157" s="48" t="s">
        <v>1546</v>
      </c>
      <c r="C157" s="8" t="s">
        <v>1623</v>
      </c>
    </row>
    <row r="158" spans="1:3" s="8" customFormat="1" ht="14.4" customHeight="1" x14ac:dyDescent="0.25">
      <c r="A158" s="36">
        <v>5901005</v>
      </c>
      <c r="B158" s="48" t="s">
        <v>1546</v>
      </c>
      <c r="C158" s="8" t="s">
        <v>1635</v>
      </c>
    </row>
    <row r="159" spans="1:3" s="8" customFormat="1" ht="14.4" customHeight="1" x14ac:dyDescent="0.25">
      <c r="A159" s="36">
        <v>5908015</v>
      </c>
      <c r="B159" s="48" t="s">
        <v>1546</v>
      </c>
      <c r="C159" s="8" t="s">
        <v>1638</v>
      </c>
    </row>
    <row r="160" spans="1:3" s="8" customFormat="1" ht="14.4" customHeight="1" x14ac:dyDescent="0.25">
      <c r="A160" s="36">
        <v>8838516</v>
      </c>
      <c r="B160" s="48" t="s">
        <v>1546</v>
      </c>
      <c r="C160" s="8" t="s">
        <v>1672</v>
      </c>
    </row>
    <row r="161" spans="1:3" s="8" customFormat="1" ht="14.4" customHeight="1" x14ac:dyDescent="0.25">
      <c r="A161" s="36">
        <v>8844574</v>
      </c>
      <c r="B161" s="48" t="s">
        <v>1653</v>
      </c>
      <c r="C161" s="8" t="s">
        <v>1654</v>
      </c>
    </row>
    <row r="162" spans="1:3" s="8" customFormat="1" ht="14.4" customHeight="1" x14ac:dyDescent="0.25">
      <c r="A162" s="36">
        <v>8849108</v>
      </c>
      <c r="B162" s="48" t="s">
        <v>1653</v>
      </c>
      <c r="C162" s="8" t="s">
        <v>1658</v>
      </c>
    </row>
    <row r="163" spans="1:3" s="8" customFormat="1" ht="14.4" customHeight="1" x14ac:dyDescent="0.25">
      <c r="A163" s="36">
        <v>8844575</v>
      </c>
      <c r="B163" s="48" t="s">
        <v>1646</v>
      </c>
      <c r="C163" s="8" t="s">
        <v>1647</v>
      </c>
    </row>
    <row r="164" spans="1:3" s="8" customFormat="1" ht="14.4" customHeight="1" x14ac:dyDescent="0.25">
      <c r="A164" s="36">
        <v>8844494</v>
      </c>
      <c r="B164" s="48" t="s">
        <v>1649</v>
      </c>
      <c r="C164" s="8" t="s">
        <v>1650</v>
      </c>
    </row>
    <row r="165" spans="1:3" s="8" customFormat="1" ht="14.4" customHeight="1" x14ac:dyDescent="0.25">
      <c r="A165" s="36">
        <v>8844573</v>
      </c>
      <c r="B165" s="48" t="s">
        <v>1649</v>
      </c>
      <c r="C165" s="8" t="s">
        <v>1651</v>
      </c>
    </row>
    <row r="166" spans="1:3" s="8" customFormat="1" ht="14.4" customHeight="1" x14ac:dyDescent="0.25">
      <c r="A166" s="36">
        <v>8845334</v>
      </c>
      <c r="B166" s="48" t="s">
        <v>1645</v>
      </c>
      <c r="C166" s="8" t="s">
        <v>1978</v>
      </c>
    </row>
    <row r="167" spans="1:3" s="8" customFormat="1" ht="14.4" customHeight="1" x14ac:dyDescent="0.25">
      <c r="A167" s="36">
        <v>5919005</v>
      </c>
      <c r="B167" s="48" t="s">
        <v>1645</v>
      </c>
      <c r="C167" s="8" t="s">
        <v>6</v>
      </c>
    </row>
    <row r="168" spans="1:3" s="8" customFormat="1" ht="14.4" customHeight="1" x14ac:dyDescent="0.25">
      <c r="A168" s="36">
        <v>5910008</v>
      </c>
      <c r="B168" s="48" t="s">
        <v>1645</v>
      </c>
      <c r="C168" s="8" t="s">
        <v>1648</v>
      </c>
    </row>
    <row r="169" spans="1:3" s="8" customFormat="1" ht="14.4" customHeight="1" x14ac:dyDescent="0.25">
      <c r="A169" s="36">
        <v>5919003</v>
      </c>
      <c r="B169" s="48" t="s">
        <v>1645</v>
      </c>
      <c r="C169" s="8" t="s">
        <v>1652</v>
      </c>
    </row>
    <row r="170" spans="1:3" s="8" customFormat="1" ht="14.4" customHeight="1" x14ac:dyDescent="0.25">
      <c r="A170" s="36">
        <v>5919001</v>
      </c>
      <c r="B170" s="48" t="s">
        <v>1645</v>
      </c>
      <c r="C170" s="8" t="s">
        <v>1655</v>
      </c>
    </row>
    <row r="171" spans="1:3" s="8" customFormat="1" ht="14.4" customHeight="1" x14ac:dyDescent="0.25">
      <c r="A171" s="36">
        <v>8846725</v>
      </c>
      <c r="B171" s="48" t="s">
        <v>1645</v>
      </c>
      <c r="C171" s="8" t="s">
        <v>1665</v>
      </c>
    </row>
    <row r="172" spans="1:3" s="8" customFormat="1" ht="14.4" customHeight="1" x14ac:dyDescent="0.25">
      <c r="A172" s="36">
        <v>8846985</v>
      </c>
      <c r="B172" s="48" t="s">
        <v>1645</v>
      </c>
      <c r="C172" s="8" t="s">
        <v>1666</v>
      </c>
    </row>
    <row r="173" spans="1:3" s="8" customFormat="1" ht="14.4" customHeight="1" x14ac:dyDescent="0.25">
      <c r="A173" s="36">
        <v>8835703</v>
      </c>
      <c r="B173" s="48" t="s">
        <v>1664</v>
      </c>
      <c r="C173" s="8" t="s">
        <v>7</v>
      </c>
    </row>
    <row r="174" spans="1:3" s="8" customFormat="1" ht="14.4" customHeight="1" x14ac:dyDescent="0.25">
      <c r="A174" s="36">
        <v>5934005</v>
      </c>
      <c r="B174" s="48" t="s">
        <v>1660</v>
      </c>
      <c r="C174" s="8" t="s">
        <v>1979</v>
      </c>
    </row>
    <row r="175" spans="1:3" s="8" customFormat="1" ht="14.4" customHeight="1" x14ac:dyDescent="0.25">
      <c r="A175" s="36">
        <v>5933007</v>
      </c>
      <c r="B175" s="48" t="s">
        <v>1660</v>
      </c>
      <c r="C175" s="8" t="s">
        <v>1980</v>
      </c>
    </row>
    <row r="176" spans="1:3" s="8" customFormat="1" ht="14.4" customHeight="1" x14ac:dyDescent="0.25">
      <c r="A176" s="36">
        <v>5933005</v>
      </c>
      <c r="B176" s="48" t="s">
        <v>1660</v>
      </c>
      <c r="C176" s="8" t="s">
        <v>1981</v>
      </c>
    </row>
    <row r="177" spans="1:3" s="8" customFormat="1" ht="14.4" customHeight="1" x14ac:dyDescent="0.25">
      <c r="A177" s="36">
        <v>8849140</v>
      </c>
      <c r="B177" s="48" t="s">
        <v>1660</v>
      </c>
      <c r="C177" s="8" t="s">
        <v>1661</v>
      </c>
    </row>
    <row r="178" spans="1:3" s="8" customFormat="1" ht="14.4" customHeight="1" x14ac:dyDescent="0.25">
      <c r="A178" s="36">
        <v>8838724</v>
      </c>
      <c r="B178" s="48" t="s">
        <v>1667</v>
      </c>
      <c r="C178" s="8" t="s">
        <v>8</v>
      </c>
    </row>
    <row r="179" spans="1:3" s="8" customFormat="1" ht="14.4" customHeight="1" x14ac:dyDescent="0.25">
      <c r="A179" s="36">
        <v>5937004</v>
      </c>
      <c r="B179" s="48" t="s">
        <v>1668</v>
      </c>
      <c r="C179" s="8" t="s">
        <v>1669</v>
      </c>
    </row>
    <row r="180" spans="1:3" s="8" customFormat="1" ht="14.4" customHeight="1" x14ac:dyDescent="0.25">
      <c r="A180" s="36">
        <v>8843736</v>
      </c>
      <c r="B180" s="48" t="s">
        <v>1818</v>
      </c>
      <c r="C180" s="8" t="s">
        <v>1819</v>
      </c>
    </row>
    <row r="181" spans="1:3" s="8" customFormat="1" ht="14.4" customHeight="1" x14ac:dyDescent="0.25">
      <c r="A181" s="36">
        <v>5996003</v>
      </c>
      <c r="B181" s="48" t="s">
        <v>1982</v>
      </c>
      <c r="C181" s="8" t="s">
        <v>1983</v>
      </c>
    </row>
    <row r="182" spans="1:3" s="8" customFormat="1" ht="14.4" customHeight="1" x14ac:dyDescent="0.25">
      <c r="A182" s="36">
        <v>8842108</v>
      </c>
      <c r="B182" s="48" t="s">
        <v>1544</v>
      </c>
      <c r="C182" s="8" t="s">
        <v>1545</v>
      </c>
    </row>
    <row r="183" spans="1:3" s="8" customFormat="1" ht="14.4" customHeight="1" x14ac:dyDescent="0.25">
      <c r="A183" s="36">
        <v>8837816</v>
      </c>
      <c r="B183" s="48" t="s">
        <v>1544</v>
      </c>
      <c r="C183" s="8" t="s">
        <v>1552</v>
      </c>
    </row>
    <row r="184" spans="1:3" s="8" customFormat="1" ht="14.4" customHeight="1" x14ac:dyDescent="0.25">
      <c r="A184" s="36">
        <v>8847520</v>
      </c>
      <c r="B184" s="48" t="s">
        <v>1539</v>
      </c>
      <c r="C184" s="8" t="s">
        <v>1540</v>
      </c>
    </row>
    <row r="185" spans="1:3" s="8" customFormat="1" ht="14.4" customHeight="1" x14ac:dyDescent="0.25">
      <c r="A185" s="36">
        <v>9952036</v>
      </c>
      <c r="B185" s="48" t="s">
        <v>1774</v>
      </c>
      <c r="C185" s="8" t="s">
        <v>1775</v>
      </c>
    </row>
    <row r="186" spans="1:3" s="8" customFormat="1" ht="14.4" customHeight="1" x14ac:dyDescent="0.25">
      <c r="A186" s="36">
        <v>8840719</v>
      </c>
      <c r="B186" s="48" t="s">
        <v>1774</v>
      </c>
      <c r="C186" s="8" t="s">
        <v>1775</v>
      </c>
    </row>
    <row r="187" spans="1:3" s="8" customFormat="1" ht="14.4" customHeight="1" x14ac:dyDescent="0.25">
      <c r="A187" s="36">
        <v>8835279</v>
      </c>
      <c r="B187" s="48" t="s">
        <v>1555</v>
      </c>
      <c r="C187" s="8" t="s">
        <v>1556</v>
      </c>
    </row>
    <row r="188" spans="1:3" s="8" customFormat="1" ht="14.4" customHeight="1" x14ac:dyDescent="0.25">
      <c r="A188" s="36">
        <v>5839032</v>
      </c>
      <c r="B188" s="48" t="s">
        <v>1559</v>
      </c>
      <c r="C188" s="8" t="s">
        <v>1560</v>
      </c>
    </row>
    <row r="189" spans="1:3" s="8" customFormat="1" ht="14.4" customHeight="1" x14ac:dyDescent="0.25">
      <c r="A189" s="36">
        <v>8839117</v>
      </c>
      <c r="B189" s="48" t="s">
        <v>1553</v>
      </c>
      <c r="C189" s="8" t="s">
        <v>1554</v>
      </c>
    </row>
    <row r="190" spans="1:3" s="8" customFormat="1" ht="14.4" customHeight="1" x14ac:dyDescent="0.25">
      <c r="A190" s="36">
        <v>5902002</v>
      </c>
      <c r="B190" s="48" t="s">
        <v>1670</v>
      </c>
      <c r="C190" s="8" t="s">
        <v>1671</v>
      </c>
    </row>
    <row r="191" spans="1:3" s="8" customFormat="1" ht="14.4" customHeight="1" x14ac:dyDescent="0.25">
      <c r="A191" s="36">
        <v>5902005</v>
      </c>
      <c r="B191" s="48" t="s">
        <v>1670</v>
      </c>
      <c r="C191" s="8" t="s">
        <v>1770</v>
      </c>
    </row>
    <row r="192" spans="1:3" s="8" customFormat="1" ht="14.4" customHeight="1" x14ac:dyDescent="0.25">
      <c r="A192" s="36">
        <v>5909001</v>
      </c>
      <c r="B192" s="48" t="s">
        <v>1803</v>
      </c>
      <c r="C192" s="8" t="s">
        <v>1804</v>
      </c>
    </row>
    <row r="193" spans="1:3" s="8" customFormat="1" ht="14.4" customHeight="1" x14ac:dyDescent="0.25">
      <c r="A193" s="36">
        <v>5849005</v>
      </c>
      <c r="B193" s="48" t="s">
        <v>1786</v>
      </c>
      <c r="C193" s="8" t="s">
        <v>1787</v>
      </c>
    </row>
    <row r="194" spans="1:3" s="8" customFormat="1" ht="14.4" customHeight="1" x14ac:dyDescent="0.25">
      <c r="A194" s="36">
        <v>8834876</v>
      </c>
      <c r="B194" s="48" t="s">
        <v>1786</v>
      </c>
      <c r="C194" s="8" t="s">
        <v>1855</v>
      </c>
    </row>
    <row r="195" spans="1:3" s="8" customFormat="1" ht="14.4" customHeight="1" x14ac:dyDescent="0.25">
      <c r="A195" s="36">
        <v>5845001</v>
      </c>
      <c r="B195" s="48" t="s">
        <v>1786</v>
      </c>
      <c r="C195" s="8" t="s">
        <v>1882</v>
      </c>
    </row>
    <row r="196" spans="1:3" s="8" customFormat="1" ht="14.4" customHeight="1" x14ac:dyDescent="0.25">
      <c r="A196" s="36">
        <v>8832395</v>
      </c>
      <c r="B196" s="48" t="s">
        <v>1864</v>
      </c>
      <c r="C196" s="8" t="s">
        <v>1865</v>
      </c>
    </row>
    <row r="197" spans="1:3" s="8" customFormat="1" ht="14.4" customHeight="1" x14ac:dyDescent="0.25">
      <c r="A197" s="36">
        <v>5849004</v>
      </c>
      <c r="B197" s="48" t="s">
        <v>1766</v>
      </c>
      <c r="C197" s="8" t="s">
        <v>1767</v>
      </c>
    </row>
    <row r="198" spans="1:3" s="8" customFormat="1" ht="14.4" customHeight="1" x14ac:dyDescent="0.25">
      <c r="A198" s="36">
        <v>5849006</v>
      </c>
      <c r="B198" s="48" t="s">
        <v>1766</v>
      </c>
      <c r="C198" s="8" t="s">
        <v>1778</v>
      </c>
    </row>
    <row r="199" spans="1:3" s="8" customFormat="1" ht="14.4" customHeight="1" x14ac:dyDescent="0.25">
      <c r="A199" s="36">
        <v>5849003</v>
      </c>
      <c r="B199" s="48" t="s">
        <v>1760</v>
      </c>
      <c r="C199" s="8" t="s">
        <v>1761</v>
      </c>
    </row>
    <row r="200" spans="1:3" s="8" customFormat="1" ht="14.4" customHeight="1" x14ac:dyDescent="0.25">
      <c r="A200" s="36">
        <v>8847577</v>
      </c>
      <c r="B200" s="48" t="s">
        <v>1477</v>
      </c>
      <c r="C200" s="8" t="s">
        <v>1478</v>
      </c>
    </row>
    <row r="201" spans="1:3" s="8" customFormat="1" ht="14.4" customHeight="1" x14ac:dyDescent="0.25">
      <c r="A201" s="36">
        <v>8847578</v>
      </c>
      <c r="B201" s="48" t="s">
        <v>1480</v>
      </c>
      <c r="C201" s="8" t="s">
        <v>1481</v>
      </c>
    </row>
    <row r="202" spans="1:3" s="8" customFormat="1" ht="14.4" customHeight="1" x14ac:dyDescent="0.25">
      <c r="A202" s="36">
        <v>8847581</v>
      </c>
      <c r="B202" s="48" t="s">
        <v>1470</v>
      </c>
      <c r="C202" s="8" t="s">
        <v>1471</v>
      </c>
    </row>
    <row r="203" spans="1:3" s="8" customFormat="1" ht="14.4" customHeight="1" x14ac:dyDescent="0.25">
      <c r="A203" s="36">
        <v>8847579</v>
      </c>
      <c r="B203" s="48" t="s">
        <v>1470</v>
      </c>
      <c r="C203" s="8" t="s">
        <v>1472</v>
      </c>
    </row>
    <row r="204" spans="1:3" s="8" customFormat="1" ht="14.4" customHeight="1" x14ac:dyDescent="0.25">
      <c r="A204" s="36">
        <v>8847580</v>
      </c>
      <c r="B204" s="48" t="s">
        <v>1470</v>
      </c>
      <c r="C204" s="8" t="s">
        <v>1475</v>
      </c>
    </row>
    <row r="205" spans="1:3" s="8" customFormat="1" ht="14.4" customHeight="1" x14ac:dyDescent="0.25">
      <c r="A205" s="36">
        <v>8847582</v>
      </c>
      <c r="B205" s="48" t="s">
        <v>1473</v>
      </c>
      <c r="C205" s="8" t="s">
        <v>1474</v>
      </c>
    </row>
    <row r="206" spans="1:3" s="8" customFormat="1" ht="14.4" customHeight="1" x14ac:dyDescent="0.25">
      <c r="A206" s="36">
        <v>8847583</v>
      </c>
      <c r="B206" s="48" t="s">
        <v>1058</v>
      </c>
      <c r="C206" s="8" t="s">
        <v>1476</v>
      </c>
    </row>
    <row r="207" spans="1:3" s="8" customFormat="1" ht="14.4" customHeight="1" x14ac:dyDescent="0.25">
      <c r="A207" s="36">
        <v>8848103</v>
      </c>
      <c r="B207" s="48" t="s">
        <v>1058</v>
      </c>
      <c r="C207" s="8" t="s">
        <v>1479</v>
      </c>
    </row>
    <row r="208" spans="1:3" s="8" customFormat="1" ht="14.4" customHeight="1" x14ac:dyDescent="0.25">
      <c r="A208" s="36">
        <v>8842116</v>
      </c>
      <c r="B208" s="48" t="s">
        <v>1058</v>
      </c>
      <c r="C208" s="8" t="s">
        <v>1484</v>
      </c>
    </row>
    <row r="209" spans="1:3" s="8" customFormat="1" ht="14.4" customHeight="1" x14ac:dyDescent="0.25">
      <c r="A209" s="36">
        <v>3621014</v>
      </c>
      <c r="B209" s="48" t="s">
        <v>1058</v>
      </c>
      <c r="C209" s="8" t="s">
        <v>1789</v>
      </c>
    </row>
    <row r="210" spans="1:3" s="8" customFormat="1" ht="14.4" customHeight="1" x14ac:dyDescent="0.25">
      <c r="A210" s="36">
        <v>8841385</v>
      </c>
      <c r="B210" s="48" t="s">
        <v>1058</v>
      </c>
      <c r="C210" s="8" t="s">
        <v>1877</v>
      </c>
    </row>
    <row r="211" spans="1:3" s="8" customFormat="1" ht="14.4" customHeight="1" x14ac:dyDescent="0.25">
      <c r="A211" s="36">
        <v>8838554</v>
      </c>
      <c r="B211" s="48" t="s">
        <v>1058</v>
      </c>
      <c r="C211" s="8" t="s">
        <v>1878</v>
      </c>
    </row>
    <row r="212" spans="1:3" s="8" customFormat="1" ht="14.4" customHeight="1" x14ac:dyDescent="0.25">
      <c r="A212" s="36">
        <v>5869016</v>
      </c>
      <c r="B212" s="48" t="s">
        <v>1058</v>
      </c>
      <c r="C212" s="8" t="s">
        <v>1879</v>
      </c>
    </row>
    <row r="213" spans="1:3" s="8" customFormat="1" ht="14.4" customHeight="1" x14ac:dyDescent="0.25">
      <c r="A213" s="36">
        <v>8838555</v>
      </c>
      <c r="B213" s="48" t="s">
        <v>1058</v>
      </c>
      <c r="C213" s="8" t="s">
        <v>1880</v>
      </c>
    </row>
    <row r="214" spans="1:3" s="8" customFormat="1" ht="14.4" customHeight="1" x14ac:dyDescent="0.25">
      <c r="A214" s="36">
        <v>5869015</v>
      </c>
      <c r="B214" s="48" t="s">
        <v>1058</v>
      </c>
      <c r="C214" s="8" t="s">
        <v>237</v>
      </c>
    </row>
    <row r="215" spans="1:3" s="8" customFormat="1" ht="14.4" customHeight="1" x14ac:dyDescent="0.25">
      <c r="A215" s="36">
        <v>8847501</v>
      </c>
      <c r="B215" s="48" t="s">
        <v>1058</v>
      </c>
      <c r="C215" s="8" t="s">
        <v>1881</v>
      </c>
    </row>
    <row r="216" spans="1:3" s="8" customFormat="1" ht="14.4" customHeight="1" x14ac:dyDescent="0.25">
      <c r="A216" s="36">
        <v>8847544</v>
      </c>
      <c r="B216" s="48" t="s">
        <v>1058</v>
      </c>
      <c r="C216" s="8" t="s">
        <v>115</v>
      </c>
    </row>
    <row r="217" spans="1:3" s="8" customFormat="1" ht="14.4" customHeight="1" x14ac:dyDescent="0.25">
      <c r="A217" s="36">
        <v>8844106</v>
      </c>
      <c r="B217" s="48" t="s">
        <v>1468</v>
      </c>
      <c r="C217" s="8" t="s">
        <v>1469</v>
      </c>
    </row>
    <row r="218" spans="1:3" s="8" customFormat="1" ht="14.4" customHeight="1" x14ac:dyDescent="0.25">
      <c r="A218" s="36">
        <v>5859002</v>
      </c>
      <c r="B218" s="48" t="s">
        <v>1468</v>
      </c>
      <c r="C218" s="8" t="s">
        <v>1762</v>
      </c>
    </row>
    <row r="219" spans="1:3" s="8" customFormat="1" ht="14.4" customHeight="1" x14ac:dyDescent="0.25">
      <c r="A219" s="36">
        <v>2858001</v>
      </c>
      <c r="B219" s="48" t="s">
        <v>1758</v>
      </c>
      <c r="C219" s="8" t="s">
        <v>1759</v>
      </c>
    </row>
    <row r="220" spans="1:3" s="8" customFormat="1" ht="14.4" customHeight="1" x14ac:dyDescent="0.25">
      <c r="A220" s="36">
        <v>8835642</v>
      </c>
      <c r="B220" s="48" t="s">
        <v>1758</v>
      </c>
      <c r="C220" s="8" t="s">
        <v>1765</v>
      </c>
    </row>
    <row r="221" spans="1:3" s="8" customFormat="1" ht="14.4" customHeight="1" x14ac:dyDescent="0.25">
      <c r="A221" s="36">
        <v>5860004</v>
      </c>
      <c r="B221" s="48" t="s">
        <v>1758</v>
      </c>
      <c r="C221" s="8" t="s">
        <v>1792</v>
      </c>
    </row>
    <row r="222" spans="1:3" s="8" customFormat="1" ht="14.4" customHeight="1" x14ac:dyDescent="0.25">
      <c r="A222" s="36">
        <v>5939017</v>
      </c>
      <c r="B222" s="48" t="s">
        <v>1758</v>
      </c>
      <c r="C222" s="8" t="s">
        <v>1849</v>
      </c>
    </row>
    <row r="223" spans="1:3" s="8" customFormat="1" ht="14.4" customHeight="1" x14ac:dyDescent="0.25">
      <c r="A223" s="36">
        <v>5859001</v>
      </c>
      <c r="B223" s="48" t="s">
        <v>1758</v>
      </c>
      <c r="C223" s="8" t="s">
        <v>1876</v>
      </c>
    </row>
    <row r="224" spans="1:3" s="8" customFormat="1" ht="14.4" customHeight="1" x14ac:dyDescent="0.25">
      <c r="A224" s="36">
        <v>8834072</v>
      </c>
      <c r="B224" s="48" t="s">
        <v>1677</v>
      </c>
      <c r="C224" s="8" t="s">
        <v>1678</v>
      </c>
    </row>
    <row r="225" spans="1:3" s="8" customFormat="1" ht="14.4" customHeight="1" x14ac:dyDescent="0.25">
      <c r="A225" s="36">
        <v>8835579</v>
      </c>
      <c r="B225" s="48" t="s">
        <v>1677</v>
      </c>
      <c r="C225" s="8" t="s">
        <v>1679</v>
      </c>
    </row>
    <row r="226" spans="1:3" s="8" customFormat="1" ht="14.4" customHeight="1" x14ac:dyDescent="0.25">
      <c r="A226" s="36">
        <v>8835588</v>
      </c>
      <c r="B226" s="48" t="s">
        <v>1677</v>
      </c>
      <c r="C226" s="8" t="s">
        <v>1719</v>
      </c>
    </row>
    <row r="227" spans="1:3" s="8" customFormat="1" ht="14.4" customHeight="1" x14ac:dyDescent="0.25">
      <c r="A227" s="36">
        <v>8837043</v>
      </c>
      <c r="B227" s="48" t="s">
        <v>1677</v>
      </c>
      <c r="C227" s="8" t="s">
        <v>1856</v>
      </c>
    </row>
    <row r="228" spans="1:3" s="8" customFormat="1" ht="14.4" customHeight="1" x14ac:dyDescent="0.25">
      <c r="A228" s="36">
        <v>5920004</v>
      </c>
      <c r="B228" s="48" t="s">
        <v>1677</v>
      </c>
      <c r="C228" s="8" t="s">
        <v>1861</v>
      </c>
    </row>
    <row r="229" spans="1:3" s="8" customFormat="1" ht="14.4" customHeight="1" x14ac:dyDescent="0.25">
      <c r="A229" s="36">
        <v>5920003</v>
      </c>
      <c r="B229" s="48" t="s">
        <v>1677</v>
      </c>
      <c r="C229" s="8" t="s">
        <v>1867</v>
      </c>
    </row>
    <row r="230" spans="1:3" s="8" customFormat="1" ht="14.4" customHeight="1" x14ac:dyDescent="0.25">
      <c r="A230" s="36">
        <v>8838506</v>
      </c>
      <c r="B230" s="48" t="s">
        <v>2001</v>
      </c>
      <c r="C230" s="8" t="s">
        <v>2002</v>
      </c>
    </row>
    <row r="231" spans="1:3" s="8" customFormat="1" ht="14.4" customHeight="1" x14ac:dyDescent="0.25">
      <c r="A231" s="36">
        <v>8835637</v>
      </c>
      <c r="B231" s="48" t="s">
        <v>1698</v>
      </c>
      <c r="C231" s="8" t="s">
        <v>1699</v>
      </c>
    </row>
    <row r="232" spans="1:3" s="8" customFormat="1" ht="14.4" customHeight="1" x14ac:dyDescent="0.25">
      <c r="A232" s="36">
        <v>5908004</v>
      </c>
      <c r="B232" s="48" t="s">
        <v>1628</v>
      </c>
      <c r="C232" s="8" t="s">
        <v>1629</v>
      </c>
    </row>
    <row r="233" spans="1:3" s="8" customFormat="1" ht="14.4" customHeight="1" x14ac:dyDescent="0.25">
      <c r="A233" s="36">
        <v>8838562</v>
      </c>
      <c r="B233" s="48" t="s">
        <v>1628</v>
      </c>
      <c r="C233" s="8" t="s">
        <v>2003</v>
      </c>
    </row>
    <row r="234" spans="1:3" s="8" customFormat="1" ht="14.4" customHeight="1" x14ac:dyDescent="0.25">
      <c r="A234" s="36">
        <v>8840130</v>
      </c>
      <c r="B234" s="48" t="s">
        <v>2004</v>
      </c>
      <c r="C234" s="8" t="s">
        <v>2005</v>
      </c>
    </row>
    <row r="235" spans="1:3" s="8" customFormat="1" ht="14.4" customHeight="1" x14ac:dyDescent="0.25">
      <c r="A235" s="36">
        <v>5940001</v>
      </c>
      <c r="B235" s="48" t="s">
        <v>2004</v>
      </c>
      <c r="C235" s="8" t="s">
        <v>2006</v>
      </c>
    </row>
    <row r="236" spans="1:3" s="8" customFormat="1" ht="14.4" customHeight="1" x14ac:dyDescent="0.25">
      <c r="A236" s="36">
        <v>8838540</v>
      </c>
      <c r="B236" s="48" t="s">
        <v>2007</v>
      </c>
      <c r="C236" s="8" t="s">
        <v>2008</v>
      </c>
    </row>
    <row r="237" spans="1:3" s="8" customFormat="1" ht="14.4" customHeight="1" x14ac:dyDescent="0.25">
      <c r="A237" s="36">
        <v>8838539</v>
      </c>
      <c r="B237" s="48" t="s">
        <v>2007</v>
      </c>
      <c r="C237" s="8" t="s">
        <v>2009</v>
      </c>
    </row>
    <row r="238" spans="1:3" s="8" customFormat="1" ht="14.4" customHeight="1" x14ac:dyDescent="0.25">
      <c r="A238" s="36">
        <v>8831439</v>
      </c>
      <c r="B238" s="48" t="s">
        <v>1680</v>
      </c>
      <c r="C238" s="8" t="s">
        <v>1681</v>
      </c>
    </row>
    <row r="239" spans="1:3" s="8" customFormat="1" ht="14.4" customHeight="1" x14ac:dyDescent="0.25">
      <c r="A239" s="36">
        <v>5880002</v>
      </c>
      <c r="B239" s="48" t="s">
        <v>1684</v>
      </c>
      <c r="C239" s="8" t="s">
        <v>9</v>
      </c>
    </row>
    <row r="240" spans="1:3" s="8" customFormat="1" ht="14.4" customHeight="1" x14ac:dyDescent="0.25">
      <c r="A240" s="36">
        <v>8835613</v>
      </c>
      <c r="B240" s="48" t="s">
        <v>1684</v>
      </c>
      <c r="C240" s="8" t="s">
        <v>1830</v>
      </c>
    </row>
    <row r="241" spans="1:3" s="8" customFormat="1" ht="14.4" customHeight="1" x14ac:dyDescent="0.25">
      <c r="A241" s="36">
        <v>8847972</v>
      </c>
      <c r="B241" s="48" t="s">
        <v>1684</v>
      </c>
      <c r="C241" s="8" t="s">
        <v>1838</v>
      </c>
    </row>
    <row r="242" spans="1:3" s="8" customFormat="1" ht="14.4" customHeight="1" x14ac:dyDescent="0.25">
      <c r="A242" s="36">
        <v>8841309</v>
      </c>
      <c r="B242" s="48" t="s">
        <v>1684</v>
      </c>
      <c r="C242" s="8" t="s">
        <v>1984</v>
      </c>
    </row>
    <row r="243" spans="1:3" s="8" customFormat="1" ht="14.4" customHeight="1" x14ac:dyDescent="0.25">
      <c r="A243" s="36">
        <v>8835615</v>
      </c>
      <c r="B243" s="48" t="s">
        <v>1684</v>
      </c>
      <c r="C243" s="8" t="s">
        <v>9</v>
      </c>
    </row>
    <row r="244" spans="1:3" s="8" customFormat="1" ht="14.4" customHeight="1" x14ac:dyDescent="0.25">
      <c r="A244" s="36">
        <v>5881001</v>
      </c>
      <c r="B244" s="48" t="s">
        <v>1685</v>
      </c>
      <c r="C244" s="8" t="s">
        <v>1686</v>
      </c>
    </row>
    <row r="245" spans="1:3" s="8" customFormat="1" ht="14.4" customHeight="1" x14ac:dyDescent="0.25">
      <c r="A245" s="36">
        <v>8848582</v>
      </c>
      <c r="B245" s="48" t="s">
        <v>1685</v>
      </c>
      <c r="C245" s="8" t="s">
        <v>1687</v>
      </c>
    </row>
    <row r="246" spans="1:3" s="8" customFormat="1" ht="14.4" customHeight="1" x14ac:dyDescent="0.25">
      <c r="A246" s="36">
        <v>8844495</v>
      </c>
      <c r="B246" s="48" t="s">
        <v>1688</v>
      </c>
      <c r="C246" s="8" t="s">
        <v>1689</v>
      </c>
    </row>
    <row r="247" spans="1:3" s="8" customFormat="1" ht="14.4" customHeight="1" x14ac:dyDescent="0.25">
      <c r="A247" s="36">
        <v>8830899</v>
      </c>
      <c r="B247" s="48" t="s">
        <v>1688</v>
      </c>
      <c r="C247" s="8" t="s">
        <v>1799</v>
      </c>
    </row>
    <row r="248" spans="1:3" s="8" customFormat="1" ht="14.4" customHeight="1" x14ac:dyDescent="0.25">
      <c r="A248" s="36">
        <v>8833311</v>
      </c>
      <c r="B248" s="48" t="s">
        <v>1688</v>
      </c>
      <c r="C248" s="8" t="s">
        <v>1817</v>
      </c>
    </row>
    <row r="249" spans="1:3" s="8" customFormat="1" ht="14.4" customHeight="1" x14ac:dyDescent="0.25">
      <c r="A249" s="36">
        <v>8838517</v>
      </c>
      <c r="B249" s="48" t="s">
        <v>1688</v>
      </c>
      <c r="C249" s="8" t="s">
        <v>1822</v>
      </c>
    </row>
    <row r="250" spans="1:3" s="8" customFormat="1" ht="14.4" customHeight="1" x14ac:dyDescent="0.25">
      <c r="A250" s="36">
        <v>8832721</v>
      </c>
      <c r="B250" s="48" t="s">
        <v>1688</v>
      </c>
      <c r="C250" s="8" t="s">
        <v>1827</v>
      </c>
    </row>
    <row r="251" spans="1:3" s="8" customFormat="1" ht="14.4" customHeight="1" x14ac:dyDescent="0.25">
      <c r="A251" s="36">
        <v>8838518</v>
      </c>
      <c r="B251" s="48" t="s">
        <v>1688</v>
      </c>
      <c r="C251" s="8" t="s">
        <v>1837</v>
      </c>
    </row>
    <row r="252" spans="1:3" s="8" customFormat="1" ht="14.4" customHeight="1" x14ac:dyDescent="0.25">
      <c r="A252" s="36">
        <v>2762015</v>
      </c>
      <c r="B252" s="48" t="s">
        <v>1688</v>
      </c>
      <c r="C252" s="8" t="s">
        <v>1985</v>
      </c>
    </row>
    <row r="253" spans="1:3" s="8" customFormat="1" ht="14.4" customHeight="1" x14ac:dyDescent="0.25">
      <c r="A253" s="36">
        <v>8838396</v>
      </c>
      <c r="B253" s="48" t="s">
        <v>1688</v>
      </c>
      <c r="C253" s="8" t="s">
        <v>1839</v>
      </c>
    </row>
    <row r="254" spans="1:3" s="8" customFormat="1" ht="14.4" customHeight="1" x14ac:dyDescent="0.25">
      <c r="A254" s="36">
        <v>8847502</v>
      </c>
      <c r="B254" s="48" t="s">
        <v>1688</v>
      </c>
      <c r="C254" s="8" t="s">
        <v>2989</v>
      </c>
    </row>
    <row r="255" spans="1:3" s="8" customFormat="1" ht="14.4" customHeight="1" x14ac:dyDescent="0.25">
      <c r="A255" s="36">
        <v>8832417</v>
      </c>
      <c r="B255" s="48" t="s">
        <v>1771</v>
      </c>
      <c r="C255" s="8" t="s">
        <v>1772</v>
      </c>
    </row>
    <row r="256" spans="1:3" s="8" customFormat="1" ht="14.4" customHeight="1" x14ac:dyDescent="0.25">
      <c r="A256" s="36">
        <v>4039015</v>
      </c>
      <c r="B256" s="48" t="s">
        <v>1730</v>
      </c>
      <c r="C256" s="8" t="s">
        <v>1731</v>
      </c>
    </row>
    <row r="257" spans="1:3" s="8" customFormat="1" ht="14.4" customHeight="1" x14ac:dyDescent="0.25">
      <c r="A257" s="36">
        <v>4039018</v>
      </c>
      <c r="B257" s="48" t="s">
        <v>1730</v>
      </c>
      <c r="C257" s="8" t="s">
        <v>1749</v>
      </c>
    </row>
    <row r="258" spans="1:3" s="8" customFormat="1" ht="14.4" customHeight="1" x14ac:dyDescent="0.25">
      <c r="A258" s="36">
        <v>5870001</v>
      </c>
      <c r="B258" s="48" t="s">
        <v>1730</v>
      </c>
      <c r="C258" s="8" t="s">
        <v>1847</v>
      </c>
    </row>
    <row r="259" spans="1:3" s="8" customFormat="1" ht="14.4" customHeight="1" x14ac:dyDescent="0.25">
      <c r="A259" s="36">
        <v>8830559</v>
      </c>
      <c r="B259" s="48" t="s">
        <v>2990</v>
      </c>
      <c r="C259" s="8" t="s">
        <v>2991</v>
      </c>
    </row>
    <row r="260" spans="1:3" s="8" customFormat="1" ht="14.4" customHeight="1" x14ac:dyDescent="0.25">
      <c r="A260" s="36">
        <v>5899001</v>
      </c>
      <c r="B260" s="48" t="s">
        <v>2992</v>
      </c>
      <c r="C260" s="8" t="s">
        <v>2993</v>
      </c>
    </row>
    <row r="261" spans="1:3" s="8" customFormat="1" ht="14.4" customHeight="1" x14ac:dyDescent="0.25">
      <c r="A261" s="36">
        <v>5938006</v>
      </c>
      <c r="B261" s="48" t="s">
        <v>1252</v>
      </c>
      <c r="C261" s="8" t="s">
        <v>1696</v>
      </c>
    </row>
    <row r="262" spans="1:3" s="8" customFormat="1" ht="14.4" customHeight="1" x14ac:dyDescent="0.25">
      <c r="A262" s="36">
        <v>8835585</v>
      </c>
      <c r="B262" s="48" t="s">
        <v>1252</v>
      </c>
      <c r="C262" s="8" t="s">
        <v>667</v>
      </c>
    </row>
    <row r="263" spans="1:3" s="8" customFormat="1" ht="14.4" customHeight="1" x14ac:dyDescent="0.25">
      <c r="A263" s="36">
        <v>8835633</v>
      </c>
      <c r="B263" s="48" t="s">
        <v>1252</v>
      </c>
      <c r="C263" s="8" t="s">
        <v>520</v>
      </c>
    </row>
    <row r="264" spans="1:3" s="8" customFormat="1" ht="14.4" customHeight="1" x14ac:dyDescent="0.25">
      <c r="A264" s="36">
        <v>8842221</v>
      </c>
      <c r="B264" s="48" t="s">
        <v>1252</v>
      </c>
      <c r="C264" s="8" t="s">
        <v>759</v>
      </c>
    </row>
    <row r="265" spans="1:3" s="8" customFormat="1" ht="14.4" customHeight="1" x14ac:dyDescent="0.25">
      <c r="A265" s="36">
        <v>8835631</v>
      </c>
      <c r="B265" s="48" t="s">
        <v>1252</v>
      </c>
      <c r="C265" s="8" t="s">
        <v>555</v>
      </c>
    </row>
    <row r="266" spans="1:3" s="8" customFormat="1" ht="14.4" customHeight="1" x14ac:dyDescent="0.25">
      <c r="A266" s="36">
        <v>8835629</v>
      </c>
      <c r="B266" s="48" t="s">
        <v>1252</v>
      </c>
      <c r="C266" s="8" t="s">
        <v>598</v>
      </c>
    </row>
    <row r="267" spans="1:3" s="8" customFormat="1" ht="14.4" customHeight="1" x14ac:dyDescent="0.25">
      <c r="A267" s="36">
        <v>5910009</v>
      </c>
      <c r="B267" s="48" t="s">
        <v>1662</v>
      </c>
      <c r="C267" s="8" t="s">
        <v>1663</v>
      </c>
    </row>
    <row r="268" spans="1:3" s="8" customFormat="1" ht="14.4" customHeight="1" x14ac:dyDescent="0.25">
      <c r="A268" s="36">
        <v>8833863</v>
      </c>
      <c r="B268" s="48" t="s">
        <v>1662</v>
      </c>
      <c r="C268" s="8" t="s">
        <v>1780</v>
      </c>
    </row>
    <row r="269" spans="1:3" s="8" customFormat="1" ht="14.4" customHeight="1" x14ac:dyDescent="0.25">
      <c r="A269" s="36">
        <v>8837129</v>
      </c>
      <c r="B269" s="48" t="s">
        <v>1662</v>
      </c>
      <c r="C269" s="8" t="s">
        <v>1785</v>
      </c>
    </row>
    <row r="270" spans="1:3" s="8" customFormat="1" ht="14.4" customHeight="1" x14ac:dyDescent="0.25">
      <c r="A270" s="36">
        <v>8835638</v>
      </c>
      <c r="B270" s="48" t="s">
        <v>1662</v>
      </c>
      <c r="C270" s="8" t="s">
        <v>1844</v>
      </c>
    </row>
    <row r="271" spans="1:3" s="8" customFormat="1" ht="14.4" customHeight="1" x14ac:dyDescent="0.25">
      <c r="A271" s="36">
        <v>8833579</v>
      </c>
      <c r="B271" s="48" t="s">
        <v>1662</v>
      </c>
      <c r="C271" s="8" t="s">
        <v>2010</v>
      </c>
    </row>
    <row r="272" spans="1:3" s="8" customFormat="1" ht="14.4" customHeight="1" x14ac:dyDescent="0.25">
      <c r="A272" s="36">
        <v>8845496</v>
      </c>
      <c r="B272" s="48" t="s">
        <v>1662</v>
      </c>
      <c r="C272" s="8" t="s">
        <v>2011</v>
      </c>
    </row>
    <row r="273" spans="1:3" s="8" customFormat="1" ht="14.4" customHeight="1" x14ac:dyDescent="0.25">
      <c r="A273" s="36">
        <v>8847521</v>
      </c>
      <c r="B273" s="48" t="s">
        <v>1662</v>
      </c>
      <c r="C273" s="8" t="s">
        <v>1869</v>
      </c>
    </row>
    <row r="274" spans="1:3" s="8" customFormat="1" ht="14.4" customHeight="1" x14ac:dyDescent="0.25">
      <c r="A274" s="36">
        <v>8835582</v>
      </c>
      <c r="B274" s="48" t="s">
        <v>1697</v>
      </c>
      <c r="C274" s="8" t="s">
        <v>10</v>
      </c>
    </row>
    <row r="275" spans="1:3" s="8" customFormat="1" ht="14.4" customHeight="1" x14ac:dyDescent="0.25">
      <c r="A275" s="36">
        <v>8842120</v>
      </c>
      <c r="B275" s="48" t="s">
        <v>1697</v>
      </c>
      <c r="C275" s="8" t="s">
        <v>1732</v>
      </c>
    </row>
    <row r="276" spans="1:3" s="8" customFormat="1" ht="14.4" customHeight="1" x14ac:dyDescent="0.25">
      <c r="A276" s="36">
        <v>8830936</v>
      </c>
      <c r="B276" s="48" t="s">
        <v>1697</v>
      </c>
      <c r="C276" s="8" t="s">
        <v>1748</v>
      </c>
    </row>
    <row r="277" spans="1:3" s="8" customFormat="1" ht="14.4" customHeight="1" x14ac:dyDescent="0.25">
      <c r="A277" s="36">
        <v>5938028</v>
      </c>
      <c r="B277" s="48" t="s">
        <v>1697</v>
      </c>
      <c r="C277" s="8" t="s">
        <v>1768</v>
      </c>
    </row>
    <row r="278" spans="1:3" s="8" customFormat="1" ht="14.4" customHeight="1" x14ac:dyDescent="0.25">
      <c r="A278" s="36">
        <v>8835645</v>
      </c>
      <c r="B278" s="48" t="s">
        <v>1697</v>
      </c>
      <c r="C278" s="8" t="s">
        <v>1777</v>
      </c>
    </row>
    <row r="279" spans="1:3" s="8" customFormat="1" ht="14.4" customHeight="1" x14ac:dyDescent="0.25">
      <c r="A279" s="36">
        <v>5939009</v>
      </c>
      <c r="B279" s="48" t="s">
        <v>1697</v>
      </c>
      <c r="C279" s="8" t="s">
        <v>1796</v>
      </c>
    </row>
    <row r="280" spans="1:3" s="8" customFormat="1" ht="14.4" customHeight="1" x14ac:dyDescent="0.25">
      <c r="A280" s="36">
        <v>8835604</v>
      </c>
      <c r="B280" s="48" t="s">
        <v>1697</v>
      </c>
      <c r="C280" s="8" t="s">
        <v>1800</v>
      </c>
    </row>
    <row r="281" spans="1:3" s="8" customFormat="1" ht="14.4" customHeight="1" x14ac:dyDescent="0.25">
      <c r="A281" s="36">
        <v>5931001</v>
      </c>
      <c r="B281" s="48" t="s">
        <v>1697</v>
      </c>
      <c r="C281" s="8" t="s">
        <v>1802</v>
      </c>
    </row>
    <row r="282" spans="1:3" s="8" customFormat="1" ht="14.4" customHeight="1" x14ac:dyDescent="0.25">
      <c r="A282" s="36">
        <v>5938021</v>
      </c>
      <c r="B282" s="48" t="s">
        <v>1697</v>
      </c>
      <c r="C282" s="8" t="s">
        <v>1808</v>
      </c>
    </row>
    <row r="283" spans="1:3" s="8" customFormat="1" ht="14.4" customHeight="1" x14ac:dyDescent="0.25">
      <c r="A283" s="36">
        <v>7533013</v>
      </c>
      <c r="B283" s="48" t="s">
        <v>1697</v>
      </c>
      <c r="C283" s="8" t="s">
        <v>1840</v>
      </c>
    </row>
    <row r="284" spans="1:3" s="8" customFormat="1" ht="14.4" customHeight="1" x14ac:dyDescent="0.25">
      <c r="A284" s="36">
        <v>5930002</v>
      </c>
      <c r="B284" s="48" t="s">
        <v>1697</v>
      </c>
      <c r="C284" s="8" t="s">
        <v>1859</v>
      </c>
    </row>
    <row r="285" spans="1:3" s="8" customFormat="1" ht="14.4" customHeight="1" x14ac:dyDescent="0.25">
      <c r="A285" s="36">
        <v>7532013</v>
      </c>
      <c r="B285" s="48" t="s">
        <v>1697</v>
      </c>
      <c r="C285" s="8" t="s">
        <v>1986</v>
      </c>
    </row>
    <row r="286" spans="1:3" s="8" customFormat="1" ht="14.4" customHeight="1" x14ac:dyDescent="0.25">
      <c r="A286" s="36">
        <v>5978014</v>
      </c>
      <c r="B286" s="48" t="s">
        <v>1697</v>
      </c>
      <c r="C286" s="8" t="s">
        <v>1987</v>
      </c>
    </row>
    <row r="287" spans="1:3" s="8" customFormat="1" ht="14.4" customHeight="1" x14ac:dyDescent="0.25">
      <c r="A287" s="36">
        <v>8838504</v>
      </c>
      <c r="B287" s="48" t="s">
        <v>1697</v>
      </c>
      <c r="C287" s="8" t="s">
        <v>1988</v>
      </c>
    </row>
    <row r="288" spans="1:3" s="8" customFormat="1" ht="14.4" customHeight="1" x14ac:dyDescent="0.25">
      <c r="A288" s="36">
        <v>8838513</v>
      </c>
      <c r="B288" s="48" t="s">
        <v>1697</v>
      </c>
      <c r="C288" s="8" t="s">
        <v>1989</v>
      </c>
    </row>
    <row r="289" spans="1:3" s="8" customFormat="1" ht="14.4" customHeight="1" x14ac:dyDescent="0.25">
      <c r="A289" s="36">
        <v>5938025</v>
      </c>
      <c r="B289" s="48" t="s">
        <v>1697</v>
      </c>
      <c r="C289" s="8" t="s">
        <v>1990</v>
      </c>
    </row>
    <row r="290" spans="1:3" s="8" customFormat="1" ht="14.4" customHeight="1" x14ac:dyDescent="0.25">
      <c r="A290" s="36">
        <v>5933008</v>
      </c>
      <c r="B290" s="48" t="s">
        <v>1697</v>
      </c>
      <c r="C290" s="8" t="s">
        <v>1991</v>
      </c>
    </row>
    <row r="291" spans="1:3" s="8" customFormat="1" ht="14.4" customHeight="1" x14ac:dyDescent="0.25">
      <c r="A291" s="36">
        <v>2232001</v>
      </c>
      <c r="B291" s="48" t="s">
        <v>1697</v>
      </c>
      <c r="C291" s="8" t="s">
        <v>1992</v>
      </c>
    </row>
    <row r="292" spans="1:3" s="8" customFormat="1" ht="14.4" customHeight="1" x14ac:dyDescent="0.25">
      <c r="A292" s="36">
        <v>5938023</v>
      </c>
      <c r="B292" s="48" t="s">
        <v>1697</v>
      </c>
      <c r="C292" s="8" t="s">
        <v>1993</v>
      </c>
    </row>
    <row r="293" spans="1:3" s="8" customFormat="1" ht="14.4" customHeight="1" x14ac:dyDescent="0.25">
      <c r="A293" s="36">
        <v>8832706</v>
      </c>
      <c r="B293" s="48" t="s">
        <v>1697</v>
      </c>
      <c r="C293" s="8" t="s">
        <v>1994</v>
      </c>
    </row>
    <row r="294" spans="1:3" s="8" customFormat="1" ht="14.4" customHeight="1" x14ac:dyDescent="0.25">
      <c r="A294" s="36">
        <v>5938015</v>
      </c>
      <c r="B294" s="48" t="s">
        <v>1697</v>
      </c>
      <c r="C294" s="8" t="s">
        <v>1995</v>
      </c>
    </row>
    <row r="295" spans="1:3" s="8" customFormat="1" ht="14.4" customHeight="1" x14ac:dyDescent="0.25">
      <c r="A295" s="36">
        <v>8838512</v>
      </c>
      <c r="B295" s="48" t="s">
        <v>1697</v>
      </c>
      <c r="C295" s="8" t="s">
        <v>1996</v>
      </c>
    </row>
    <row r="296" spans="1:3" s="8" customFormat="1" ht="14.4" customHeight="1" x14ac:dyDescent="0.25">
      <c r="A296" s="36">
        <v>8838509</v>
      </c>
      <c r="B296" s="48" t="s">
        <v>1697</v>
      </c>
      <c r="C296" s="8" t="s">
        <v>1997</v>
      </c>
    </row>
    <row r="297" spans="1:3" s="8" customFormat="1" ht="14.4" customHeight="1" x14ac:dyDescent="0.25">
      <c r="A297" s="36">
        <v>5839033</v>
      </c>
      <c r="B297" s="48" t="s">
        <v>1756</v>
      </c>
      <c r="C297" s="8" t="s">
        <v>1823</v>
      </c>
    </row>
    <row r="298" spans="1:3" s="8" customFormat="1" ht="14.4" customHeight="1" x14ac:dyDescent="0.25">
      <c r="A298" s="36">
        <v>8835584</v>
      </c>
      <c r="B298" s="48" t="s">
        <v>1756</v>
      </c>
      <c r="C298" s="8" t="s">
        <v>1757</v>
      </c>
    </row>
    <row r="299" spans="1:3" s="8" customFormat="1" ht="14.4" customHeight="1" x14ac:dyDescent="0.25">
      <c r="A299" s="36">
        <v>5839017</v>
      </c>
      <c r="B299" s="48" t="s">
        <v>1756</v>
      </c>
      <c r="C299" s="8" t="s">
        <v>1773</v>
      </c>
    </row>
    <row r="300" spans="1:3" s="8" customFormat="1" ht="14.4" customHeight="1" x14ac:dyDescent="0.25">
      <c r="A300" s="36">
        <v>8848361</v>
      </c>
      <c r="B300" s="48" t="s">
        <v>1756</v>
      </c>
      <c r="C300" s="8" t="s">
        <v>1868</v>
      </c>
    </row>
    <row r="301" spans="1:3" s="8" customFormat="1" ht="14.4" customHeight="1" x14ac:dyDescent="0.25">
      <c r="A301" s="36">
        <v>2395031</v>
      </c>
      <c r="B301" s="48" t="s">
        <v>1756</v>
      </c>
      <c r="C301" s="8" t="s">
        <v>1824</v>
      </c>
    </row>
    <row r="302" spans="1:3" s="8" customFormat="1" ht="14.4" customHeight="1" x14ac:dyDescent="0.25">
      <c r="A302" s="36">
        <v>5933006</v>
      </c>
      <c r="B302" s="48" t="s">
        <v>1756</v>
      </c>
      <c r="C302" s="8" t="s">
        <v>1998</v>
      </c>
    </row>
    <row r="303" spans="1:3" s="8" customFormat="1" ht="14.4" customHeight="1" x14ac:dyDescent="0.25">
      <c r="A303" s="36">
        <v>8843755</v>
      </c>
      <c r="B303" s="48" t="s">
        <v>1756</v>
      </c>
      <c r="C303" s="8" t="s">
        <v>1999</v>
      </c>
    </row>
    <row r="304" spans="1:3" s="8" customFormat="1" ht="14.4" customHeight="1" x14ac:dyDescent="0.25">
      <c r="A304" s="36">
        <v>8843714</v>
      </c>
      <c r="B304" s="48" t="s">
        <v>1756</v>
      </c>
      <c r="C304" s="8" t="s">
        <v>2000</v>
      </c>
    </row>
    <row r="305" spans="1:3" s="8" customFormat="1" ht="14.4" customHeight="1" x14ac:dyDescent="0.25">
      <c r="A305" s="36">
        <v>7910024</v>
      </c>
      <c r="B305" s="48" t="s">
        <v>1506</v>
      </c>
      <c r="C305" s="8" t="s">
        <v>1507</v>
      </c>
    </row>
    <row r="306" spans="1:3" s="8" customFormat="1" ht="14.4" customHeight="1" x14ac:dyDescent="0.25">
      <c r="A306" s="36">
        <v>7910026</v>
      </c>
      <c r="B306" s="48" t="s">
        <v>1506</v>
      </c>
      <c r="C306" s="8" t="s">
        <v>1508</v>
      </c>
    </row>
    <row r="307" spans="1:3" s="8" customFormat="1" ht="14.4" customHeight="1" x14ac:dyDescent="0.25">
      <c r="A307" s="36">
        <v>7910010</v>
      </c>
      <c r="B307" s="48" t="s">
        <v>1506</v>
      </c>
      <c r="C307" s="8" t="s">
        <v>1510</v>
      </c>
    </row>
    <row r="308" spans="1:3" s="8" customFormat="1" ht="14.4" customHeight="1" x14ac:dyDescent="0.25">
      <c r="A308" s="36">
        <v>7910008</v>
      </c>
      <c r="B308" s="48" t="s">
        <v>1506</v>
      </c>
      <c r="C308" s="8" t="s">
        <v>1517</v>
      </c>
    </row>
    <row r="309" spans="1:3" s="8" customFormat="1" ht="14.4" customHeight="1" x14ac:dyDescent="0.25">
      <c r="A309" s="36">
        <v>7910009</v>
      </c>
      <c r="B309" s="48" t="s">
        <v>1506</v>
      </c>
      <c r="C309" s="8" t="s">
        <v>1518</v>
      </c>
    </row>
    <row r="310" spans="1:3" s="8" customFormat="1" ht="14.4" customHeight="1" x14ac:dyDescent="0.25">
      <c r="A310" s="36">
        <v>5936001</v>
      </c>
      <c r="B310" s="48" t="s">
        <v>1512</v>
      </c>
      <c r="C310" s="8" t="s">
        <v>1513</v>
      </c>
    </row>
    <row r="311" spans="1:3" s="8" customFormat="1" ht="14.4" customHeight="1" x14ac:dyDescent="0.25">
      <c r="A311" s="36">
        <v>8834873</v>
      </c>
      <c r="B311" s="48" t="s">
        <v>1815</v>
      </c>
      <c r="C311" s="8" t="s">
        <v>1816</v>
      </c>
    </row>
    <row r="312" spans="1:3" s="8" customFormat="1" ht="14.4" customHeight="1" x14ac:dyDescent="0.25">
      <c r="A312" s="36">
        <v>8845460</v>
      </c>
      <c r="B312" s="48" t="s">
        <v>1794</v>
      </c>
      <c r="C312" s="8" t="s">
        <v>1795</v>
      </c>
    </row>
    <row r="313" spans="1:3" s="8" customFormat="1" ht="14.4" customHeight="1" x14ac:dyDescent="0.25">
      <c r="A313" s="36">
        <v>6462006</v>
      </c>
      <c r="B313" s="48" t="s">
        <v>1514</v>
      </c>
      <c r="C313" s="8" t="s">
        <v>1515</v>
      </c>
    </row>
    <row r="314" spans="1:3" s="8" customFormat="1" ht="14.4" customHeight="1" x14ac:dyDescent="0.25">
      <c r="A314" s="36">
        <v>8838612</v>
      </c>
      <c r="B314" s="48" t="s">
        <v>1828</v>
      </c>
      <c r="C314" s="8" t="s">
        <v>1829</v>
      </c>
    </row>
    <row r="315" spans="1:3" s="8" customFormat="1" ht="14.4" customHeight="1" x14ac:dyDescent="0.25">
      <c r="A315" s="36">
        <v>8848572</v>
      </c>
      <c r="B315" s="48" t="s">
        <v>1656</v>
      </c>
      <c r="C315" s="8" t="s">
        <v>1657</v>
      </c>
    </row>
    <row r="316" spans="1:3" s="8" customFormat="1" ht="14.4" customHeight="1" x14ac:dyDescent="0.25">
      <c r="A316" s="36">
        <v>8848649</v>
      </c>
      <c r="B316" s="48" t="s">
        <v>1656</v>
      </c>
      <c r="C316" s="8" t="s">
        <v>1659</v>
      </c>
    </row>
    <row r="317" spans="1:3" s="8" customFormat="1" ht="14.4" customHeight="1" x14ac:dyDescent="0.25">
      <c r="A317" s="36">
        <v>6462001</v>
      </c>
      <c r="B317" s="48" t="s">
        <v>1656</v>
      </c>
      <c r="C317" s="8" t="s">
        <v>1871</v>
      </c>
    </row>
    <row r="318" spans="1:3" s="8" customFormat="1" ht="14.4" customHeight="1" x14ac:dyDescent="0.25">
      <c r="A318" s="36">
        <v>8839861</v>
      </c>
      <c r="B318" s="48" t="s">
        <v>1831</v>
      </c>
      <c r="C318" s="8" t="s">
        <v>1832</v>
      </c>
    </row>
    <row r="319" spans="1:3" s="8" customFormat="1" ht="14.4" customHeight="1" x14ac:dyDescent="0.25">
      <c r="A319" s="36">
        <v>8848746</v>
      </c>
      <c r="B319" s="48" t="s">
        <v>1133</v>
      </c>
      <c r="C319" s="8" t="s">
        <v>1558</v>
      </c>
    </row>
    <row r="320" spans="1:3" s="8" customFormat="1" ht="14.4" customHeight="1" x14ac:dyDescent="0.25">
      <c r="A320" s="36">
        <v>8835630</v>
      </c>
      <c r="B320" s="48" t="s">
        <v>1276</v>
      </c>
      <c r="C320" s="8" t="s">
        <v>650</v>
      </c>
    </row>
    <row r="321" spans="1:3" s="8" customFormat="1" ht="14.4" customHeight="1" x14ac:dyDescent="0.25">
      <c r="A321" s="36">
        <v>7530009</v>
      </c>
      <c r="B321" s="48" t="s">
        <v>1691</v>
      </c>
      <c r="C321" s="8" t="s">
        <v>1692</v>
      </c>
    </row>
    <row r="322" spans="1:3" s="8" customFormat="1" ht="14.4" customHeight="1" x14ac:dyDescent="0.25">
      <c r="A322" s="36">
        <v>8835245</v>
      </c>
      <c r="B322" s="48" t="s">
        <v>1872</v>
      </c>
      <c r="C322" s="8" t="s">
        <v>1873</v>
      </c>
    </row>
    <row r="323" spans="1:3" s="8" customFormat="1" ht="14.4" customHeight="1" x14ac:dyDescent="0.25">
      <c r="A323" s="36">
        <v>8847776</v>
      </c>
      <c r="B323" s="48" t="s">
        <v>1872</v>
      </c>
      <c r="C323" s="8" t="s">
        <v>1874</v>
      </c>
    </row>
    <row r="324" spans="1:3" s="8" customFormat="1" ht="14.4" customHeight="1" x14ac:dyDescent="0.25">
      <c r="A324" s="36">
        <v>8847775</v>
      </c>
      <c r="B324" s="48" t="s">
        <v>1853</v>
      </c>
      <c r="C324" s="8" t="s">
        <v>1854</v>
      </c>
    </row>
    <row r="325" spans="1:3" s="8" customFormat="1" ht="14.4" customHeight="1" x14ac:dyDescent="0.25">
      <c r="A325" s="36">
        <v>8835879</v>
      </c>
      <c r="B325" s="48" t="s">
        <v>1853</v>
      </c>
      <c r="C325" s="8" t="s">
        <v>1866</v>
      </c>
    </row>
    <row r="326" spans="1:3" s="8" customFormat="1" ht="14.4" customHeight="1" x14ac:dyDescent="0.25">
      <c r="A326" s="36">
        <v>8837063</v>
      </c>
      <c r="B326" s="48" t="s">
        <v>1826</v>
      </c>
      <c r="C326" s="8" t="s">
        <v>1850</v>
      </c>
    </row>
    <row r="327" spans="1:3" s="8" customFormat="1" ht="14.4" customHeight="1" x14ac:dyDescent="0.25">
      <c r="A327" s="36">
        <v>8842338</v>
      </c>
      <c r="B327" s="48" t="s">
        <v>1750</v>
      </c>
      <c r="C327" s="8" t="s">
        <v>1751</v>
      </c>
    </row>
    <row r="328" spans="1:3" s="8" customFormat="1" ht="14.4" customHeight="1" x14ac:dyDescent="0.25">
      <c r="A328" s="36">
        <v>8833170</v>
      </c>
      <c r="B328" s="48" t="s">
        <v>1489</v>
      </c>
      <c r="C328" s="8" t="s">
        <v>1490</v>
      </c>
    </row>
    <row r="329" spans="1:3" s="8" customFormat="1" ht="14.4" customHeight="1" x14ac:dyDescent="0.25">
      <c r="A329" s="36">
        <v>5997009</v>
      </c>
      <c r="B329" s="48" t="s">
        <v>1489</v>
      </c>
      <c r="C329" s="8" t="s">
        <v>1491</v>
      </c>
    </row>
    <row r="330" spans="1:3" s="8" customFormat="1" ht="14.4" customHeight="1" x14ac:dyDescent="0.25">
      <c r="A330" s="36">
        <v>5997003</v>
      </c>
      <c r="B330" s="48" t="s">
        <v>1489</v>
      </c>
      <c r="C330" s="8" t="s">
        <v>1492</v>
      </c>
    </row>
    <row r="331" spans="1:3" s="8" customFormat="1" ht="14.4" customHeight="1" x14ac:dyDescent="0.25">
      <c r="A331" s="36">
        <v>5997015</v>
      </c>
      <c r="B331" s="48" t="s">
        <v>1489</v>
      </c>
      <c r="C331" s="8" t="s">
        <v>1493</v>
      </c>
    </row>
    <row r="332" spans="1:3" s="8" customFormat="1" ht="14.4" customHeight="1" x14ac:dyDescent="0.25">
      <c r="A332" s="36">
        <v>8835589</v>
      </c>
      <c r="B332" s="48" t="s">
        <v>1489</v>
      </c>
      <c r="C332" s="8" t="s">
        <v>1496</v>
      </c>
    </row>
    <row r="333" spans="1:3" s="8" customFormat="1" ht="14.4" customHeight="1" x14ac:dyDescent="0.25">
      <c r="A333" s="36">
        <v>8830391</v>
      </c>
      <c r="B333" s="48" t="s">
        <v>1489</v>
      </c>
      <c r="C333" s="8" t="s">
        <v>1503</v>
      </c>
    </row>
    <row r="334" spans="1:3" s="8" customFormat="1" ht="14.4" customHeight="1" x14ac:dyDescent="0.25">
      <c r="A334" s="36">
        <v>5819009</v>
      </c>
      <c r="B334" s="48" t="s">
        <v>1763</v>
      </c>
      <c r="C334" s="8" t="s">
        <v>1764</v>
      </c>
    </row>
    <row r="335" spans="1:3" s="8" customFormat="1" ht="14.4" customHeight="1" x14ac:dyDescent="0.25">
      <c r="A335" s="36">
        <v>7910004</v>
      </c>
      <c r="B335" s="48" t="s">
        <v>1504</v>
      </c>
      <c r="C335" s="8" t="s">
        <v>5</v>
      </c>
    </row>
    <row r="336" spans="1:3" s="8" customFormat="1" ht="14.4" customHeight="1" x14ac:dyDescent="0.25">
      <c r="A336" s="36">
        <v>7910006</v>
      </c>
      <c r="B336" s="48" t="s">
        <v>1504</v>
      </c>
      <c r="C336" s="8" t="s">
        <v>1505</v>
      </c>
    </row>
    <row r="337" spans="1:3" s="8" customFormat="1" ht="14.4" customHeight="1" x14ac:dyDescent="0.25">
      <c r="A337" s="36">
        <v>7910002</v>
      </c>
      <c r="B337" s="48" t="s">
        <v>1504</v>
      </c>
      <c r="C337" s="8" t="s">
        <v>1509</v>
      </c>
    </row>
    <row r="338" spans="1:3" s="8" customFormat="1" ht="14.4" customHeight="1" x14ac:dyDescent="0.25">
      <c r="A338" s="36">
        <v>7910003</v>
      </c>
      <c r="B338" s="48" t="s">
        <v>1504</v>
      </c>
      <c r="C338" s="8" t="s">
        <v>1511</v>
      </c>
    </row>
    <row r="339" spans="1:3" s="8" customFormat="1" ht="14.4" customHeight="1" x14ac:dyDescent="0.25">
      <c r="A339" s="36">
        <v>8832245</v>
      </c>
      <c r="B339" s="48" t="s">
        <v>1504</v>
      </c>
      <c r="C339" s="8" t="s">
        <v>1516</v>
      </c>
    </row>
    <row r="340" spans="1:3" s="8" customFormat="1" ht="14.4" customHeight="1" x14ac:dyDescent="0.25">
      <c r="A340" s="36">
        <v>8834241</v>
      </c>
      <c r="B340" s="48" t="s">
        <v>1618</v>
      </c>
      <c r="C340" s="8" t="s">
        <v>1619</v>
      </c>
    </row>
    <row r="341" spans="1:3" s="8" customFormat="1" ht="14.4" customHeight="1" x14ac:dyDescent="0.25">
      <c r="A341" s="36">
        <v>7944001</v>
      </c>
      <c r="B341" s="48" t="s">
        <v>1618</v>
      </c>
      <c r="C341" s="8" t="s">
        <v>1781</v>
      </c>
    </row>
    <row r="342" spans="1:3" s="8" customFormat="1" ht="14.4" customHeight="1" x14ac:dyDescent="0.25">
      <c r="A342" s="36">
        <v>8842134</v>
      </c>
      <c r="B342" s="48" t="s">
        <v>1708</v>
      </c>
      <c r="C342" s="8" t="s">
        <v>1709</v>
      </c>
    </row>
    <row r="343" spans="1:3" s="8" customFormat="1" ht="14.4" customHeight="1" x14ac:dyDescent="0.25">
      <c r="A343" s="36">
        <v>8842133</v>
      </c>
      <c r="B343" s="48" t="s">
        <v>1708</v>
      </c>
      <c r="C343" s="8" t="s">
        <v>1711</v>
      </c>
    </row>
    <row r="344" spans="1:3" s="8" customFormat="1" ht="14.4" customHeight="1" x14ac:dyDescent="0.25">
      <c r="A344" s="36">
        <v>8842132</v>
      </c>
      <c r="B344" s="48" t="s">
        <v>1708</v>
      </c>
      <c r="C344" s="8" t="s">
        <v>1712</v>
      </c>
    </row>
    <row r="345" spans="1:3" s="8" customFormat="1" ht="14.4" customHeight="1" x14ac:dyDescent="0.25">
      <c r="A345" s="36">
        <v>9999004</v>
      </c>
      <c r="B345" s="48" t="s">
        <v>1708</v>
      </c>
      <c r="C345" s="8" t="s">
        <v>1717</v>
      </c>
    </row>
    <row r="346" spans="1:3" s="8" customFormat="1" ht="14.4" customHeight="1" x14ac:dyDescent="0.25">
      <c r="A346" s="36">
        <v>8846238</v>
      </c>
      <c r="B346" s="48" t="s">
        <v>1833</v>
      </c>
      <c r="C346" s="8" t="s">
        <v>1834</v>
      </c>
    </row>
    <row r="347" spans="1:3" s="8" customFormat="1" ht="14.4" customHeight="1" x14ac:dyDescent="0.25">
      <c r="A347" s="36">
        <v>8833092</v>
      </c>
      <c r="B347" s="48" t="s">
        <v>1188</v>
      </c>
      <c r="C347" s="8" t="s">
        <v>376</v>
      </c>
    </row>
    <row r="348" spans="1:3" s="8" customFormat="1" ht="14.4" customHeight="1" x14ac:dyDescent="0.25">
      <c r="A348" s="36">
        <v>8845141</v>
      </c>
      <c r="B348" s="48" t="s">
        <v>1703</v>
      </c>
      <c r="C348" s="8" t="s">
        <v>1704</v>
      </c>
    </row>
    <row r="349" spans="1:3" s="8" customFormat="1" ht="14.4" customHeight="1" x14ac:dyDescent="0.25">
      <c r="A349" s="36">
        <v>8845140</v>
      </c>
      <c r="B349" s="48" t="s">
        <v>1137</v>
      </c>
      <c r="C349" s="8" t="s">
        <v>1710</v>
      </c>
    </row>
    <row r="350" spans="1:3" s="8" customFormat="1" ht="14.4" customHeight="1" x14ac:dyDescent="0.25">
      <c r="A350" s="36">
        <v>8844085</v>
      </c>
      <c r="B350" s="48" t="s">
        <v>1204</v>
      </c>
      <c r="C350" s="8" t="s">
        <v>1702</v>
      </c>
    </row>
    <row r="351" spans="1:3" s="8" customFormat="1" ht="14.4" customHeight="1" x14ac:dyDescent="0.25">
      <c r="A351" s="36">
        <v>8844088</v>
      </c>
      <c r="B351" s="48" t="s">
        <v>1204</v>
      </c>
      <c r="C351" s="8" t="s">
        <v>1705</v>
      </c>
    </row>
    <row r="352" spans="1:3" s="8" customFormat="1" ht="14.4" customHeight="1" x14ac:dyDescent="0.25">
      <c r="A352" s="36">
        <v>8844087</v>
      </c>
      <c r="B352" s="48" t="s">
        <v>1204</v>
      </c>
      <c r="C352" s="8" t="s">
        <v>501</v>
      </c>
    </row>
    <row r="353" spans="1:3" s="8" customFormat="1" ht="14.4" customHeight="1" x14ac:dyDescent="0.25">
      <c r="A353" s="36">
        <v>8847235</v>
      </c>
      <c r="B353" s="48" t="s">
        <v>1204</v>
      </c>
      <c r="C353" s="8" t="s">
        <v>712</v>
      </c>
    </row>
    <row r="354" spans="1:3" s="8" customFormat="1" ht="14.4" customHeight="1" x14ac:dyDescent="0.25">
      <c r="A354" s="36">
        <v>8844086</v>
      </c>
      <c r="B354" s="48" t="s">
        <v>1204</v>
      </c>
      <c r="C354" s="8" t="s">
        <v>941</v>
      </c>
    </row>
    <row r="355" spans="1:3" s="8" customFormat="1" ht="14.4" customHeight="1" x14ac:dyDescent="0.25">
      <c r="A355" s="36">
        <v>8845453</v>
      </c>
      <c r="B355" s="48" t="s">
        <v>1626</v>
      </c>
      <c r="C355" s="8" t="s">
        <v>1627</v>
      </c>
    </row>
    <row r="356" spans="1:3" s="8" customFormat="1" ht="14.4" customHeight="1" x14ac:dyDescent="0.25">
      <c r="A356" s="36">
        <v>8843821</v>
      </c>
      <c r="B356" s="48" t="s">
        <v>2012</v>
      </c>
      <c r="C356" s="8" t="s">
        <v>2013</v>
      </c>
    </row>
    <row r="357" spans="1:3" s="8" customFormat="1" ht="14.4" customHeight="1" x14ac:dyDescent="0.25">
      <c r="A357" s="36">
        <v>8848835</v>
      </c>
      <c r="B357" s="48" t="s">
        <v>2012</v>
      </c>
      <c r="C357" s="8" t="s">
        <v>2014</v>
      </c>
    </row>
    <row r="358" spans="1:3" s="8" customFormat="1" ht="14.4" customHeight="1" x14ac:dyDescent="0.25">
      <c r="A358" s="36">
        <v>8842649</v>
      </c>
      <c r="B358" s="48" t="s">
        <v>2015</v>
      </c>
      <c r="C358" s="8" t="s">
        <v>2016</v>
      </c>
    </row>
    <row r="359" spans="1:3" s="8" customFormat="1" ht="14.4" customHeight="1" x14ac:dyDescent="0.25">
      <c r="A359" s="36">
        <v>8842648</v>
      </c>
      <c r="B359" s="48" t="s">
        <v>2015</v>
      </c>
      <c r="C359" s="8" t="s">
        <v>2017</v>
      </c>
    </row>
    <row r="360" spans="1:3" s="8" customFormat="1" ht="14.4" customHeight="1" x14ac:dyDescent="0.25">
      <c r="A360" s="36">
        <v>8842650</v>
      </c>
      <c r="B360" s="48" t="s">
        <v>2015</v>
      </c>
      <c r="C360" s="8" t="s">
        <v>2018</v>
      </c>
    </row>
    <row r="361" spans="1:3" s="8" customFormat="1" ht="14.4" customHeight="1" x14ac:dyDescent="0.25">
      <c r="A361" s="36">
        <v>8846303</v>
      </c>
      <c r="B361" s="48" t="s">
        <v>1482</v>
      </c>
      <c r="C361" s="8" t="s">
        <v>1483</v>
      </c>
    </row>
    <row r="362" spans="1:3" s="8" customFormat="1" ht="14.4" customHeight="1" x14ac:dyDescent="0.25">
      <c r="A362" s="36">
        <v>8830449</v>
      </c>
      <c r="B362" s="48" t="s">
        <v>1482</v>
      </c>
      <c r="C362" s="8" t="s">
        <v>1675</v>
      </c>
    </row>
    <row r="363" spans="1:3" s="8" customFormat="1" ht="14.4" customHeight="1" x14ac:dyDescent="0.25">
      <c r="A363" s="36">
        <v>8835577</v>
      </c>
      <c r="B363" s="48" t="s">
        <v>1482</v>
      </c>
      <c r="C363" s="8" t="s">
        <v>1676</v>
      </c>
    </row>
    <row r="364" spans="1:3" s="8" customFormat="1" ht="14.4" customHeight="1" x14ac:dyDescent="0.25">
      <c r="A364" s="36">
        <v>8846302</v>
      </c>
      <c r="B364" s="48" t="s">
        <v>1482</v>
      </c>
      <c r="C364" s="8" t="s">
        <v>1812</v>
      </c>
    </row>
    <row r="365" spans="1:3" s="8" customFormat="1" ht="14.4" customHeight="1" x14ac:dyDescent="0.25">
      <c r="A365" s="36">
        <v>8835575</v>
      </c>
      <c r="B365" s="48" t="s">
        <v>1482</v>
      </c>
      <c r="C365" s="8" t="s">
        <v>1848</v>
      </c>
    </row>
    <row r="366" spans="1:3" s="8" customFormat="1" ht="14.4" customHeight="1" x14ac:dyDescent="0.25">
      <c r="A366" s="36">
        <v>8845348</v>
      </c>
      <c r="B366" s="48" t="s">
        <v>1746</v>
      </c>
      <c r="C366" s="8" t="s">
        <v>1747</v>
      </c>
    </row>
    <row r="367" spans="1:3" s="8" customFormat="1" ht="14.4" customHeight="1" x14ac:dyDescent="0.25">
      <c r="A367" s="36">
        <v>8835625</v>
      </c>
      <c r="B367" s="48" t="s">
        <v>1723</v>
      </c>
      <c r="C367" s="8" t="s">
        <v>1724</v>
      </c>
    </row>
    <row r="368" spans="1:3" s="8" customFormat="1" ht="14.4" customHeight="1" x14ac:dyDescent="0.25">
      <c r="A368" s="36">
        <v>7530004</v>
      </c>
      <c r="B368" s="48" t="s">
        <v>1723</v>
      </c>
      <c r="C368" s="8" t="s">
        <v>1863</v>
      </c>
    </row>
    <row r="369" spans="1:3" s="8" customFormat="1" ht="14.4" customHeight="1" x14ac:dyDescent="0.25">
      <c r="A369" s="36">
        <v>8849139</v>
      </c>
      <c r="B369" s="48" t="s">
        <v>1742</v>
      </c>
      <c r="C369" s="8" t="s">
        <v>1743</v>
      </c>
    </row>
    <row r="370" spans="1:3" s="8" customFormat="1" ht="14.4" customHeight="1" x14ac:dyDescent="0.25">
      <c r="A370" s="36">
        <v>9968003</v>
      </c>
      <c r="B370" s="48" t="s">
        <v>1845</v>
      </c>
      <c r="C370" s="8" t="s">
        <v>1846</v>
      </c>
    </row>
    <row r="371" spans="1:3" s="8" customFormat="1" ht="14.4" customHeight="1" x14ac:dyDescent="0.25">
      <c r="A371" s="36">
        <v>8847643</v>
      </c>
      <c r="B371" s="48" t="s">
        <v>1845</v>
      </c>
      <c r="C371" s="8" t="s">
        <v>1858</v>
      </c>
    </row>
    <row r="372" spans="1:3" s="8" customFormat="1" ht="14.4" customHeight="1" x14ac:dyDescent="0.25">
      <c r="A372" s="36">
        <v>8847618</v>
      </c>
      <c r="B372" s="48" t="s">
        <v>1845</v>
      </c>
      <c r="C372" s="8" t="s">
        <v>1870</v>
      </c>
    </row>
    <row r="373" spans="1:3" s="8" customFormat="1" ht="14.4" customHeight="1" x14ac:dyDescent="0.25">
      <c r="A373" s="36">
        <v>8847671</v>
      </c>
      <c r="B373" s="48" t="s">
        <v>1845</v>
      </c>
      <c r="C373" s="8" t="s">
        <v>1875</v>
      </c>
    </row>
    <row r="378" spans="1:3" ht="14.5" x14ac:dyDescent="0.35">
      <c r="B378"/>
      <c r="C378"/>
    </row>
    <row r="379" spans="1:3" ht="14.5" x14ac:dyDescent="0.35">
      <c r="B379"/>
      <c r="C379"/>
    </row>
    <row r="380" spans="1:3" ht="14.5" x14ac:dyDescent="0.35">
      <c r="B380"/>
      <c r="C380"/>
    </row>
    <row r="381" spans="1:3" ht="14.5" x14ac:dyDescent="0.35">
      <c r="B381"/>
      <c r="C381"/>
    </row>
    <row r="382" spans="1:3" ht="14.5" x14ac:dyDescent="0.35">
      <c r="B382"/>
      <c r="C382"/>
    </row>
    <row r="383" spans="1:3" ht="14.5" x14ac:dyDescent="0.35">
      <c r="B383"/>
      <c r="C383"/>
    </row>
    <row r="384" spans="1:3" ht="14.5" x14ac:dyDescent="0.35">
      <c r="B384"/>
      <c r="C384"/>
    </row>
    <row r="385" spans="2:3" ht="14.5" x14ac:dyDescent="0.35">
      <c r="B385"/>
      <c r="C385"/>
    </row>
    <row r="386" spans="2:3" ht="14.5" x14ac:dyDescent="0.35">
      <c r="B386"/>
      <c r="C386"/>
    </row>
    <row r="387" spans="2:3" ht="14.5" x14ac:dyDescent="0.35">
      <c r="B387"/>
      <c r="C387"/>
    </row>
    <row r="388" spans="2:3" ht="14.5" x14ac:dyDescent="0.35">
      <c r="B388"/>
      <c r="C388"/>
    </row>
    <row r="389" spans="2:3" ht="14.5" x14ac:dyDescent="0.35">
      <c r="B389"/>
      <c r="C389"/>
    </row>
    <row r="390" spans="2:3" ht="14.5" x14ac:dyDescent="0.35">
      <c r="B390"/>
      <c r="C390"/>
    </row>
    <row r="391" spans="2:3" ht="14.5" x14ac:dyDescent="0.35">
      <c r="B391"/>
      <c r="C391"/>
    </row>
    <row r="392" spans="2:3" ht="14.5" x14ac:dyDescent="0.35">
      <c r="B392"/>
      <c r="C392"/>
    </row>
    <row r="393" spans="2:3" ht="14.5" x14ac:dyDescent="0.35">
      <c r="B393"/>
      <c r="C393"/>
    </row>
    <row r="394" spans="2:3" ht="14.5" x14ac:dyDescent="0.35">
      <c r="B394"/>
      <c r="C394"/>
    </row>
    <row r="395" spans="2:3" ht="14.5" x14ac:dyDescent="0.35">
      <c r="B395"/>
      <c r="C395"/>
    </row>
    <row r="396" spans="2:3" ht="14.5" x14ac:dyDescent="0.35">
      <c r="B396"/>
      <c r="C396"/>
    </row>
    <row r="397" spans="2:3" ht="14.5" x14ac:dyDescent="0.35">
      <c r="B397"/>
      <c r="C397"/>
    </row>
    <row r="398" spans="2:3" ht="14.5" x14ac:dyDescent="0.35">
      <c r="B398"/>
      <c r="C398"/>
    </row>
    <row r="399" spans="2:3" ht="14.5" x14ac:dyDescent="0.35">
      <c r="B399"/>
      <c r="C399"/>
    </row>
    <row r="400" spans="2:3" ht="14.5" x14ac:dyDescent="0.35">
      <c r="B400"/>
      <c r="C400"/>
    </row>
    <row r="401" spans="2:3" ht="14.5" x14ac:dyDescent="0.35">
      <c r="B401"/>
      <c r="C401"/>
    </row>
    <row r="402" spans="2:3" ht="14.5" x14ac:dyDescent="0.35">
      <c r="B402"/>
      <c r="C402"/>
    </row>
    <row r="403" spans="2:3" ht="14.5" x14ac:dyDescent="0.35">
      <c r="B403"/>
      <c r="C403"/>
    </row>
    <row r="404" spans="2:3" ht="14.5" x14ac:dyDescent="0.35">
      <c r="B404"/>
      <c r="C404"/>
    </row>
    <row r="405" spans="2:3" ht="14.5" x14ac:dyDescent="0.35">
      <c r="B405"/>
      <c r="C405"/>
    </row>
    <row r="406" spans="2:3" ht="14.5" x14ac:dyDescent="0.35">
      <c r="B406"/>
      <c r="C406"/>
    </row>
    <row r="407" spans="2:3" ht="14.5" x14ac:dyDescent="0.35">
      <c r="B407"/>
      <c r="C407"/>
    </row>
    <row r="408" spans="2:3" ht="14.5" x14ac:dyDescent="0.35">
      <c r="B408"/>
      <c r="C408"/>
    </row>
    <row r="409" spans="2:3" ht="14.5" x14ac:dyDescent="0.35">
      <c r="B409"/>
      <c r="C409"/>
    </row>
    <row r="410" spans="2:3" ht="14.5" x14ac:dyDescent="0.35">
      <c r="B410"/>
      <c r="C410"/>
    </row>
    <row r="411" spans="2:3" ht="14.5" x14ac:dyDescent="0.35">
      <c r="B411"/>
      <c r="C411"/>
    </row>
    <row r="412" spans="2:3" ht="14.5" x14ac:dyDescent="0.35">
      <c r="B412"/>
      <c r="C412"/>
    </row>
    <row r="413" spans="2:3" ht="14.5" x14ac:dyDescent="0.35">
      <c r="B413"/>
      <c r="C413"/>
    </row>
    <row r="414" spans="2:3" ht="14.5" x14ac:dyDescent="0.35">
      <c r="B414"/>
      <c r="C414"/>
    </row>
    <row r="415" spans="2:3" ht="14.5" x14ac:dyDescent="0.35">
      <c r="B415"/>
      <c r="C415"/>
    </row>
    <row r="416" spans="2:3" ht="14.5" x14ac:dyDescent="0.35">
      <c r="B416"/>
      <c r="C416"/>
    </row>
    <row r="417" spans="2:3" ht="14.5" x14ac:dyDescent="0.35">
      <c r="B417"/>
      <c r="C417"/>
    </row>
    <row r="418" spans="2:3" ht="14.5" x14ac:dyDescent="0.35">
      <c r="B418"/>
      <c r="C418"/>
    </row>
    <row r="419" spans="2:3" ht="14.5" x14ac:dyDescent="0.35">
      <c r="B419"/>
      <c r="C419"/>
    </row>
    <row r="420" spans="2:3" ht="14.5" x14ac:dyDescent="0.35">
      <c r="B420"/>
      <c r="C420"/>
    </row>
    <row r="421" spans="2:3" ht="14.5" x14ac:dyDescent="0.35">
      <c r="B421"/>
      <c r="C421"/>
    </row>
    <row r="422" spans="2:3" ht="14.5" x14ac:dyDescent="0.35">
      <c r="B422"/>
      <c r="C422"/>
    </row>
    <row r="423" spans="2:3" ht="14.5" x14ac:dyDescent="0.35">
      <c r="B423"/>
      <c r="C423"/>
    </row>
    <row r="424" spans="2:3" ht="14.5" x14ac:dyDescent="0.35">
      <c r="B424"/>
      <c r="C424"/>
    </row>
    <row r="425" spans="2:3" ht="14.5" x14ac:dyDescent="0.35">
      <c r="B425"/>
      <c r="C425"/>
    </row>
    <row r="426" spans="2:3" ht="14.5" x14ac:dyDescent="0.35">
      <c r="B426"/>
      <c r="C426"/>
    </row>
    <row r="427" spans="2:3" ht="14.5" x14ac:dyDescent="0.35">
      <c r="B427"/>
      <c r="C427"/>
    </row>
    <row r="428" spans="2:3" ht="14.5" x14ac:dyDescent="0.35">
      <c r="B428"/>
      <c r="C428"/>
    </row>
    <row r="429" spans="2:3" ht="14.5" x14ac:dyDescent="0.35">
      <c r="B429"/>
      <c r="C429"/>
    </row>
  </sheetData>
  <autoFilter ref="A4:C373" xr:uid="{077461C0-9752-4D31-ABF1-E843FAFCA74D}">
    <sortState xmlns:xlrd2="http://schemas.microsoft.com/office/spreadsheetml/2017/richdata2" ref="A5:C373">
      <sortCondition ref="B4:B373"/>
    </sortState>
  </autoFilter>
  <mergeCells count="1">
    <mergeCell ref="A2:C2"/>
  </mergeCells>
  <pageMargins left="0.7" right="0.7" top="0.75" bottom="0.75" header="0.3" footer="0.3"/>
  <pageSetup paperSize="9" orientation="portrait" verticalDpi="597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43619-4466-44F3-851E-E546EE7C2BEE}">
  <sheetPr>
    <tabColor theme="9" tint="0.79998168889431442"/>
    <outlinePr summaryBelow="0" summaryRight="0"/>
  </sheetPr>
  <dimension ref="A2:C79"/>
  <sheetViews>
    <sheetView zoomScale="70" zoomScaleNormal="70" workbookViewId="0">
      <pane ySplit="4" topLeftCell="A5" activePane="bottomLeft" state="frozen"/>
      <selection pane="bottomLeft" activeCell="I8" sqref="I8"/>
    </sheetView>
  </sheetViews>
  <sheetFormatPr defaultColWidth="9.08984375" defaultRowHeight="12.5" x14ac:dyDescent="0.25"/>
  <cols>
    <col min="1" max="1" width="15.6328125" style="30" bestFit="1" customWidth="1"/>
    <col min="2" max="2" width="9.08984375" style="1"/>
    <col min="3" max="3" width="57" style="1" customWidth="1"/>
    <col min="4" max="16384" width="9.08984375" style="1"/>
  </cols>
  <sheetData>
    <row r="2" spans="1:3" ht="18" x14ac:dyDescent="0.25">
      <c r="A2" s="54" t="s">
        <v>3012</v>
      </c>
      <c r="B2" s="54"/>
      <c r="C2" s="54"/>
    </row>
    <row r="3" spans="1:3" ht="13" x14ac:dyDescent="0.3">
      <c r="A3" s="31"/>
    </row>
    <row r="4" spans="1:3" x14ac:dyDescent="0.25">
      <c r="A4" s="32" t="s">
        <v>2996</v>
      </c>
      <c r="B4" s="4" t="s">
        <v>2994</v>
      </c>
      <c r="C4" s="4" t="s">
        <v>2995</v>
      </c>
    </row>
    <row r="5" spans="1:3" ht="14.4" customHeight="1" x14ac:dyDescent="0.25">
      <c r="A5" s="34">
        <v>8847577</v>
      </c>
      <c r="B5" s="8" t="s">
        <v>1477</v>
      </c>
      <c r="C5" s="8" t="s">
        <v>1478</v>
      </c>
    </row>
    <row r="6" spans="1:3" ht="14.4" customHeight="1" x14ac:dyDescent="0.25">
      <c r="A6" s="34">
        <v>8847578</v>
      </c>
      <c r="B6" s="8" t="s">
        <v>1480</v>
      </c>
      <c r="C6" s="8" t="s">
        <v>1481</v>
      </c>
    </row>
    <row r="7" spans="1:3" ht="14.4" customHeight="1" x14ac:dyDescent="0.25">
      <c r="A7" s="34">
        <v>8847581</v>
      </c>
      <c r="B7" s="8" t="s">
        <v>1470</v>
      </c>
      <c r="C7" s="8" t="s">
        <v>1471</v>
      </c>
    </row>
    <row r="8" spans="1:3" ht="14.4" customHeight="1" x14ac:dyDescent="0.25">
      <c r="A8" s="34">
        <v>8847579</v>
      </c>
      <c r="B8" s="8" t="s">
        <v>1470</v>
      </c>
      <c r="C8" s="8" t="s">
        <v>1472</v>
      </c>
    </row>
    <row r="9" spans="1:3" ht="14.4" customHeight="1" x14ac:dyDescent="0.25">
      <c r="A9" s="34">
        <v>8847580</v>
      </c>
      <c r="B9" s="8" t="s">
        <v>1470</v>
      </c>
      <c r="C9" s="8" t="s">
        <v>1475</v>
      </c>
    </row>
    <row r="10" spans="1:3" ht="14.4" customHeight="1" x14ac:dyDescent="0.25">
      <c r="A10" s="34">
        <v>8847582</v>
      </c>
      <c r="B10" s="8" t="s">
        <v>1473</v>
      </c>
      <c r="C10" s="8" t="s">
        <v>1474</v>
      </c>
    </row>
    <row r="11" spans="1:3" ht="14.4" customHeight="1" x14ac:dyDescent="0.25">
      <c r="A11" s="34">
        <v>8847583</v>
      </c>
      <c r="B11" s="8" t="s">
        <v>1058</v>
      </c>
      <c r="C11" s="8" t="s">
        <v>1476</v>
      </c>
    </row>
    <row r="12" spans="1:3" ht="14.4" customHeight="1" x14ac:dyDescent="0.25">
      <c r="A12" s="34">
        <v>8848103</v>
      </c>
      <c r="B12" s="8" t="s">
        <v>1058</v>
      </c>
      <c r="C12" s="8" t="s">
        <v>1479</v>
      </c>
    </row>
    <row r="13" spans="1:3" ht="14.4" customHeight="1" x14ac:dyDescent="0.25">
      <c r="A13" s="34">
        <v>8842116</v>
      </c>
      <c r="B13" s="8" t="s">
        <v>1058</v>
      </c>
      <c r="C13" s="8" t="s">
        <v>1484</v>
      </c>
    </row>
    <row r="14" spans="1:3" ht="14.4" customHeight="1" x14ac:dyDescent="0.25">
      <c r="A14" s="34">
        <v>3621014</v>
      </c>
      <c r="B14" s="8" t="s">
        <v>1058</v>
      </c>
      <c r="C14" s="8" t="s">
        <v>1789</v>
      </c>
    </row>
    <row r="15" spans="1:3" ht="14.4" customHeight="1" x14ac:dyDescent="0.25">
      <c r="A15" s="34">
        <v>8841385</v>
      </c>
      <c r="B15" s="8" t="s">
        <v>1058</v>
      </c>
      <c r="C15" s="8" t="s">
        <v>1877</v>
      </c>
    </row>
    <row r="16" spans="1:3" ht="14.4" customHeight="1" x14ac:dyDescent="0.25">
      <c r="A16" s="34">
        <v>8838554</v>
      </c>
      <c r="B16" s="8" t="s">
        <v>1058</v>
      </c>
      <c r="C16" s="8" t="s">
        <v>1878</v>
      </c>
    </row>
    <row r="17" spans="1:3" ht="14.4" customHeight="1" x14ac:dyDescent="0.25">
      <c r="A17" s="34">
        <v>5869016</v>
      </c>
      <c r="B17" s="8" t="s">
        <v>1058</v>
      </c>
      <c r="C17" s="8" t="s">
        <v>1879</v>
      </c>
    </row>
    <row r="18" spans="1:3" ht="14.4" customHeight="1" x14ac:dyDescent="0.25">
      <c r="A18" s="34">
        <v>8838555</v>
      </c>
      <c r="B18" s="8" t="s">
        <v>1058</v>
      </c>
      <c r="C18" s="8" t="s">
        <v>1880</v>
      </c>
    </row>
    <row r="19" spans="1:3" ht="14.4" customHeight="1" x14ac:dyDescent="0.25">
      <c r="A19" s="34">
        <v>5869015</v>
      </c>
      <c r="B19" s="8" t="s">
        <v>1058</v>
      </c>
      <c r="C19" s="8" t="s">
        <v>237</v>
      </c>
    </row>
    <row r="20" spans="1:3" ht="14.4" customHeight="1" x14ac:dyDescent="0.25">
      <c r="A20" s="34">
        <v>8847501</v>
      </c>
      <c r="B20" s="8" t="s">
        <v>1058</v>
      </c>
      <c r="C20" s="8" t="s">
        <v>1881</v>
      </c>
    </row>
    <row r="21" spans="1:3" ht="14.4" customHeight="1" x14ac:dyDescent="0.25">
      <c r="A21" s="34">
        <v>8847544</v>
      </c>
      <c r="B21" s="8" t="s">
        <v>1058</v>
      </c>
      <c r="C21" s="8" t="s">
        <v>115</v>
      </c>
    </row>
    <row r="22" spans="1:3" ht="14.4" customHeight="1" x14ac:dyDescent="0.25">
      <c r="A22" s="34">
        <v>8844106</v>
      </c>
      <c r="B22" s="8" t="s">
        <v>1468</v>
      </c>
      <c r="C22" s="8" t="s">
        <v>1469</v>
      </c>
    </row>
    <row r="23" spans="1:3" ht="14.4" customHeight="1" x14ac:dyDescent="0.25">
      <c r="A23" s="34">
        <v>5859002</v>
      </c>
      <c r="B23" s="8" t="s">
        <v>1468</v>
      </c>
      <c r="C23" s="8" t="s">
        <v>1762</v>
      </c>
    </row>
    <row r="28" spans="1:3" ht="14.5" x14ac:dyDescent="0.35">
      <c r="B28"/>
      <c r="C28"/>
    </row>
    <row r="29" spans="1:3" ht="14.5" x14ac:dyDescent="0.35">
      <c r="B29"/>
      <c r="C29"/>
    </row>
    <row r="30" spans="1:3" ht="14.5" x14ac:dyDescent="0.35">
      <c r="B30"/>
      <c r="C30"/>
    </row>
    <row r="31" spans="1:3" ht="14.5" x14ac:dyDescent="0.35">
      <c r="B31"/>
      <c r="C31"/>
    </row>
    <row r="32" spans="1:3" ht="14.5" x14ac:dyDescent="0.35">
      <c r="B32"/>
      <c r="C32"/>
    </row>
    <row r="33" spans="2:3" ht="14.5" x14ac:dyDescent="0.35">
      <c r="B33"/>
      <c r="C33"/>
    </row>
    <row r="34" spans="2:3" ht="14.5" x14ac:dyDescent="0.35">
      <c r="B34"/>
      <c r="C34"/>
    </row>
    <row r="35" spans="2:3" ht="14.5" x14ac:dyDescent="0.35">
      <c r="B35"/>
      <c r="C35"/>
    </row>
    <row r="36" spans="2:3" ht="14.5" x14ac:dyDescent="0.35">
      <c r="B36"/>
      <c r="C36"/>
    </row>
    <row r="37" spans="2:3" ht="14.5" x14ac:dyDescent="0.35">
      <c r="B37"/>
      <c r="C37"/>
    </row>
    <row r="38" spans="2:3" ht="14.5" x14ac:dyDescent="0.35">
      <c r="B38"/>
      <c r="C38"/>
    </row>
    <row r="39" spans="2:3" ht="14.5" x14ac:dyDescent="0.35">
      <c r="B39"/>
      <c r="C39"/>
    </row>
    <row r="40" spans="2:3" ht="14.5" x14ac:dyDescent="0.35">
      <c r="B40"/>
      <c r="C40"/>
    </row>
    <row r="41" spans="2:3" ht="14.5" x14ac:dyDescent="0.35">
      <c r="B41"/>
      <c r="C41"/>
    </row>
    <row r="42" spans="2:3" ht="14.5" x14ac:dyDescent="0.35">
      <c r="B42"/>
      <c r="C42"/>
    </row>
    <row r="43" spans="2:3" ht="14.5" x14ac:dyDescent="0.35">
      <c r="B43"/>
      <c r="C43"/>
    </row>
    <row r="44" spans="2:3" ht="14.5" x14ac:dyDescent="0.35">
      <c r="B44"/>
      <c r="C44"/>
    </row>
    <row r="45" spans="2:3" ht="14.5" x14ac:dyDescent="0.35">
      <c r="B45"/>
      <c r="C45"/>
    </row>
    <row r="46" spans="2:3" ht="14.5" x14ac:dyDescent="0.35">
      <c r="B46"/>
      <c r="C46"/>
    </row>
    <row r="47" spans="2:3" ht="14.5" x14ac:dyDescent="0.35">
      <c r="B47"/>
      <c r="C47"/>
    </row>
    <row r="48" spans="2:3" ht="14.5" x14ac:dyDescent="0.35">
      <c r="B48"/>
      <c r="C48"/>
    </row>
    <row r="49" spans="2:3" ht="14.5" x14ac:dyDescent="0.35">
      <c r="B49"/>
      <c r="C49"/>
    </row>
    <row r="50" spans="2:3" ht="14.5" x14ac:dyDescent="0.35">
      <c r="B50"/>
      <c r="C50"/>
    </row>
    <row r="51" spans="2:3" ht="14.5" x14ac:dyDescent="0.35">
      <c r="B51"/>
      <c r="C51"/>
    </row>
    <row r="52" spans="2:3" ht="14.5" x14ac:dyDescent="0.35">
      <c r="B52"/>
      <c r="C52"/>
    </row>
    <row r="53" spans="2:3" ht="14.5" x14ac:dyDescent="0.35">
      <c r="B53"/>
      <c r="C53"/>
    </row>
    <row r="54" spans="2:3" ht="14.5" x14ac:dyDescent="0.35">
      <c r="B54"/>
      <c r="C54"/>
    </row>
    <row r="55" spans="2:3" ht="14.5" x14ac:dyDescent="0.35">
      <c r="B55"/>
      <c r="C55"/>
    </row>
    <row r="56" spans="2:3" ht="14.5" x14ac:dyDescent="0.35">
      <c r="B56"/>
      <c r="C56"/>
    </row>
    <row r="57" spans="2:3" ht="14.5" x14ac:dyDescent="0.35">
      <c r="B57"/>
      <c r="C57"/>
    </row>
    <row r="58" spans="2:3" ht="14.5" x14ac:dyDescent="0.35">
      <c r="B58"/>
      <c r="C58"/>
    </row>
    <row r="59" spans="2:3" ht="14.5" x14ac:dyDescent="0.35">
      <c r="B59"/>
      <c r="C59"/>
    </row>
    <row r="60" spans="2:3" ht="14.5" x14ac:dyDescent="0.35">
      <c r="B60"/>
      <c r="C60"/>
    </row>
    <row r="61" spans="2:3" ht="14.5" x14ac:dyDescent="0.35">
      <c r="B61"/>
      <c r="C61"/>
    </row>
    <row r="62" spans="2:3" ht="14.5" x14ac:dyDescent="0.35">
      <c r="B62"/>
      <c r="C62"/>
    </row>
    <row r="63" spans="2:3" ht="14.5" x14ac:dyDescent="0.35">
      <c r="B63"/>
      <c r="C63"/>
    </row>
    <row r="64" spans="2:3" ht="14.5" x14ac:dyDescent="0.35">
      <c r="B64"/>
      <c r="C64"/>
    </row>
    <row r="65" spans="2:3" ht="14.5" x14ac:dyDescent="0.35">
      <c r="B65"/>
      <c r="C65"/>
    </row>
    <row r="66" spans="2:3" ht="14.5" x14ac:dyDescent="0.35">
      <c r="B66"/>
      <c r="C66"/>
    </row>
    <row r="67" spans="2:3" ht="14.5" x14ac:dyDescent="0.35">
      <c r="B67"/>
      <c r="C67"/>
    </row>
    <row r="68" spans="2:3" ht="14.5" x14ac:dyDescent="0.35">
      <c r="B68"/>
      <c r="C68"/>
    </row>
    <row r="69" spans="2:3" ht="14.5" x14ac:dyDescent="0.35">
      <c r="B69"/>
      <c r="C69"/>
    </row>
    <row r="70" spans="2:3" ht="14.5" x14ac:dyDescent="0.35">
      <c r="B70"/>
      <c r="C70"/>
    </row>
    <row r="71" spans="2:3" ht="14.5" x14ac:dyDescent="0.35">
      <c r="B71"/>
      <c r="C71"/>
    </row>
    <row r="72" spans="2:3" ht="14.5" x14ac:dyDescent="0.35">
      <c r="B72"/>
      <c r="C72"/>
    </row>
    <row r="73" spans="2:3" ht="14.5" x14ac:dyDescent="0.35">
      <c r="B73"/>
      <c r="C73"/>
    </row>
    <row r="74" spans="2:3" ht="14.5" x14ac:dyDescent="0.35">
      <c r="B74"/>
      <c r="C74"/>
    </row>
    <row r="75" spans="2:3" ht="14.5" x14ac:dyDescent="0.35">
      <c r="B75"/>
      <c r="C75"/>
    </row>
    <row r="76" spans="2:3" ht="14.5" x14ac:dyDescent="0.35">
      <c r="B76"/>
      <c r="C76"/>
    </row>
    <row r="77" spans="2:3" ht="14.5" x14ac:dyDescent="0.35">
      <c r="B77"/>
      <c r="C77"/>
    </row>
    <row r="78" spans="2:3" ht="14.5" x14ac:dyDescent="0.35">
      <c r="B78"/>
      <c r="C78"/>
    </row>
    <row r="79" spans="2:3" ht="14.5" x14ac:dyDescent="0.35">
      <c r="B79"/>
      <c r="C79"/>
    </row>
  </sheetData>
  <autoFilter ref="A4:C23" xr:uid="{077461C0-9752-4D31-ABF1-E843FAFCA74D}">
    <sortState xmlns:xlrd2="http://schemas.microsoft.com/office/spreadsheetml/2017/richdata2" ref="A5:C23">
      <sortCondition ref="B4:B23"/>
    </sortState>
  </autoFilter>
  <mergeCells count="1">
    <mergeCell ref="A2:C2"/>
  </mergeCells>
  <pageMargins left="0.7" right="0.7" top="0.75" bottom="0.75" header="0.3" footer="0.3"/>
  <pageSetup paperSize="9" orientation="portrait" verticalDpi="597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filterMode="1">
    <tabColor theme="9" tint="0.79998168889431442"/>
    <outlinePr summaryBelow="0" summaryRight="0"/>
  </sheetPr>
  <dimension ref="A2:C247"/>
  <sheetViews>
    <sheetView zoomScale="70" zoomScaleNormal="70" workbookViewId="0">
      <pane ySplit="4" topLeftCell="A74" activePane="bottomLeft" state="frozen"/>
      <selection pane="bottomLeft" activeCell="C81" sqref="C81"/>
    </sheetView>
  </sheetViews>
  <sheetFormatPr defaultColWidth="9.08984375" defaultRowHeight="12.5" x14ac:dyDescent="0.25"/>
  <cols>
    <col min="1" max="1" width="15.6328125" style="1" bestFit="1" customWidth="1"/>
    <col min="2" max="2" width="9.08984375" style="1"/>
    <col min="3" max="3" width="57" style="1" customWidth="1"/>
    <col min="4" max="16384" width="9.08984375" style="1"/>
  </cols>
  <sheetData>
    <row r="2" spans="1:3" ht="18" x14ac:dyDescent="0.25">
      <c r="A2" s="53" t="s">
        <v>1970</v>
      </c>
      <c r="B2" s="53"/>
      <c r="C2" s="53"/>
    </row>
    <row r="3" spans="1:3" ht="13" x14ac:dyDescent="0.3">
      <c r="A3" s="16"/>
    </row>
    <row r="4" spans="1:3" x14ac:dyDescent="0.25">
      <c r="A4" s="32" t="s">
        <v>2996</v>
      </c>
      <c r="B4" s="4" t="s">
        <v>2994</v>
      </c>
      <c r="C4" s="4" t="s">
        <v>2995</v>
      </c>
    </row>
    <row r="5" spans="1:3" s="7" customFormat="1" ht="12.75" hidden="1" customHeight="1" x14ac:dyDescent="0.25">
      <c r="A5" s="37">
        <v>2500027</v>
      </c>
      <c r="B5" s="11" t="s">
        <v>2041</v>
      </c>
      <c r="C5" s="11" t="s">
        <v>2042</v>
      </c>
    </row>
    <row r="6" spans="1:3" s="7" customFormat="1" hidden="1" x14ac:dyDescent="0.25">
      <c r="A6" s="33">
        <v>8844022</v>
      </c>
      <c r="B6" s="8" t="s">
        <v>2041</v>
      </c>
      <c r="C6" s="8" t="s">
        <v>2043</v>
      </c>
    </row>
    <row r="7" spans="1:3" s="7" customFormat="1" hidden="1" x14ac:dyDescent="0.25">
      <c r="A7" s="33">
        <v>2500014</v>
      </c>
      <c r="B7" s="8" t="s">
        <v>2041</v>
      </c>
      <c r="C7" s="8" t="s">
        <v>2044</v>
      </c>
    </row>
    <row r="8" spans="1:3" s="7" customFormat="1" hidden="1" x14ac:dyDescent="0.25">
      <c r="A8" s="33">
        <v>8830030</v>
      </c>
      <c r="B8" s="42" t="s">
        <v>2045</v>
      </c>
      <c r="C8" s="8" t="s">
        <v>2046</v>
      </c>
    </row>
    <row r="9" spans="1:3" s="7" customFormat="1" hidden="1" x14ac:dyDescent="0.25">
      <c r="A9" s="33">
        <v>8845065</v>
      </c>
      <c r="B9" s="8" t="s">
        <v>2045</v>
      </c>
      <c r="C9" s="8" t="s">
        <v>2047</v>
      </c>
    </row>
    <row r="10" spans="1:3" s="7" customFormat="1" hidden="1" x14ac:dyDescent="0.25">
      <c r="A10" s="33">
        <v>8844026</v>
      </c>
      <c r="B10" s="8" t="s">
        <v>2045</v>
      </c>
      <c r="C10" s="8" t="s">
        <v>2048</v>
      </c>
    </row>
    <row r="11" spans="1:3" s="7" customFormat="1" hidden="1" x14ac:dyDescent="0.25">
      <c r="A11" s="33">
        <v>8841679</v>
      </c>
      <c r="B11" s="8" t="s">
        <v>2045</v>
      </c>
      <c r="C11" s="8" t="s">
        <v>2049</v>
      </c>
    </row>
    <row r="12" spans="1:3" s="7" customFormat="1" hidden="1" x14ac:dyDescent="0.25">
      <c r="A12" s="33">
        <v>8845045</v>
      </c>
      <c r="B12" s="8" t="s">
        <v>2050</v>
      </c>
      <c r="C12" s="8" t="s">
        <v>2051</v>
      </c>
    </row>
    <row r="13" spans="1:3" s="7" customFormat="1" hidden="1" x14ac:dyDescent="0.25">
      <c r="A13" s="33">
        <v>8845044</v>
      </c>
      <c r="B13" s="8" t="s">
        <v>2050</v>
      </c>
      <c r="C13" s="8" t="s">
        <v>2052</v>
      </c>
    </row>
    <row r="14" spans="1:3" s="7" customFormat="1" hidden="1" x14ac:dyDescent="0.25">
      <c r="A14" s="33">
        <v>8844045</v>
      </c>
      <c r="B14" s="8" t="s">
        <v>2050</v>
      </c>
      <c r="C14" s="8" t="s">
        <v>2053</v>
      </c>
    </row>
    <row r="15" spans="1:3" s="7" customFormat="1" hidden="1" x14ac:dyDescent="0.25">
      <c r="A15" s="33">
        <v>8830028</v>
      </c>
      <c r="B15" s="8" t="s">
        <v>2050</v>
      </c>
      <c r="C15" s="8" t="s">
        <v>2054</v>
      </c>
    </row>
    <row r="16" spans="1:3" s="7" customFormat="1" hidden="1" x14ac:dyDescent="0.25">
      <c r="A16" s="33">
        <v>8849056</v>
      </c>
      <c r="B16" s="8" t="s">
        <v>2050</v>
      </c>
      <c r="C16" s="8" t="s">
        <v>2055</v>
      </c>
    </row>
    <row r="17" spans="1:3" s="7" customFormat="1" hidden="1" x14ac:dyDescent="0.25">
      <c r="A17" s="33">
        <v>8844025</v>
      </c>
      <c r="B17" s="8" t="s">
        <v>2050</v>
      </c>
      <c r="C17" s="8" t="s">
        <v>2056</v>
      </c>
    </row>
    <row r="18" spans="1:3" s="7" customFormat="1" hidden="1" x14ac:dyDescent="0.25">
      <c r="A18" s="33">
        <v>8841680</v>
      </c>
      <c r="B18" s="8" t="s">
        <v>2050</v>
      </c>
      <c r="C18" s="8" t="s">
        <v>2057</v>
      </c>
    </row>
    <row r="19" spans="1:3" s="7" customFormat="1" hidden="1" x14ac:dyDescent="0.25">
      <c r="A19" s="33">
        <v>8845058</v>
      </c>
      <c r="B19" s="8" t="s">
        <v>1525</v>
      </c>
      <c r="C19" s="8" t="s">
        <v>1752</v>
      </c>
    </row>
    <row r="20" spans="1:3" s="7" customFormat="1" hidden="1" x14ac:dyDescent="0.25">
      <c r="A20" s="33">
        <v>8845059</v>
      </c>
      <c r="B20" s="8" t="s">
        <v>1525</v>
      </c>
      <c r="C20" s="8" t="s">
        <v>1810</v>
      </c>
    </row>
    <row r="21" spans="1:3" s="7" customFormat="1" hidden="1" x14ac:dyDescent="0.25">
      <c r="A21" s="33">
        <v>8844028</v>
      </c>
      <c r="B21" s="8" t="s">
        <v>1525</v>
      </c>
      <c r="C21" s="8" t="s">
        <v>1809</v>
      </c>
    </row>
    <row r="22" spans="1:3" s="7" customFormat="1" hidden="1" x14ac:dyDescent="0.25">
      <c r="A22" s="33">
        <v>8841681</v>
      </c>
      <c r="B22" s="8" t="s">
        <v>1525</v>
      </c>
      <c r="C22" s="8" t="s">
        <v>1776</v>
      </c>
    </row>
    <row r="23" spans="1:3" s="7" customFormat="1" hidden="1" x14ac:dyDescent="0.25">
      <c r="A23" s="33">
        <v>8830031</v>
      </c>
      <c r="B23" s="8" t="s">
        <v>1525</v>
      </c>
      <c r="C23" s="8" t="s">
        <v>1526</v>
      </c>
    </row>
    <row r="24" spans="1:3" s="7" customFormat="1" hidden="1" x14ac:dyDescent="0.25">
      <c r="A24" s="33">
        <v>8843983</v>
      </c>
      <c r="B24" s="8" t="s">
        <v>1525</v>
      </c>
      <c r="C24" s="8" t="s">
        <v>1538</v>
      </c>
    </row>
    <row r="25" spans="1:3" s="7" customFormat="1" hidden="1" x14ac:dyDescent="0.25">
      <c r="A25" s="33">
        <v>8843984</v>
      </c>
      <c r="B25" s="8" t="s">
        <v>1525</v>
      </c>
      <c r="C25" s="8" t="s">
        <v>1527</v>
      </c>
    </row>
    <row r="26" spans="1:3" s="7" customFormat="1" hidden="1" x14ac:dyDescent="0.25">
      <c r="A26" s="33">
        <v>8843985</v>
      </c>
      <c r="B26" s="8" t="s">
        <v>1525</v>
      </c>
      <c r="C26" s="8" t="s">
        <v>1548</v>
      </c>
    </row>
    <row r="27" spans="1:3" s="7" customFormat="1" hidden="1" x14ac:dyDescent="0.25">
      <c r="A27" s="33">
        <v>8843986</v>
      </c>
      <c r="B27" s="8" t="s">
        <v>1525</v>
      </c>
      <c r="C27" s="8" t="s">
        <v>1549</v>
      </c>
    </row>
    <row r="28" spans="1:3" s="7" customFormat="1" hidden="1" x14ac:dyDescent="0.25">
      <c r="A28" s="33">
        <v>8843987</v>
      </c>
      <c r="B28" s="8" t="s">
        <v>1525</v>
      </c>
      <c r="C28" s="8" t="s">
        <v>1542</v>
      </c>
    </row>
    <row r="29" spans="1:3" s="7" customFormat="1" hidden="1" x14ac:dyDescent="0.25">
      <c r="A29" s="33">
        <v>8843988</v>
      </c>
      <c r="B29" s="8" t="s">
        <v>1525</v>
      </c>
      <c r="C29" s="8" t="s">
        <v>1543</v>
      </c>
    </row>
    <row r="30" spans="1:3" s="7" customFormat="1" hidden="1" x14ac:dyDescent="0.25">
      <c r="A30" s="33">
        <v>8843989</v>
      </c>
      <c r="B30" s="8" t="s">
        <v>1525</v>
      </c>
      <c r="C30" s="8" t="s">
        <v>1557</v>
      </c>
    </row>
    <row r="31" spans="1:3" s="7" customFormat="1" hidden="1" x14ac:dyDescent="0.25">
      <c r="A31" s="33">
        <v>8844346</v>
      </c>
      <c r="B31" s="8" t="s">
        <v>2058</v>
      </c>
      <c r="C31" s="8" t="s">
        <v>2059</v>
      </c>
    </row>
    <row r="32" spans="1:3" s="7" customFormat="1" hidden="1" x14ac:dyDescent="0.25">
      <c r="A32" s="33">
        <v>8845064</v>
      </c>
      <c r="B32" s="8" t="s">
        <v>2058</v>
      </c>
      <c r="C32" s="8" t="s">
        <v>2060</v>
      </c>
    </row>
    <row r="33" spans="1:3" s="7" customFormat="1" hidden="1" x14ac:dyDescent="0.25">
      <c r="A33" s="33">
        <v>8845053</v>
      </c>
      <c r="B33" s="8" t="s">
        <v>2058</v>
      </c>
      <c r="C33" s="8" t="s">
        <v>2061</v>
      </c>
    </row>
    <row r="34" spans="1:3" s="7" customFormat="1" hidden="1" x14ac:dyDescent="0.25">
      <c r="A34" s="33">
        <v>8843982</v>
      </c>
      <c r="B34" s="8" t="s">
        <v>2058</v>
      </c>
      <c r="C34" s="8" t="s">
        <v>2062</v>
      </c>
    </row>
    <row r="35" spans="1:3" s="7" customFormat="1" hidden="1" x14ac:dyDescent="0.25">
      <c r="A35" s="33">
        <v>8845043</v>
      </c>
      <c r="B35" s="8" t="s">
        <v>2058</v>
      </c>
      <c r="C35" s="8" t="s">
        <v>2063</v>
      </c>
    </row>
    <row r="36" spans="1:3" s="7" customFormat="1" hidden="1" x14ac:dyDescent="0.25">
      <c r="A36" s="33">
        <v>8845049</v>
      </c>
      <c r="B36" s="8" t="s">
        <v>2058</v>
      </c>
      <c r="C36" s="8" t="s">
        <v>2064</v>
      </c>
    </row>
    <row r="37" spans="1:3" s="7" customFormat="1" hidden="1" x14ac:dyDescent="0.25">
      <c r="A37" s="33">
        <v>8844536</v>
      </c>
      <c r="B37" s="8" t="s">
        <v>2058</v>
      </c>
      <c r="C37" s="8" t="s">
        <v>2065</v>
      </c>
    </row>
    <row r="38" spans="1:3" s="7" customFormat="1" hidden="1" x14ac:dyDescent="0.25">
      <c r="A38" s="33">
        <v>8830033</v>
      </c>
      <c r="B38" s="8" t="s">
        <v>2058</v>
      </c>
      <c r="C38" s="8" t="s">
        <v>2066</v>
      </c>
    </row>
    <row r="39" spans="1:3" s="7" customFormat="1" hidden="1" x14ac:dyDescent="0.25">
      <c r="A39" s="33">
        <v>8844024</v>
      </c>
      <c r="B39" s="8" t="s">
        <v>2058</v>
      </c>
      <c r="C39" s="8" t="s">
        <v>2067</v>
      </c>
    </row>
    <row r="40" spans="1:3" s="7" customFormat="1" hidden="1" x14ac:dyDescent="0.25">
      <c r="A40" s="33">
        <v>8841682</v>
      </c>
      <c r="B40" s="8" t="s">
        <v>2058</v>
      </c>
      <c r="C40" s="8" t="s">
        <v>2068</v>
      </c>
    </row>
    <row r="41" spans="1:3" s="7" customFormat="1" hidden="1" x14ac:dyDescent="0.25">
      <c r="A41" s="33">
        <v>8845050</v>
      </c>
      <c r="B41" s="8" t="s">
        <v>2069</v>
      </c>
      <c r="C41" s="8" t="s">
        <v>2070</v>
      </c>
    </row>
    <row r="42" spans="1:3" s="7" customFormat="1" hidden="1" x14ac:dyDescent="0.25">
      <c r="A42" s="33">
        <v>8845057</v>
      </c>
      <c r="B42" s="8" t="s">
        <v>2069</v>
      </c>
      <c r="C42" s="8" t="s">
        <v>2071</v>
      </c>
    </row>
    <row r="43" spans="1:3" s="7" customFormat="1" hidden="1" x14ac:dyDescent="0.25">
      <c r="A43" s="33">
        <v>8845063</v>
      </c>
      <c r="B43" s="8" t="s">
        <v>2069</v>
      </c>
      <c r="C43" s="8" t="s">
        <v>2072</v>
      </c>
    </row>
    <row r="44" spans="1:3" s="7" customFormat="1" hidden="1" x14ac:dyDescent="0.25">
      <c r="A44" s="33">
        <v>8845056</v>
      </c>
      <c r="B44" s="8" t="s">
        <v>2069</v>
      </c>
      <c r="C44" s="8" t="s">
        <v>2073</v>
      </c>
    </row>
    <row r="45" spans="1:3" s="7" customFormat="1" hidden="1" x14ac:dyDescent="0.25">
      <c r="A45" s="33">
        <v>8845055</v>
      </c>
      <c r="B45" s="8" t="s">
        <v>2069</v>
      </c>
      <c r="C45" s="8" t="s">
        <v>2074</v>
      </c>
    </row>
    <row r="46" spans="1:3" s="7" customFormat="1" hidden="1" x14ac:dyDescent="0.25">
      <c r="A46" s="33">
        <v>8830032</v>
      </c>
      <c r="B46" s="8" t="s">
        <v>2069</v>
      </c>
      <c r="C46" s="8" t="s">
        <v>2075</v>
      </c>
    </row>
    <row r="47" spans="1:3" s="7" customFormat="1" hidden="1" x14ac:dyDescent="0.25">
      <c r="A47" s="33">
        <v>8845071</v>
      </c>
      <c r="B47" s="8" t="s">
        <v>2069</v>
      </c>
      <c r="C47" s="8" t="s">
        <v>2076</v>
      </c>
    </row>
    <row r="48" spans="1:3" s="7" customFormat="1" hidden="1" x14ac:dyDescent="0.25">
      <c r="A48" s="33">
        <v>8845062</v>
      </c>
      <c r="B48" s="8" t="s">
        <v>2069</v>
      </c>
      <c r="C48" s="8" t="s">
        <v>2077</v>
      </c>
    </row>
    <row r="49" spans="1:3" s="7" customFormat="1" hidden="1" x14ac:dyDescent="0.25">
      <c r="A49" s="33">
        <v>8844027</v>
      </c>
      <c r="B49" s="8" t="s">
        <v>2069</v>
      </c>
      <c r="C49" s="8" t="s">
        <v>2078</v>
      </c>
    </row>
    <row r="50" spans="1:3" s="7" customFormat="1" hidden="1" x14ac:dyDescent="0.25">
      <c r="A50" s="33">
        <v>8841683</v>
      </c>
      <c r="B50" s="8" t="s">
        <v>2069</v>
      </c>
      <c r="C50" s="8" t="s">
        <v>2079</v>
      </c>
    </row>
    <row r="51" spans="1:3" s="7" customFormat="1" hidden="1" x14ac:dyDescent="0.25">
      <c r="A51" s="33">
        <v>8845051</v>
      </c>
      <c r="B51" s="8" t="s">
        <v>1196</v>
      </c>
      <c r="C51" s="8" t="s">
        <v>2080</v>
      </c>
    </row>
    <row r="52" spans="1:3" s="7" customFormat="1" hidden="1" x14ac:dyDescent="0.25">
      <c r="A52" s="33">
        <v>8845066</v>
      </c>
      <c r="B52" s="8" t="s">
        <v>1196</v>
      </c>
      <c r="C52" s="8" t="s">
        <v>580</v>
      </c>
    </row>
    <row r="53" spans="1:3" s="7" customFormat="1" hidden="1" x14ac:dyDescent="0.25">
      <c r="A53" s="33">
        <v>8845067</v>
      </c>
      <c r="B53" s="8" t="s">
        <v>1196</v>
      </c>
      <c r="C53" s="8" t="s">
        <v>648</v>
      </c>
    </row>
    <row r="54" spans="1:3" s="7" customFormat="1" hidden="1" x14ac:dyDescent="0.25">
      <c r="A54" s="33">
        <v>8843105</v>
      </c>
      <c r="B54" s="8" t="s">
        <v>1196</v>
      </c>
      <c r="C54" s="8" t="s">
        <v>2081</v>
      </c>
    </row>
    <row r="55" spans="1:3" s="7" customFormat="1" hidden="1" x14ac:dyDescent="0.25">
      <c r="A55" s="33">
        <v>8845069</v>
      </c>
      <c r="B55" s="8" t="s">
        <v>1196</v>
      </c>
      <c r="C55" s="8" t="s">
        <v>2082</v>
      </c>
    </row>
    <row r="56" spans="1:3" s="7" customFormat="1" hidden="1" x14ac:dyDescent="0.25">
      <c r="A56" s="33">
        <v>8845070</v>
      </c>
      <c r="B56" s="8" t="s">
        <v>1196</v>
      </c>
      <c r="C56" s="8" t="s">
        <v>387</v>
      </c>
    </row>
    <row r="57" spans="1:3" s="7" customFormat="1" hidden="1" x14ac:dyDescent="0.25">
      <c r="A57" s="33">
        <v>8844031</v>
      </c>
      <c r="B57" s="8" t="s">
        <v>1196</v>
      </c>
      <c r="C57" s="8" t="s">
        <v>2083</v>
      </c>
    </row>
    <row r="58" spans="1:3" s="7" customFormat="1" hidden="1" x14ac:dyDescent="0.25">
      <c r="A58" s="33">
        <v>8841684</v>
      </c>
      <c r="B58" s="8" t="s">
        <v>1196</v>
      </c>
      <c r="C58" s="8" t="s">
        <v>2084</v>
      </c>
    </row>
    <row r="59" spans="1:3" s="7" customFormat="1" hidden="1" x14ac:dyDescent="0.25">
      <c r="A59" s="33">
        <v>8845046</v>
      </c>
      <c r="B59" s="8" t="s">
        <v>1196</v>
      </c>
      <c r="C59" s="8" t="s">
        <v>2085</v>
      </c>
    </row>
    <row r="60" spans="1:3" s="7" customFormat="1" hidden="1" x14ac:dyDescent="0.25">
      <c r="A60" s="33">
        <v>8845048</v>
      </c>
      <c r="B60" s="8" t="s">
        <v>2033</v>
      </c>
      <c r="C60" s="8" t="s">
        <v>2086</v>
      </c>
    </row>
    <row r="61" spans="1:3" s="7" customFormat="1" hidden="1" x14ac:dyDescent="0.25">
      <c r="A61" s="33">
        <v>8844626</v>
      </c>
      <c r="B61" s="8" t="s">
        <v>2033</v>
      </c>
      <c r="C61" s="8" t="s">
        <v>2087</v>
      </c>
    </row>
    <row r="62" spans="1:3" s="7" customFormat="1" hidden="1" x14ac:dyDescent="0.25">
      <c r="A62" s="33">
        <v>8845068</v>
      </c>
      <c r="B62" s="8" t="s">
        <v>2033</v>
      </c>
      <c r="C62" s="8" t="s">
        <v>2088</v>
      </c>
    </row>
    <row r="63" spans="1:3" s="7" customFormat="1" hidden="1" x14ac:dyDescent="0.25">
      <c r="A63" s="33">
        <v>8845842</v>
      </c>
      <c r="B63" s="8" t="s">
        <v>2033</v>
      </c>
      <c r="C63" s="8" t="s">
        <v>2089</v>
      </c>
    </row>
    <row r="64" spans="1:3" s="7" customFormat="1" hidden="1" x14ac:dyDescent="0.25">
      <c r="A64" s="33">
        <v>8845052</v>
      </c>
      <c r="B64" s="8" t="s">
        <v>2033</v>
      </c>
      <c r="C64" s="8" t="s">
        <v>2034</v>
      </c>
    </row>
    <row r="65" spans="1:3" s="7" customFormat="1" hidden="1" x14ac:dyDescent="0.25">
      <c r="A65" s="33">
        <v>8845047</v>
      </c>
      <c r="B65" s="8" t="s">
        <v>2033</v>
      </c>
      <c r="C65" s="8" t="s">
        <v>2090</v>
      </c>
    </row>
    <row r="66" spans="1:3" s="7" customFormat="1" hidden="1" x14ac:dyDescent="0.25">
      <c r="A66" s="33">
        <v>8844023</v>
      </c>
      <c r="B66" s="8" t="s">
        <v>2033</v>
      </c>
      <c r="C66" s="8" t="s">
        <v>2091</v>
      </c>
    </row>
    <row r="67" spans="1:3" s="7" customFormat="1" hidden="1" x14ac:dyDescent="0.25">
      <c r="A67" s="33">
        <v>8841685</v>
      </c>
      <c r="B67" s="8" t="s">
        <v>2033</v>
      </c>
      <c r="C67" s="8" t="s">
        <v>2092</v>
      </c>
    </row>
    <row r="68" spans="1:3" s="7" customFormat="1" hidden="1" x14ac:dyDescent="0.25">
      <c r="A68" s="33">
        <v>8841686</v>
      </c>
      <c r="B68" s="8" t="s">
        <v>2033</v>
      </c>
      <c r="C68" s="8" t="s">
        <v>2093</v>
      </c>
    </row>
    <row r="69" spans="1:3" s="7" customFormat="1" hidden="1" x14ac:dyDescent="0.25">
      <c r="A69" s="45">
        <v>8844029</v>
      </c>
      <c r="B69" s="8" t="s">
        <v>2094</v>
      </c>
      <c r="C69" s="8" t="s">
        <v>2095</v>
      </c>
    </row>
    <row r="70" spans="1:3" s="7" customFormat="1" hidden="1" x14ac:dyDescent="0.25">
      <c r="A70" s="45">
        <v>8841687</v>
      </c>
      <c r="B70" s="8" t="s">
        <v>2094</v>
      </c>
      <c r="C70" s="8" t="s">
        <v>2096</v>
      </c>
    </row>
    <row r="71" spans="1:3" s="7" customFormat="1" hidden="1" x14ac:dyDescent="0.25">
      <c r="A71" s="45">
        <v>8844030</v>
      </c>
      <c r="B71" s="8" t="s">
        <v>2097</v>
      </c>
      <c r="C71" s="8" t="s">
        <v>2098</v>
      </c>
    </row>
    <row r="72" spans="1:3" s="7" customFormat="1" hidden="1" x14ac:dyDescent="0.25">
      <c r="A72" s="45">
        <v>8841688</v>
      </c>
      <c r="B72" s="8" t="s">
        <v>2097</v>
      </c>
      <c r="C72" s="8" t="s">
        <v>2099</v>
      </c>
    </row>
    <row r="73" spans="1:3" s="7" customFormat="1" hidden="1" x14ac:dyDescent="0.25">
      <c r="A73" s="45">
        <v>2500001</v>
      </c>
      <c r="B73" s="8" t="s">
        <v>2100</v>
      </c>
      <c r="C73" s="8" t="s">
        <v>2101</v>
      </c>
    </row>
    <row r="74" spans="1:3" s="7" customFormat="1" x14ac:dyDescent="0.25">
      <c r="A74" s="45">
        <v>8835244</v>
      </c>
      <c r="B74" s="8" t="s">
        <v>2100</v>
      </c>
      <c r="C74" s="8" t="s">
        <v>2102</v>
      </c>
    </row>
    <row r="75" spans="1:3" s="7" customFormat="1" hidden="1" x14ac:dyDescent="0.25">
      <c r="A75" s="45">
        <v>8830405</v>
      </c>
      <c r="B75" s="8" t="s">
        <v>2100</v>
      </c>
      <c r="C75" s="8" t="s">
        <v>2103</v>
      </c>
    </row>
    <row r="76" spans="1:3" s="7" customFormat="1" x14ac:dyDescent="0.25">
      <c r="A76" s="45">
        <v>2500015</v>
      </c>
      <c r="B76" s="8" t="s">
        <v>2100</v>
      </c>
      <c r="C76" s="8" t="s">
        <v>2104</v>
      </c>
    </row>
    <row r="77" spans="1:3" s="7" customFormat="1" x14ac:dyDescent="0.25">
      <c r="A77" s="45">
        <v>8830041</v>
      </c>
      <c r="B77" s="8" t="s">
        <v>2105</v>
      </c>
      <c r="C77" s="8" t="s">
        <v>2106</v>
      </c>
    </row>
    <row r="78" spans="1:3" s="7" customFormat="1" x14ac:dyDescent="0.25">
      <c r="A78" s="45">
        <v>8845094</v>
      </c>
      <c r="B78" s="8" t="s">
        <v>2105</v>
      </c>
      <c r="C78" s="8" t="s">
        <v>2107</v>
      </c>
    </row>
    <row r="79" spans="1:3" s="7" customFormat="1" x14ac:dyDescent="0.25">
      <c r="A79" s="45">
        <v>8841689</v>
      </c>
      <c r="B79" s="8" t="s">
        <v>2105</v>
      </c>
      <c r="C79" s="8" t="s">
        <v>2108</v>
      </c>
    </row>
    <row r="80" spans="1:3" s="7" customFormat="1" x14ac:dyDescent="0.25">
      <c r="A80" s="45">
        <v>8845074</v>
      </c>
      <c r="B80" s="8" t="s">
        <v>2109</v>
      </c>
      <c r="C80" s="8" t="s">
        <v>2110</v>
      </c>
    </row>
    <row r="81" spans="1:3" s="7" customFormat="1" x14ac:dyDescent="0.25">
      <c r="A81" s="45">
        <v>8845073</v>
      </c>
      <c r="B81" s="8" t="s">
        <v>2109</v>
      </c>
      <c r="C81" s="8" t="s">
        <v>2111</v>
      </c>
    </row>
    <row r="82" spans="1:3" s="7" customFormat="1" x14ac:dyDescent="0.25">
      <c r="A82" s="45">
        <v>8830040</v>
      </c>
      <c r="B82" s="8" t="s">
        <v>2109</v>
      </c>
      <c r="C82" s="8" t="s">
        <v>2112</v>
      </c>
    </row>
    <row r="83" spans="1:3" s="7" customFormat="1" x14ac:dyDescent="0.25">
      <c r="A83" s="45">
        <v>8849058</v>
      </c>
      <c r="B83" s="8" t="s">
        <v>2109</v>
      </c>
      <c r="C83" s="8" t="s">
        <v>2113</v>
      </c>
    </row>
    <row r="84" spans="1:3" s="7" customFormat="1" x14ac:dyDescent="0.25">
      <c r="A84" s="45">
        <v>8841690</v>
      </c>
      <c r="B84" s="8" t="s">
        <v>2109</v>
      </c>
      <c r="C84" s="8" t="s">
        <v>2114</v>
      </c>
    </row>
    <row r="85" spans="1:3" s="7" customFormat="1" x14ac:dyDescent="0.25">
      <c r="A85" s="45">
        <v>8843996</v>
      </c>
      <c r="B85" s="8" t="s">
        <v>1519</v>
      </c>
      <c r="C85" s="8" t="s">
        <v>1536</v>
      </c>
    </row>
    <row r="86" spans="1:3" s="7" customFormat="1" x14ac:dyDescent="0.25">
      <c r="A86" s="45">
        <v>8845087</v>
      </c>
      <c r="B86" s="8" t="s">
        <v>1519</v>
      </c>
      <c r="C86" s="8" t="s">
        <v>1744</v>
      </c>
    </row>
    <row r="87" spans="1:3" s="7" customFormat="1" x14ac:dyDescent="0.25">
      <c r="A87" s="45">
        <v>8845088</v>
      </c>
      <c r="B87" s="8" t="s">
        <v>1519</v>
      </c>
      <c r="C87" s="8" t="s">
        <v>1779</v>
      </c>
    </row>
    <row r="88" spans="1:3" s="7" customFormat="1" x14ac:dyDescent="0.25">
      <c r="A88" s="45">
        <v>8841691</v>
      </c>
      <c r="B88" s="8" t="s">
        <v>1519</v>
      </c>
      <c r="C88" s="8" t="s">
        <v>1769</v>
      </c>
    </row>
    <row r="89" spans="1:3" s="7" customFormat="1" x14ac:dyDescent="0.25">
      <c r="A89" s="45">
        <v>8830042</v>
      </c>
      <c r="B89" s="8" t="s">
        <v>1519</v>
      </c>
      <c r="C89" s="8" t="s">
        <v>1520</v>
      </c>
    </row>
    <row r="90" spans="1:3" s="7" customFormat="1" x14ac:dyDescent="0.25">
      <c r="A90" s="45">
        <v>8843991</v>
      </c>
      <c r="B90" s="8" t="s">
        <v>1519</v>
      </c>
      <c r="C90" s="8" t="s">
        <v>1532</v>
      </c>
    </row>
    <row r="91" spans="1:3" s="7" customFormat="1" x14ac:dyDescent="0.25">
      <c r="A91" s="45">
        <v>8843992</v>
      </c>
      <c r="B91" s="8" t="s">
        <v>1519</v>
      </c>
      <c r="C91" s="8" t="s">
        <v>1535</v>
      </c>
    </row>
    <row r="92" spans="1:3" s="7" customFormat="1" x14ac:dyDescent="0.25">
      <c r="A92" s="45">
        <v>8843993</v>
      </c>
      <c r="B92" s="8" t="s">
        <v>1519</v>
      </c>
      <c r="C92" s="8" t="s">
        <v>1533</v>
      </c>
    </row>
    <row r="93" spans="1:3" s="7" customFormat="1" x14ac:dyDescent="0.25">
      <c r="A93" s="45">
        <v>8843994</v>
      </c>
      <c r="B93" s="8" t="s">
        <v>1519</v>
      </c>
      <c r="C93" s="8" t="s">
        <v>1534</v>
      </c>
    </row>
    <row r="94" spans="1:3" s="7" customFormat="1" x14ac:dyDescent="0.25">
      <c r="A94" s="45">
        <v>8843995</v>
      </c>
      <c r="B94" s="8" t="s">
        <v>1519</v>
      </c>
      <c r="C94" s="8" t="s">
        <v>1537</v>
      </c>
    </row>
    <row r="95" spans="1:3" s="7" customFormat="1" x14ac:dyDescent="0.25">
      <c r="A95" s="45">
        <v>8843997</v>
      </c>
      <c r="B95" s="8" t="s">
        <v>1519</v>
      </c>
      <c r="C95" s="8" t="s">
        <v>1541</v>
      </c>
    </row>
    <row r="96" spans="1:3" s="7" customFormat="1" x14ac:dyDescent="0.25">
      <c r="A96" s="45">
        <v>8844347</v>
      </c>
      <c r="B96" s="8" t="s">
        <v>2115</v>
      </c>
      <c r="C96" s="8" t="s">
        <v>2116</v>
      </c>
    </row>
    <row r="97" spans="1:3" s="7" customFormat="1" x14ac:dyDescent="0.25">
      <c r="A97" s="45">
        <v>8845093</v>
      </c>
      <c r="B97" s="8" t="s">
        <v>2115</v>
      </c>
      <c r="C97" s="8" t="s">
        <v>2117</v>
      </c>
    </row>
    <row r="98" spans="1:3" s="7" customFormat="1" x14ac:dyDescent="0.25">
      <c r="A98" s="45">
        <v>8845082</v>
      </c>
      <c r="B98" s="8" t="s">
        <v>2115</v>
      </c>
      <c r="C98" s="8" t="s">
        <v>2118</v>
      </c>
    </row>
    <row r="99" spans="1:3" s="7" customFormat="1" x14ac:dyDescent="0.25">
      <c r="A99" s="45">
        <v>8843990</v>
      </c>
      <c r="B99" s="8" t="s">
        <v>2115</v>
      </c>
      <c r="C99" s="8" t="s">
        <v>2119</v>
      </c>
    </row>
    <row r="100" spans="1:3" s="7" customFormat="1" x14ac:dyDescent="0.25">
      <c r="A100" s="45">
        <v>8845072</v>
      </c>
      <c r="B100" s="8" t="s">
        <v>2115</v>
      </c>
      <c r="C100" s="8" t="s">
        <v>2120</v>
      </c>
    </row>
    <row r="101" spans="1:3" s="7" customFormat="1" x14ac:dyDescent="0.25">
      <c r="A101" s="45">
        <v>8845078</v>
      </c>
      <c r="B101" s="8" t="s">
        <v>2115</v>
      </c>
      <c r="C101" s="8" t="s">
        <v>2121</v>
      </c>
    </row>
    <row r="102" spans="1:3" s="7" customFormat="1" x14ac:dyDescent="0.25">
      <c r="A102" s="45">
        <v>8844537</v>
      </c>
      <c r="B102" s="8" t="s">
        <v>2115</v>
      </c>
      <c r="C102" s="8" t="s">
        <v>2122</v>
      </c>
    </row>
    <row r="103" spans="1:3" s="7" customFormat="1" x14ac:dyDescent="0.25">
      <c r="A103" s="45">
        <v>8830045</v>
      </c>
      <c r="B103" s="8" t="s">
        <v>2115</v>
      </c>
      <c r="C103" s="8" t="s">
        <v>2123</v>
      </c>
    </row>
    <row r="104" spans="1:3" s="7" customFormat="1" x14ac:dyDescent="0.25">
      <c r="A104" s="45">
        <v>8841692</v>
      </c>
      <c r="B104" s="8" t="s">
        <v>2115</v>
      </c>
      <c r="C104" s="8" t="s">
        <v>2124</v>
      </c>
    </row>
    <row r="105" spans="1:3" s="7" customFormat="1" x14ac:dyDescent="0.25">
      <c r="A105" s="45">
        <v>8845079</v>
      </c>
      <c r="B105" s="8" t="s">
        <v>2125</v>
      </c>
      <c r="C105" s="8" t="s">
        <v>2126</v>
      </c>
    </row>
    <row r="106" spans="1:3" s="7" customFormat="1" x14ac:dyDescent="0.25">
      <c r="A106" s="45">
        <v>8845086</v>
      </c>
      <c r="B106" s="8" t="s">
        <v>2125</v>
      </c>
      <c r="C106" s="8" t="s">
        <v>2127</v>
      </c>
    </row>
    <row r="107" spans="1:3" s="7" customFormat="1" x14ac:dyDescent="0.25">
      <c r="A107" s="45">
        <v>8845092</v>
      </c>
      <c r="B107" s="8" t="s">
        <v>2125</v>
      </c>
      <c r="C107" s="8" t="s">
        <v>2128</v>
      </c>
    </row>
    <row r="108" spans="1:3" s="7" customFormat="1" x14ac:dyDescent="0.25">
      <c r="A108" s="45">
        <v>8830044</v>
      </c>
      <c r="B108" s="8" t="s">
        <v>2125</v>
      </c>
      <c r="C108" s="8" t="s">
        <v>2129</v>
      </c>
    </row>
    <row r="109" spans="1:3" s="7" customFormat="1" x14ac:dyDescent="0.25">
      <c r="A109" s="45">
        <v>8845085</v>
      </c>
      <c r="B109" s="8" t="s">
        <v>2125</v>
      </c>
      <c r="C109" s="8" t="s">
        <v>2130</v>
      </c>
    </row>
    <row r="110" spans="1:3" s="7" customFormat="1" x14ac:dyDescent="0.25">
      <c r="A110" s="45">
        <v>8845084</v>
      </c>
      <c r="B110" s="8" t="s">
        <v>2125</v>
      </c>
      <c r="C110" s="8" t="s">
        <v>2131</v>
      </c>
    </row>
    <row r="111" spans="1:3" s="7" customFormat="1" x14ac:dyDescent="0.25">
      <c r="A111" s="45">
        <v>8830043</v>
      </c>
      <c r="B111" s="8" t="s">
        <v>2125</v>
      </c>
      <c r="C111" s="8" t="s">
        <v>2132</v>
      </c>
    </row>
    <row r="112" spans="1:3" s="7" customFormat="1" x14ac:dyDescent="0.25">
      <c r="A112" s="45">
        <v>8845100</v>
      </c>
      <c r="B112" s="8" t="s">
        <v>2125</v>
      </c>
      <c r="C112" s="8" t="s">
        <v>2133</v>
      </c>
    </row>
    <row r="113" spans="1:3" s="7" customFormat="1" x14ac:dyDescent="0.25">
      <c r="A113" s="45">
        <v>8845091</v>
      </c>
      <c r="B113" s="8" t="s">
        <v>2125</v>
      </c>
      <c r="C113" s="8" t="s">
        <v>2134</v>
      </c>
    </row>
    <row r="114" spans="1:3" s="7" customFormat="1" x14ac:dyDescent="0.25">
      <c r="A114" s="45">
        <v>8841693</v>
      </c>
      <c r="B114" s="8" t="s">
        <v>2125</v>
      </c>
      <c r="C114" s="8" t="s">
        <v>2135</v>
      </c>
    </row>
    <row r="115" spans="1:3" s="7" customFormat="1" x14ac:dyDescent="0.25">
      <c r="A115" s="45">
        <v>8845080</v>
      </c>
      <c r="B115" s="8" t="s">
        <v>1173</v>
      </c>
      <c r="C115" s="8" t="s">
        <v>2136</v>
      </c>
    </row>
    <row r="116" spans="1:3" s="7" customFormat="1" x14ac:dyDescent="0.25">
      <c r="A116" s="45">
        <v>8845095</v>
      </c>
      <c r="B116" s="8" t="s">
        <v>1173</v>
      </c>
      <c r="C116" s="8" t="s">
        <v>464</v>
      </c>
    </row>
    <row r="117" spans="1:3" s="7" customFormat="1" x14ac:dyDescent="0.25">
      <c r="A117" s="45">
        <v>8845096</v>
      </c>
      <c r="B117" s="8" t="s">
        <v>1173</v>
      </c>
      <c r="C117" s="8" t="s">
        <v>560</v>
      </c>
    </row>
    <row r="118" spans="1:3" s="7" customFormat="1" x14ac:dyDescent="0.25">
      <c r="A118" s="45">
        <v>8843106</v>
      </c>
      <c r="B118" s="8" t="s">
        <v>1173</v>
      </c>
      <c r="C118" s="8" t="s">
        <v>2137</v>
      </c>
    </row>
    <row r="119" spans="1:3" s="7" customFormat="1" x14ac:dyDescent="0.25">
      <c r="A119" s="45">
        <v>8845098</v>
      </c>
      <c r="B119" s="8" t="s">
        <v>1173</v>
      </c>
      <c r="C119" s="8" t="s">
        <v>2138</v>
      </c>
    </row>
    <row r="120" spans="1:3" s="7" customFormat="1" x14ac:dyDescent="0.25">
      <c r="A120" s="45">
        <v>8845099</v>
      </c>
      <c r="B120" s="8" t="s">
        <v>1173</v>
      </c>
      <c r="C120" s="8" t="s">
        <v>360</v>
      </c>
    </row>
    <row r="121" spans="1:3" s="7" customFormat="1" x14ac:dyDescent="0.25">
      <c r="A121" s="45">
        <v>8841694</v>
      </c>
      <c r="B121" s="8" t="s">
        <v>1173</v>
      </c>
      <c r="C121" s="8" t="s">
        <v>2139</v>
      </c>
    </row>
    <row r="122" spans="1:3" s="7" customFormat="1" x14ac:dyDescent="0.25">
      <c r="A122" s="45">
        <v>8845075</v>
      </c>
      <c r="B122" s="8" t="s">
        <v>1173</v>
      </c>
      <c r="C122" s="8" t="s">
        <v>2140</v>
      </c>
    </row>
    <row r="123" spans="1:3" s="7" customFormat="1" x14ac:dyDescent="0.25">
      <c r="A123" s="45">
        <v>8845077</v>
      </c>
      <c r="B123" s="8" t="s">
        <v>2025</v>
      </c>
      <c r="C123" s="8" t="s">
        <v>2141</v>
      </c>
    </row>
    <row r="124" spans="1:3" s="7" customFormat="1" x14ac:dyDescent="0.25">
      <c r="A124" s="45">
        <v>8844628</v>
      </c>
      <c r="B124" s="8" t="s">
        <v>2025</v>
      </c>
      <c r="C124" s="8" t="s">
        <v>2142</v>
      </c>
    </row>
    <row r="125" spans="1:3" s="7" customFormat="1" x14ac:dyDescent="0.25">
      <c r="A125" s="45">
        <v>8845097</v>
      </c>
      <c r="B125" s="8" t="s">
        <v>2025</v>
      </c>
      <c r="C125" s="8" t="s">
        <v>2143</v>
      </c>
    </row>
    <row r="126" spans="1:3" s="7" customFormat="1" x14ac:dyDescent="0.25">
      <c r="A126" s="45">
        <v>8848108</v>
      </c>
      <c r="B126" s="8" t="s">
        <v>2025</v>
      </c>
      <c r="C126" s="8" t="s">
        <v>2144</v>
      </c>
    </row>
    <row r="127" spans="1:3" s="7" customFormat="1" x14ac:dyDescent="0.25">
      <c r="A127" s="45">
        <v>8845081</v>
      </c>
      <c r="B127" s="8" t="s">
        <v>2025</v>
      </c>
      <c r="C127" s="8" t="s">
        <v>2026</v>
      </c>
    </row>
    <row r="128" spans="1:3" s="7" customFormat="1" x14ac:dyDescent="0.25">
      <c r="A128" s="45">
        <v>8845090</v>
      </c>
      <c r="B128" s="8" t="s">
        <v>2025</v>
      </c>
      <c r="C128" s="8" t="s">
        <v>2145</v>
      </c>
    </row>
    <row r="129" spans="1:3" s="7" customFormat="1" x14ac:dyDescent="0.25">
      <c r="A129" s="45">
        <v>8845076</v>
      </c>
      <c r="B129" s="8" t="s">
        <v>2025</v>
      </c>
      <c r="C129" s="8" t="s">
        <v>2146</v>
      </c>
    </row>
    <row r="130" spans="1:3" s="7" customFormat="1" x14ac:dyDescent="0.25">
      <c r="A130" s="45">
        <v>8845089</v>
      </c>
      <c r="B130" s="8" t="s">
        <v>2025</v>
      </c>
      <c r="C130" s="8" t="s">
        <v>2147</v>
      </c>
    </row>
    <row r="131" spans="1:3" s="7" customFormat="1" x14ac:dyDescent="0.25">
      <c r="A131" s="45">
        <v>8845083</v>
      </c>
      <c r="B131" s="8" t="s">
        <v>2025</v>
      </c>
      <c r="C131" s="8" t="s">
        <v>2148</v>
      </c>
    </row>
    <row r="132" spans="1:3" s="7" customFormat="1" x14ac:dyDescent="0.25">
      <c r="A132" s="45">
        <v>8844629</v>
      </c>
      <c r="B132" s="8" t="s">
        <v>2025</v>
      </c>
      <c r="C132" s="8" t="s">
        <v>2149</v>
      </c>
    </row>
    <row r="133" spans="1:3" s="7" customFormat="1" x14ac:dyDescent="0.25">
      <c r="A133" s="45">
        <v>8841695</v>
      </c>
      <c r="B133" s="8" t="s">
        <v>2025</v>
      </c>
      <c r="C133" s="8" t="s">
        <v>2150</v>
      </c>
    </row>
    <row r="134" spans="1:3" s="7" customFormat="1" x14ac:dyDescent="0.25">
      <c r="A134" s="45">
        <v>8841696</v>
      </c>
      <c r="B134" s="8" t="s">
        <v>2025</v>
      </c>
      <c r="C134" s="8" t="s">
        <v>2151</v>
      </c>
    </row>
    <row r="135" spans="1:3" s="7" customFormat="1" x14ac:dyDescent="0.25">
      <c r="A135" s="45">
        <v>8841697</v>
      </c>
      <c r="B135" s="8" t="s">
        <v>2152</v>
      </c>
      <c r="C135" s="8" t="s">
        <v>2153</v>
      </c>
    </row>
    <row r="136" spans="1:3" s="7" customFormat="1" x14ac:dyDescent="0.25">
      <c r="A136" s="45">
        <v>8841698</v>
      </c>
      <c r="B136" s="8" t="s">
        <v>2154</v>
      </c>
      <c r="C136" s="8" t="s">
        <v>2155</v>
      </c>
    </row>
    <row r="137" spans="1:3" s="7" customFormat="1" hidden="1" x14ac:dyDescent="0.25">
      <c r="A137" s="45">
        <v>2500037</v>
      </c>
      <c r="B137" s="8" t="s">
        <v>2156</v>
      </c>
      <c r="C137" s="8" t="s">
        <v>2157</v>
      </c>
    </row>
    <row r="138" spans="1:3" s="7" customFormat="1" hidden="1" x14ac:dyDescent="0.25">
      <c r="A138" s="45">
        <v>2500041</v>
      </c>
      <c r="B138" s="8" t="s">
        <v>1964</v>
      </c>
      <c r="C138" s="8" t="s">
        <v>1965</v>
      </c>
    </row>
    <row r="139" spans="1:3" s="7" customFormat="1" hidden="1" x14ac:dyDescent="0.25">
      <c r="A139" s="45">
        <v>8845198</v>
      </c>
      <c r="B139" s="8" t="s">
        <v>1964</v>
      </c>
      <c r="C139" s="8" t="s">
        <v>1966</v>
      </c>
    </row>
    <row r="140" spans="1:3" s="7" customFormat="1" hidden="1" x14ac:dyDescent="0.25">
      <c r="A140" s="45">
        <v>8840710</v>
      </c>
      <c r="B140" s="8" t="s">
        <v>1964</v>
      </c>
      <c r="C140" s="8" t="s">
        <v>2158</v>
      </c>
    </row>
    <row r="141" spans="1:3" s="7" customFormat="1" hidden="1" x14ac:dyDescent="0.25">
      <c r="A141" s="45">
        <v>2500024</v>
      </c>
      <c r="B141" s="8" t="s">
        <v>1964</v>
      </c>
      <c r="C141" s="8" t="s">
        <v>2159</v>
      </c>
    </row>
    <row r="142" spans="1:3" s="7" customFormat="1" hidden="1" x14ac:dyDescent="0.25">
      <c r="A142" s="45">
        <v>2509004</v>
      </c>
      <c r="B142" s="8" t="s">
        <v>1964</v>
      </c>
      <c r="C142" s="8" t="s">
        <v>2160</v>
      </c>
    </row>
    <row r="143" spans="1:3" s="7" customFormat="1" hidden="1" x14ac:dyDescent="0.25">
      <c r="A143" s="45">
        <v>2509003</v>
      </c>
      <c r="B143" s="8" t="s">
        <v>1964</v>
      </c>
      <c r="C143" s="8" t="s">
        <v>2161</v>
      </c>
    </row>
    <row r="144" spans="1:3" s="7" customFormat="1" hidden="1" x14ac:dyDescent="0.25">
      <c r="A144" s="45">
        <v>8830756</v>
      </c>
      <c r="B144" s="8" t="s">
        <v>1964</v>
      </c>
      <c r="C144" s="8" t="s">
        <v>2162</v>
      </c>
    </row>
    <row r="145" spans="1:3" s="7" customFormat="1" hidden="1" x14ac:dyDescent="0.25">
      <c r="A145" s="45">
        <v>8843621</v>
      </c>
      <c r="B145" s="8" t="s">
        <v>2163</v>
      </c>
      <c r="C145" s="8" t="s">
        <v>2164</v>
      </c>
    </row>
    <row r="146" spans="1:3" s="7" customFormat="1" hidden="1" x14ac:dyDescent="0.25">
      <c r="A146" s="45">
        <v>8843377</v>
      </c>
      <c r="B146" s="8" t="s">
        <v>2163</v>
      </c>
      <c r="C146" s="8" t="s">
        <v>2165</v>
      </c>
    </row>
    <row r="147" spans="1:3" s="7" customFormat="1" hidden="1" x14ac:dyDescent="0.25">
      <c r="A147" s="45">
        <v>8843450</v>
      </c>
      <c r="B147" s="8" t="s">
        <v>2163</v>
      </c>
      <c r="C147" s="8" t="s">
        <v>2166</v>
      </c>
    </row>
    <row r="148" spans="1:3" s="7" customFormat="1" hidden="1" x14ac:dyDescent="0.25">
      <c r="A148" s="45">
        <v>8843390</v>
      </c>
      <c r="B148" s="8" t="s">
        <v>2163</v>
      </c>
      <c r="C148" s="8" t="s">
        <v>2167</v>
      </c>
    </row>
    <row r="149" spans="1:3" s="7" customFormat="1" hidden="1" x14ac:dyDescent="0.25">
      <c r="A149" s="45">
        <v>8843122</v>
      </c>
      <c r="B149" s="8" t="s">
        <v>2163</v>
      </c>
      <c r="C149" s="8" t="s">
        <v>2168</v>
      </c>
    </row>
    <row r="150" spans="1:3" s="7" customFormat="1" hidden="1" x14ac:dyDescent="0.25">
      <c r="A150" s="45">
        <v>8843620</v>
      </c>
      <c r="B150" s="8" t="s">
        <v>2169</v>
      </c>
      <c r="C150" s="8" t="s">
        <v>2170</v>
      </c>
    </row>
    <row r="151" spans="1:3" s="7" customFormat="1" hidden="1" x14ac:dyDescent="0.25">
      <c r="A151" s="45">
        <v>8843376</v>
      </c>
      <c r="B151" s="8" t="s">
        <v>2169</v>
      </c>
      <c r="C151" s="8" t="s">
        <v>2171</v>
      </c>
    </row>
    <row r="152" spans="1:3" s="7" customFormat="1" hidden="1" x14ac:dyDescent="0.25">
      <c r="A152" s="45">
        <v>8843449</v>
      </c>
      <c r="B152" s="8" t="s">
        <v>2169</v>
      </c>
      <c r="C152" s="8" t="s">
        <v>2172</v>
      </c>
    </row>
    <row r="153" spans="1:3" s="7" customFormat="1" hidden="1" x14ac:dyDescent="0.25">
      <c r="A153" s="45">
        <v>8843389</v>
      </c>
      <c r="B153" s="8" t="s">
        <v>2169</v>
      </c>
      <c r="C153" s="8" t="s">
        <v>2173</v>
      </c>
    </row>
    <row r="154" spans="1:3" s="7" customFormat="1" hidden="1" x14ac:dyDescent="0.25">
      <c r="A154" s="45">
        <v>8843121</v>
      </c>
      <c r="B154" s="8" t="s">
        <v>2169</v>
      </c>
      <c r="C154" s="8" t="s">
        <v>2174</v>
      </c>
    </row>
    <row r="155" spans="1:3" s="7" customFormat="1" hidden="1" x14ac:dyDescent="0.25">
      <c r="A155" s="45">
        <v>8843623</v>
      </c>
      <c r="B155" s="8" t="s">
        <v>1797</v>
      </c>
      <c r="C155" s="8" t="s">
        <v>1843</v>
      </c>
    </row>
    <row r="156" spans="1:3" s="7" customFormat="1" hidden="1" x14ac:dyDescent="0.25">
      <c r="A156" s="45">
        <v>8843379</v>
      </c>
      <c r="B156" s="8" t="s">
        <v>1797</v>
      </c>
      <c r="C156" s="8" t="s">
        <v>1811</v>
      </c>
    </row>
    <row r="157" spans="1:3" s="7" customFormat="1" hidden="1" x14ac:dyDescent="0.25">
      <c r="A157" s="45">
        <v>8843452</v>
      </c>
      <c r="B157" s="8" t="s">
        <v>1797</v>
      </c>
      <c r="C157" s="8" t="s">
        <v>1807</v>
      </c>
    </row>
    <row r="158" spans="1:3" s="7" customFormat="1" hidden="1" x14ac:dyDescent="0.25">
      <c r="A158" s="45">
        <v>8843392</v>
      </c>
      <c r="B158" s="8" t="s">
        <v>1797</v>
      </c>
      <c r="C158" s="8" t="s">
        <v>1798</v>
      </c>
    </row>
    <row r="159" spans="1:3" s="7" customFormat="1" hidden="1" x14ac:dyDescent="0.25">
      <c r="A159" s="45">
        <v>8843124</v>
      </c>
      <c r="B159" s="8" t="s">
        <v>1797</v>
      </c>
      <c r="C159" s="8" t="s">
        <v>1825</v>
      </c>
    </row>
    <row r="160" spans="1:3" s="7" customFormat="1" hidden="1" x14ac:dyDescent="0.25">
      <c r="A160" s="45">
        <v>8843619</v>
      </c>
      <c r="B160" s="8" t="s">
        <v>2175</v>
      </c>
      <c r="C160" s="8" t="s">
        <v>2176</v>
      </c>
    </row>
    <row r="161" spans="1:3" s="7" customFormat="1" hidden="1" x14ac:dyDescent="0.25">
      <c r="A161" s="45">
        <v>8843375</v>
      </c>
      <c r="B161" s="8" t="s">
        <v>2175</v>
      </c>
      <c r="C161" s="8" t="s">
        <v>2177</v>
      </c>
    </row>
    <row r="162" spans="1:3" s="7" customFormat="1" hidden="1" x14ac:dyDescent="0.25">
      <c r="A162" s="45">
        <v>8843448</v>
      </c>
      <c r="B162" s="8" t="s">
        <v>2175</v>
      </c>
      <c r="C162" s="8" t="s">
        <v>2178</v>
      </c>
    </row>
    <row r="163" spans="1:3" s="7" customFormat="1" hidden="1" x14ac:dyDescent="0.25">
      <c r="A163" s="45">
        <v>8843388</v>
      </c>
      <c r="B163" s="8" t="s">
        <v>2175</v>
      </c>
      <c r="C163" s="8" t="s">
        <v>2179</v>
      </c>
    </row>
    <row r="164" spans="1:3" s="7" customFormat="1" hidden="1" x14ac:dyDescent="0.25">
      <c r="A164" s="45">
        <v>8843120</v>
      </c>
      <c r="B164" s="8" t="s">
        <v>2175</v>
      </c>
      <c r="C164" s="8" t="s">
        <v>2180</v>
      </c>
    </row>
    <row r="165" spans="1:3" s="7" customFormat="1" hidden="1" x14ac:dyDescent="0.25">
      <c r="A165" s="45">
        <v>8843622</v>
      </c>
      <c r="B165" s="8" t="s">
        <v>2181</v>
      </c>
      <c r="C165" s="8" t="s">
        <v>2182</v>
      </c>
    </row>
    <row r="166" spans="1:3" s="7" customFormat="1" hidden="1" x14ac:dyDescent="0.25">
      <c r="A166" s="45">
        <v>8843378</v>
      </c>
      <c r="B166" s="8" t="s">
        <v>2181</v>
      </c>
      <c r="C166" s="8" t="s">
        <v>2183</v>
      </c>
    </row>
    <row r="167" spans="1:3" s="7" customFormat="1" hidden="1" x14ac:dyDescent="0.25">
      <c r="A167" s="45">
        <v>8843451</v>
      </c>
      <c r="B167" s="8" t="s">
        <v>2181</v>
      </c>
      <c r="C167" s="8" t="s">
        <v>2184</v>
      </c>
    </row>
    <row r="168" spans="1:3" s="7" customFormat="1" hidden="1" x14ac:dyDescent="0.25">
      <c r="A168" s="45">
        <v>8843391</v>
      </c>
      <c r="B168" s="8" t="s">
        <v>2181</v>
      </c>
      <c r="C168" s="8" t="s">
        <v>2185</v>
      </c>
    </row>
    <row r="169" spans="1:3" s="7" customFormat="1" hidden="1" x14ac:dyDescent="0.25">
      <c r="A169" s="45">
        <v>8843123</v>
      </c>
      <c r="B169" s="8" t="s">
        <v>2181</v>
      </c>
      <c r="C169" s="8" t="s">
        <v>2186</v>
      </c>
    </row>
    <row r="170" spans="1:3" s="7" customFormat="1" hidden="1" x14ac:dyDescent="0.25">
      <c r="A170" s="45">
        <v>8843383</v>
      </c>
      <c r="B170" s="8" t="s">
        <v>2187</v>
      </c>
      <c r="C170" s="8" t="s">
        <v>2188</v>
      </c>
    </row>
    <row r="171" spans="1:3" s="7" customFormat="1" hidden="1" x14ac:dyDescent="0.25">
      <c r="A171" s="45">
        <v>8843456</v>
      </c>
      <c r="B171" s="8" t="s">
        <v>2187</v>
      </c>
      <c r="C171" s="8" t="s">
        <v>2189</v>
      </c>
    </row>
    <row r="172" spans="1:3" s="7" customFormat="1" hidden="1" x14ac:dyDescent="0.25">
      <c r="A172" s="45">
        <v>8843396</v>
      </c>
      <c r="B172" s="8" t="s">
        <v>2187</v>
      </c>
      <c r="C172" s="8" t="s">
        <v>2190</v>
      </c>
    </row>
    <row r="173" spans="1:3" s="7" customFormat="1" hidden="1" x14ac:dyDescent="0.25">
      <c r="A173" s="45">
        <v>8843625</v>
      </c>
      <c r="B173" s="8" t="s">
        <v>2191</v>
      </c>
      <c r="C173" s="8" t="s">
        <v>2192</v>
      </c>
    </row>
    <row r="174" spans="1:3" s="7" customFormat="1" hidden="1" x14ac:dyDescent="0.25">
      <c r="A174" s="45">
        <v>8843381</v>
      </c>
      <c r="B174" s="8" t="s">
        <v>2191</v>
      </c>
      <c r="C174" s="8" t="s">
        <v>2193</v>
      </c>
    </row>
    <row r="175" spans="1:3" s="7" customFormat="1" hidden="1" x14ac:dyDescent="0.25">
      <c r="A175" s="45">
        <v>8843454</v>
      </c>
      <c r="B175" s="8" t="s">
        <v>2191</v>
      </c>
      <c r="C175" s="8" t="s">
        <v>2194</v>
      </c>
    </row>
    <row r="176" spans="1:3" s="7" customFormat="1" hidden="1" x14ac:dyDescent="0.25">
      <c r="A176" s="45">
        <v>8843394</v>
      </c>
      <c r="B176" s="8" t="s">
        <v>2191</v>
      </c>
      <c r="C176" s="8" t="s">
        <v>2195</v>
      </c>
    </row>
    <row r="177" spans="1:3" s="7" customFormat="1" hidden="1" x14ac:dyDescent="0.25">
      <c r="A177" s="45">
        <v>8843126</v>
      </c>
      <c r="B177" s="8" t="s">
        <v>2191</v>
      </c>
      <c r="C177" s="8" t="s">
        <v>2196</v>
      </c>
    </row>
    <row r="178" spans="1:3" s="7" customFormat="1" hidden="1" x14ac:dyDescent="0.25">
      <c r="A178" s="45">
        <v>8843624</v>
      </c>
      <c r="B178" s="8" t="s">
        <v>2197</v>
      </c>
      <c r="C178" s="8" t="s">
        <v>2198</v>
      </c>
    </row>
    <row r="179" spans="1:3" s="7" customFormat="1" hidden="1" x14ac:dyDescent="0.25">
      <c r="A179" s="45">
        <v>8843380</v>
      </c>
      <c r="B179" s="8" t="s">
        <v>2197</v>
      </c>
      <c r="C179" s="8" t="s">
        <v>2199</v>
      </c>
    </row>
    <row r="180" spans="1:3" s="7" customFormat="1" hidden="1" x14ac:dyDescent="0.25">
      <c r="A180" s="45">
        <v>8843453</v>
      </c>
      <c r="B180" s="8" t="s">
        <v>2197</v>
      </c>
      <c r="C180" s="8" t="s">
        <v>2200</v>
      </c>
    </row>
    <row r="181" spans="1:3" s="7" customFormat="1" hidden="1" x14ac:dyDescent="0.25">
      <c r="A181" s="45">
        <v>8843393</v>
      </c>
      <c r="B181" s="8" t="s">
        <v>2197</v>
      </c>
      <c r="C181" s="8" t="s">
        <v>2201</v>
      </c>
    </row>
    <row r="182" spans="1:3" s="7" customFormat="1" hidden="1" x14ac:dyDescent="0.25">
      <c r="A182" s="45">
        <v>8843125</v>
      </c>
      <c r="B182" s="8" t="s">
        <v>2197</v>
      </c>
      <c r="C182" s="8" t="s">
        <v>2202</v>
      </c>
    </row>
    <row r="183" spans="1:3" s="7" customFormat="1" hidden="1" x14ac:dyDescent="0.25">
      <c r="A183" s="45">
        <v>8843626</v>
      </c>
      <c r="B183" s="8" t="s">
        <v>2203</v>
      </c>
      <c r="C183" s="8" t="s">
        <v>2204</v>
      </c>
    </row>
    <row r="184" spans="1:3" s="7" customFormat="1" hidden="1" x14ac:dyDescent="0.25">
      <c r="A184" s="45">
        <v>8843382</v>
      </c>
      <c r="B184" s="8" t="s">
        <v>2203</v>
      </c>
      <c r="C184" s="8" t="s">
        <v>2205</v>
      </c>
    </row>
    <row r="185" spans="1:3" s="7" customFormat="1" hidden="1" x14ac:dyDescent="0.25">
      <c r="A185" s="45">
        <v>8843455</v>
      </c>
      <c r="B185" s="8" t="s">
        <v>2203</v>
      </c>
      <c r="C185" s="8" t="s">
        <v>2206</v>
      </c>
    </row>
    <row r="186" spans="1:3" s="7" customFormat="1" hidden="1" x14ac:dyDescent="0.25">
      <c r="A186" s="45">
        <v>8843395</v>
      </c>
      <c r="B186" s="8" t="s">
        <v>2203</v>
      </c>
      <c r="C186" s="8" t="s">
        <v>2207</v>
      </c>
    </row>
    <row r="187" spans="1:3" s="7" customFormat="1" hidden="1" x14ac:dyDescent="0.25">
      <c r="A187" s="45">
        <v>8843127</v>
      </c>
      <c r="B187" s="8" t="s">
        <v>2203</v>
      </c>
      <c r="C187" s="8" t="s">
        <v>2208</v>
      </c>
    </row>
    <row r="188" spans="1:3" s="7" customFormat="1" hidden="1" x14ac:dyDescent="0.25">
      <c r="A188" s="45">
        <v>2500013</v>
      </c>
      <c r="B188" s="8" t="s">
        <v>2209</v>
      </c>
      <c r="C188" s="8" t="s">
        <v>2210</v>
      </c>
    </row>
    <row r="189" spans="1:3" s="7" customFormat="1" hidden="1" x14ac:dyDescent="0.25">
      <c r="A189" s="45">
        <v>2507028</v>
      </c>
      <c r="B189" s="8" t="s">
        <v>2209</v>
      </c>
      <c r="C189" s="8" t="s">
        <v>2211</v>
      </c>
    </row>
    <row r="190" spans="1:3" s="7" customFormat="1" hidden="1" x14ac:dyDescent="0.25">
      <c r="A190" s="45">
        <v>2502004</v>
      </c>
      <c r="B190" s="8" t="s">
        <v>1963</v>
      </c>
      <c r="C190" s="8" t="s">
        <v>1968</v>
      </c>
    </row>
    <row r="191" spans="1:3" s="7" customFormat="1" hidden="1" x14ac:dyDescent="0.25">
      <c r="A191" s="45">
        <v>2502006</v>
      </c>
      <c r="B191" s="8" t="s">
        <v>1963</v>
      </c>
      <c r="C191" s="8" t="s">
        <v>2212</v>
      </c>
    </row>
    <row r="192" spans="1:3" s="7" customFormat="1" hidden="1" x14ac:dyDescent="0.25">
      <c r="A192" s="45">
        <v>8838076</v>
      </c>
      <c r="B192" s="8" t="s">
        <v>1963</v>
      </c>
      <c r="C192" s="8" t="s">
        <v>2213</v>
      </c>
    </row>
    <row r="193" spans="1:3" s="7" customFormat="1" hidden="1" x14ac:dyDescent="0.25">
      <c r="A193" s="45">
        <v>2501003</v>
      </c>
      <c r="B193" s="8" t="s">
        <v>2214</v>
      </c>
      <c r="C193" s="8" t="s">
        <v>2215</v>
      </c>
    </row>
    <row r="194" spans="1:3" s="7" customFormat="1" hidden="1" x14ac:dyDescent="0.25">
      <c r="A194" s="45">
        <v>2501002</v>
      </c>
      <c r="B194" s="8" t="s">
        <v>2214</v>
      </c>
      <c r="C194" s="8" t="s">
        <v>2216</v>
      </c>
    </row>
    <row r="195" spans="1:3" s="7" customFormat="1" hidden="1" x14ac:dyDescent="0.25">
      <c r="A195" s="45">
        <v>2501005</v>
      </c>
      <c r="B195" s="8" t="s">
        <v>2214</v>
      </c>
      <c r="C195" s="8" t="s">
        <v>2217</v>
      </c>
    </row>
    <row r="196" spans="1:3" s="7" customFormat="1" hidden="1" x14ac:dyDescent="0.25">
      <c r="A196" s="45">
        <v>8849181</v>
      </c>
      <c r="B196" s="8" t="s">
        <v>2214</v>
      </c>
      <c r="C196" s="8" t="s">
        <v>2218</v>
      </c>
    </row>
    <row r="197" spans="1:3" s="7" customFormat="1" hidden="1" x14ac:dyDescent="0.25">
      <c r="A197" s="45">
        <v>8832747</v>
      </c>
      <c r="B197" s="8" t="s">
        <v>1521</v>
      </c>
      <c r="C197" s="8" t="s">
        <v>1969</v>
      </c>
    </row>
    <row r="198" spans="1:3" s="7" customFormat="1" hidden="1" x14ac:dyDescent="0.25">
      <c r="A198" s="45">
        <v>2503005</v>
      </c>
      <c r="B198" s="8" t="s">
        <v>1521</v>
      </c>
      <c r="C198" s="8" t="s">
        <v>1522</v>
      </c>
    </row>
    <row r="199" spans="1:3" s="7" customFormat="1" hidden="1" x14ac:dyDescent="0.25">
      <c r="A199" s="45">
        <v>8838071</v>
      </c>
      <c r="B199" s="8" t="s">
        <v>1521</v>
      </c>
      <c r="C199" s="8" t="s">
        <v>1741</v>
      </c>
    </row>
    <row r="200" spans="1:3" s="7" customFormat="1" hidden="1" x14ac:dyDescent="0.25">
      <c r="A200" s="45">
        <v>2503007</v>
      </c>
      <c r="B200" s="8" t="s">
        <v>1521</v>
      </c>
      <c r="C200" s="8" t="s">
        <v>1784</v>
      </c>
    </row>
    <row r="201" spans="1:3" s="7" customFormat="1" hidden="1" x14ac:dyDescent="0.25">
      <c r="A201" s="45">
        <v>8844089</v>
      </c>
      <c r="B201" s="8" t="s">
        <v>2219</v>
      </c>
      <c r="C201" s="8" t="s">
        <v>2220</v>
      </c>
    </row>
    <row r="202" spans="1:3" s="7" customFormat="1" hidden="1" x14ac:dyDescent="0.25">
      <c r="A202" s="45">
        <v>2504006</v>
      </c>
      <c r="B202" s="8" t="s">
        <v>2219</v>
      </c>
      <c r="C202" s="8" t="s">
        <v>2221</v>
      </c>
    </row>
    <row r="203" spans="1:3" s="7" customFormat="1" hidden="1" x14ac:dyDescent="0.25">
      <c r="A203" s="45">
        <v>2504005</v>
      </c>
      <c r="B203" s="8" t="s">
        <v>2219</v>
      </c>
      <c r="C203" s="8" t="s">
        <v>2222</v>
      </c>
    </row>
    <row r="204" spans="1:3" s="7" customFormat="1" hidden="1" x14ac:dyDescent="0.25">
      <c r="A204" s="45">
        <v>2504004</v>
      </c>
      <c r="B204" s="8" t="s">
        <v>2219</v>
      </c>
      <c r="C204" s="8" t="s">
        <v>2223</v>
      </c>
    </row>
    <row r="205" spans="1:3" s="7" customFormat="1" hidden="1" x14ac:dyDescent="0.25">
      <c r="A205" s="45">
        <v>2504012</v>
      </c>
      <c r="B205" s="8" t="s">
        <v>2219</v>
      </c>
      <c r="C205" s="8" t="s">
        <v>2224</v>
      </c>
    </row>
    <row r="206" spans="1:3" s="7" customFormat="1" hidden="1" x14ac:dyDescent="0.25">
      <c r="A206" s="45">
        <v>8838065</v>
      </c>
      <c r="B206" s="8" t="s">
        <v>2219</v>
      </c>
      <c r="C206" s="8" t="s">
        <v>2225</v>
      </c>
    </row>
    <row r="207" spans="1:3" s="7" customFormat="1" hidden="1" x14ac:dyDescent="0.25">
      <c r="A207" s="45">
        <v>2504013</v>
      </c>
      <c r="B207" s="8" t="s">
        <v>2219</v>
      </c>
      <c r="C207" s="8" t="s">
        <v>2226</v>
      </c>
    </row>
    <row r="208" spans="1:3" s="7" customFormat="1" hidden="1" x14ac:dyDescent="0.25">
      <c r="A208" s="45">
        <v>2504010</v>
      </c>
      <c r="B208" s="8" t="s">
        <v>2219</v>
      </c>
      <c r="C208" s="8" t="s">
        <v>2227</v>
      </c>
    </row>
    <row r="209" spans="1:3" s="7" customFormat="1" hidden="1" x14ac:dyDescent="0.25">
      <c r="A209" s="45">
        <v>2505021</v>
      </c>
      <c r="B209" s="8" t="s">
        <v>2228</v>
      </c>
      <c r="C209" s="8" t="s">
        <v>2229</v>
      </c>
    </row>
    <row r="210" spans="1:3" s="7" customFormat="1" hidden="1" x14ac:dyDescent="0.25">
      <c r="A210" s="45">
        <v>8838070</v>
      </c>
      <c r="B210" s="8" t="s">
        <v>2228</v>
      </c>
      <c r="C210" s="8" t="s">
        <v>2230</v>
      </c>
    </row>
    <row r="211" spans="1:3" s="7" customFormat="1" hidden="1" x14ac:dyDescent="0.25">
      <c r="A211" s="45">
        <v>8848634</v>
      </c>
      <c r="B211" s="8" t="s">
        <v>2228</v>
      </c>
      <c r="C211" s="8" t="s">
        <v>2231</v>
      </c>
    </row>
    <row r="212" spans="1:3" s="7" customFormat="1" hidden="1" x14ac:dyDescent="0.25">
      <c r="A212" s="45">
        <v>8838075</v>
      </c>
      <c r="B212" s="8" t="s">
        <v>2228</v>
      </c>
      <c r="C212" s="8" t="s">
        <v>2232</v>
      </c>
    </row>
    <row r="213" spans="1:3" s="7" customFormat="1" hidden="1" x14ac:dyDescent="0.25">
      <c r="A213" s="45">
        <v>2505011</v>
      </c>
      <c r="B213" s="8" t="s">
        <v>2228</v>
      </c>
      <c r="C213" s="8" t="s">
        <v>2233</v>
      </c>
    </row>
    <row r="214" spans="1:3" s="7" customFormat="1" hidden="1" x14ac:dyDescent="0.25">
      <c r="A214" s="45">
        <v>8838069</v>
      </c>
      <c r="B214" s="8" t="s">
        <v>2228</v>
      </c>
      <c r="C214" s="8" t="s">
        <v>2234</v>
      </c>
    </row>
    <row r="215" spans="1:3" s="7" customFormat="1" hidden="1" x14ac:dyDescent="0.25">
      <c r="A215" s="45">
        <v>8848768</v>
      </c>
      <c r="B215" s="8" t="s">
        <v>2228</v>
      </c>
      <c r="C215" s="8" t="s">
        <v>2235</v>
      </c>
    </row>
    <row r="216" spans="1:3" s="7" customFormat="1" hidden="1" x14ac:dyDescent="0.25">
      <c r="A216" s="45">
        <v>8838078</v>
      </c>
      <c r="B216" s="8" t="s">
        <v>2228</v>
      </c>
      <c r="C216" s="8" t="s">
        <v>2236</v>
      </c>
    </row>
    <row r="217" spans="1:3" s="7" customFormat="1" hidden="1" x14ac:dyDescent="0.25">
      <c r="A217" s="45">
        <v>2505018</v>
      </c>
      <c r="B217" s="8" t="s">
        <v>2228</v>
      </c>
      <c r="C217" s="8" t="s">
        <v>2237</v>
      </c>
    </row>
    <row r="218" spans="1:3" s="7" customFormat="1" hidden="1" x14ac:dyDescent="0.25">
      <c r="A218" s="45">
        <v>8838074</v>
      </c>
      <c r="B218" s="8" t="s">
        <v>2228</v>
      </c>
      <c r="C218" s="8" t="s">
        <v>2238</v>
      </c>
    </row>
    <row r="219" spans="1:3" s="7" customFormat="1" hidden="1" x14ac:dyDescent="0.25">
      <c r="A219" s="45">
        <v>8838066</v>
      </c>
      <c r="B219" s="8" t="s">
        <v>1254</v>
      </c>
      <c r="C219" s="8" t="s">
        <v>2239</v>
      </c>
    </row>
    <row r="220" spans="1:3" s="7" customFormat="1" hidden="1" x14ac:dyDescent="0.25">
      <c r="A220" s="45">
        <v>8838077</v>
      </c>
      <c r="B220" s="8" t="s">
        <v>1254</v>
      </c>
      <c r="C220" s="8" t="s">
        <v>553</v>
      </c>
    </row>
    <row r="221" spans="1:3" s="7" customFormat="1" hidden="1" x14ac:dyDescent="0.25">
      <c r="A221" s="45">
        <v>2506011</v>
      </c>
      <c r="B221" s="8" t="s">
        <v>1254</v>
      </c>
      <c r="C221" s="8" t="s">
        <v>528</v>
      </c>
    </row>
    <row r="222" spans="1:3" s="7" customFormat="1" hidden="1" x14ac:dyDescent="0.25">
      <c r="A222" s="45">
        <v>8848632</v>
      </c>
      <c r="B222" s="8" t="s">
        <v>1254</v>
      </c>
      <c r="C222" s="8" t="s">
        <v>2240</v>
      </c>
    </row>
    <row r="223" spans="1:3" s="7" customFormat="1" hidden="1" x14ac:dyDescent="0.25">
      <c r="A223" s="45">
        <v>8848633</v>
      </c>
      <c r="B223" s="8" t="s">
        <v>1254</v>
      </c>
      <c r="C223" s="8" t="s">
        <v>2241</v>
      </c>
    </row>
    <row r="224" spans="1:3" s="7" customFormat="1" hidden="1" x14ac:dyDescent="0.25">
      <c r="A224" s="45">
        <v>2506006</v>
      </c>
      <c r="B224" s="8" t="s">
        <v>1254</v>
      </c>
      <c r="C224" s="8" t="s">
        <v>2242</v>
      </c>
    </row>
    <row r="225" spans="1:3" s="7" customFormat="1" hidden="1" x14ac:dyDescent="0.25">
      <c r="A225" s="45">
        <v>8838080</v>
      </c>
      <c r="B225" s="8" t="s">
        <v>1254</v>
      </c>
      <c r="C225" s="8" t="s">
        <v>2243</v>
      </c>
    </row>
    <row r="226" spans="1:3" s="7" customFormat="1" hidden="1" x14ac:dyDescent="0.25">
      <c r="A226" s="45">
        <v>8838079</v>
      </c>
      <c r="B226" s="8" t="s">
        <v>1254</v>
      </c>
      <c r="C226" s="8" t="s">
        <v>2243</v>
      </c>
    </row>
    <row r="227" spans="1:3" s="7" customFormat="1" hidden="1" x14ac:dyDescent="0.25">
      <c r="A227" s="45">
        <v>8838063</v>
      </c>
      <c r="B227" s="8" t="s">
        <v>1254</v>
      </c>
      <c r="C227" s="8" t="s">
        <v>2244</v>
      </c>
    </row>
    <row r="228" spans="1:3" s="7" customFormat="1" hidden="1" x14ac:dyDescent="0.25">
      <c r="A228" s="45">
        <v>8845128</v>
      </c>
      <c r="B228" s="8" t="s">
        <v>1885</v>
      </c>
      <c r="C228" s="8" t="s">
        <v>1967</v>
      </c>
    </row>
    <row r="229" spans="1:3" s="7" customFormat="1" hidden="1" x14ac:dyDescent="0.25">
      <c r="A229" s="45">
        <v>2507025</v>
      </c>
      <c r="B229" s="8" t="s">
        <v>1885</v>
      </c>
      <c r="C229" s="8" t="s">
        <v>2245</v>
      </c>
    </row>
    <row r="230" spans="1:3" s="7" customFormat="1" hidden="1" x14ac:dyDescent="0.25">
      <c r="A230" s="45">
        <v>8844652</v>
      </c>
      <c r="B230" s="8" t="s">
        <v>1885</v>
      </c>
      <c r="C230" s="8" t="s">
        <v>2246</v>
      </c>
    </row>
    <row r="231" spans="1:3" s="7" customFormat="1" hidden="1" x14ac:dyDescent="0.25">
      <c r="A231" s="45">
        <v>2507029</v>
      </c>
      <c r="B231" s="8" t="s">
        <v>1885</v>
      </c>
      <c r="C231" s="8" t="s">
        <v>2247</v>
      </c>
    </row>
    <row r="232" spans="1:3" s="7" customFormat="1" hidden="1" x14ac:dyDescent="0.25">
      <c r="A232" s="45">
        <v>8838067</v>
      </c>
      <c r="B232" s="8" t="s">
        <v>1885</v>
      </c>
      <c r="C232" s="8" t="s">
        <v>2027</v>
      </c>
    </row>
    <row r="233" spans="1:3" s="7" customFormat="1" hidden="1" x14ac:dyDescent="0.25">
      <c r="A233" s="45">
        <v>8838073</v>
      </c>
      <c r="B233" s="8" t="s">
        <v>1885</v>
      </c>
      <c r="C233" s="8" t="s">
        <v>2248</v>
      </c>
    </row>
    <row r="234" spans="1:3" s="7" customFormat="1" hidden="1" x14ac:dyDescent="0.25">
      <c r="A234" s="45">
        <v>8838064</v>
      </c>
      <c r="B234" s="8" t="s">
        <v>1885</v>
      </c>
      <c r="C234" s="8" t="s">
        <v>2249</v>
      </c>
    </row>
    <row r="235" spans="1:3" s="7" customFormat="1" hidden="1" x14ac:dyDescent="0.25">
      <c r="A235" s="45">
        <v>8838072</v>
      </c>
      <c r="B235" s="8" t="s">
        <v>1885</v>
      </c>
      <c r="C235" s="8" t="s">
        <v>2250</v>
      </c>
    </row>
    <row r="236" spans="1:3" s="7" customFormat="1" hidden="1" x14ac:dyDescent="0.25">
      <c r="A236" s="45">
        <v>8838068</v>
      </c>
      <c r="B236" s="8" t="s">
        <v>1885</v>
      </c>
      <c r="C236" s="8" t="s">
        <v>2251</v>
      </c>
    </row>
    <row r="237" spans="1:3" s="7" customFormat="1" hidden="1" x14ac:dyDescent="0.25">
      <c r="A237" s="45">
        <v>8844653</v>
      </c>
      <c r="B237" s="8" t="s">
        <v>1885</v>
      </c>
      <c r="C237" s="8" t="s">
        <v>2252</v>
      </c>
    </row>
    <row r="238" spans="1:3" s="7" customFormat="1" hidden="1" x14ac:dyDescent="0.25">
      <c r="A238" s="45">
        <v>8843439</v>
      </c>
      <c r="B238" s="8" t="s">
        <v>2253</v>
      </c>
      <c r="C238" s="8" t="s">
        <v>2254</v>
      </c>
    </row>
    <row r="239" spans="1:3" s="7" customFormat="1" hidden="1" x14ac:dyDescent="0.25">
      <c r="A239" s="45">
        <v>8835685</v>
      </c>
      <c r="B239" s="8" t="s">
        <v>2255</v>
      </c>
      <c r="C239" s="8" t="s">
        <v>2256</v>
      </c>
    </row>
    <row r="240" spans="1:3" s="7" customFormat="1" hidden="1" x14ac:dyDescent="0.25">
      <c r="A240" s="45">
        <v>8830029</v>
      </c>
      <c r="B240" s="8" t="s">
        <v>2257</v>
      </c>
      <c r="C240" s="8" t="s">
        <v>2258</v>
      </c>
    </row>
    <row r="241" spans="1:3" s="7" customFormat="1" x14ac:dyDescent="0.25">
      <c r="A241" s="45">
        <v>8830039</v>
      </c>
      <c r="B241" s="8" t="s">
        <v>2259</v>
      </c>
      <c r="C241" s="8" t="s">
        <v>2260</v>
      </c>
    </row>
    <row r="242" spans="1:3" s="7" customFormat="1" hidden="1" x14ac:dyDescent="0.25">
      <c r="A242" s="45">
        <v>6489003</v>
      </c>
      <c r="B242" s="8" t="s">
        <v>2261</v>
      </c>
      <c r="C242" s="8" t="s">
        <v>2262</v>
      </c>
    </row>
    <row r="243" spans="1:3" s="7" customFormat="1" hidden="1" x14ac:dyDescent="0.25">
      <c r="A243" s="45">
        <v>8838585</v>
      </c>
      <c r="B243" s="8" t="s">
        <v>2261</v>
      </c>
      <c r="C243" s="8" t="s">
        <v>2262</v>
      </c>
    </row>
    <row r="244" spans="1:3" s="7" customFormat="1" hidden="1" x14ac:dyDescent="0.25">
      <c r="A244" s="45">
        <v>8838621</v>
      </c>
      <c r="B244" s="8" t="s">
        <v>2263</v>
      </c>
      <c r="C244" s="8" t="s">
        <v>2264</v>
      </c>
    </row>
    <row r="245" spans="1:3" s="7" customFormat="1" x14ac:dyDescent="0.25">
      <c r="C245" s="8"/>
    </row>
    <row r="246" spans="1:3" s="7" customFormat="1" x14ac:dyDescent="0.25"/>
    <row r="247" spans="1:3" s="7" customFormat="1" x14ac:dyDescent="0.25"/>
  </sheetData>
  <autoFilter ref="A4:C244" xr:uid="{FE5E1E1F-4936-4380-B886-72297269D947}">
    <filterColumn colId="2">
      <filters>
        <filter val="acetonemia in type 2 diabetes"/>
        <filter val="acidosis in type 2 diabetes"/>
        <filter val="amyotrophy in type 2 diabetes"/>
        <filter val="angiopathy in type 2 diabetes"/>
        <filter val="arteriosclerosis in type 2 diabetes"/>
        <filter val="artery occlusion in type 2 diabetes"/>
        <filter val="arthropathy in type 2 diabetes"/>
        <filter val="autonomic neuropathy in type 2 diabetes"/>
        <filter val="bullous in type 2 diabetes"/>
        <filter val="cataract in type 2 diabetes"/>
        <filter val="central retinopathy in type 2 diabetes"/>
        <filter val="coma in type 2 diabetes"/>
        <filter val="dermopathy in type 2 diabetes"/>
        <filter val="gangrene in type 2 diabetes"/>
        <filter val="gastroenteropathy in type 2 diabetes"/>
        <filter val="hypercholesterolemia in type 2 diabetes"/>
        <filter val="hypoglycemic coma in type 2 diabetes"/>
        <filter val="iritis in type 2 diabetes"/>
        <filter val="itching in type 2 diabetes"/>
        <filter val="juvenile type 2 diabetes mellitus"/>
        <filter val="ketoacidosis in type 2 diabetes"/>
        <filter val="ketosis in type 2 diabetes"/>
        <filter val="liver disorder in type 2 diabetes"/>
        <filter val="macular edema in type 2 diabetes"/>
        <filter val="maculopathy in type 2 diabetes"/>
        <filter val="mental disorder in type 2 diabetes"/>
        <filter val="mononeuropathy in type 2 diabetes"/>
        <filter val="myopathy in type 2 diabetes"/>
        <filter val="nephropathy in type 2 diabetes stage 4"/>
        <filter val="nephrosclerosis in type 2 diabetes"/>
        <filter val="neuralgia in type 2 diabetes"/>
        <filter val="neurogenic bladder in type 2 diabetes"/>
        <filter val="neuropathy in type 2 diabetes"/>
        <filter val="ophthalmoplegia in type 2 diabetes"/>
        <filter val="osteopathy in type 2 diabetes"/>
        <filter val="peripheral angiopathy in type 2 diabetes"/>
        <filter val="peripheral neuropathy in type 2 diabetes"/>
        <filter val="peripheral vascular disorder in type 2 diabetes"/>
        <filter val="polyneuropathy in type 2 diabetes"/>
        <filter val="proliferative diabetic retinopathy - type 2 diabetes mellitus"/>
        <filter val="renal failure in type 2 diabetes"/>
        <filter val="retinopathy in type 2 diabetes"/>
        <filter val="scleroedema in type 2 diabetes"/>
        <filter val="type 2 diabetes mellitus"/>
        <filter val="type 2 diabetes mellitus in pregnancy"/>
        <filter val="type 2 diabetes mellitus with arthropathy"/>
        <filter val="type 2 diabetes mellitus with coma"/>
        <filter val="type 2 diabetes mellitus with diabetic complications"/>
        <filter val="type 2 diabetes mellitus with ketoacidosis"/>
        <filter val="type 2 diabetes mellitus with multiple diabetic complications"/>
        <filter val="type 2 diabetes mellitus with neurological complications"/>
        <filter val="type 2 diabetes mellitus with ophthalmic complications"/>
        <filter val="type 2 diabetes mellitus with peripheral circulatory complications"/>
        <filter val="type 2 diabetes mellitus with renal complications"/>
        <filter val="type 2 diabetes mellitus without diabetic complications"/>
        <filter val="type 2 diabetic nephropathy"/>
        <filter val="type 2 diabetic nephropathy stage 1"/>
        <filter val="type 2 diabetic nephropathy stage 2"/>
        <filter val="type 2 diabetic nephropathy stage 3"/>
        <filter val="type 2 diabetic nephropathy stage 3A"/>
        <filter val="type 2 diabetic nephropathy stage 3B"/>
        <filter val="type 2 diabetic nephropathy stage 5"/>
        <filter val="ulcer in type 2 diabetes"/>
      </filters>
    </filterColumn>
    <sortState xmlns:xlrd2="http://schemas.microsoft.com/office/spreadsheetml/2017/richdata2" ref="A5:C244">
      <sortCondition ref="B4:B244"/>
    </sortState>
  </autoFilter>
  <mergeCells count="1">
    <mergeCell ref="A2:C2"/>
  </mergeCells>
  <pageMargins left="0.7" right="0.7" top="0.75" bottom="0.75" header="0.3" footer="0.3"/>
  <pageSetup paperSize="9" orientation="portrait" verticalDpi="597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911ED-F9E0-4692-A4AA-09A1C3CC969C}">
  <sheetPr>
    <tabColor theme="9" tint="0.79998168889431442"/>
    <outlinePr summaryBelow="0" summaryRight="0"/>
  </sheetPr>
  <dimension ref="A2:C70"/>
  <sheetViews>
    <sheetView topLeftCell="B1" zoomScale="70" zoomScaleNormal="70" workbookViewId="0">
      <pane ySplit="4" topLeftCell="A5" activePane="bottomLeft" state="frozen"/>
      <selection pane="bottomLeft" activeCell="C31" sqref="C31"/>
    </sheetView>
  </sheetViews>
  <sheetFormatPr defaultColWidth="9.08984375" defaultRowHeight="12.5" x14ac:dyDescent="0.25"/>
  <cols>
    <col min="1" max="1" width="15.6328125" style="1" bestFit="1" customWidth="1"/>
    <col min="2" max="2" width="9.08984375" style="1"/>
    <col min="3" max="3" width="57" style="1" customWidth="1"/>
    <col min="4" max="16384" width="9.08984375" style="1"/>
  </cols>
  <sheetData>
    <row r="2" spans="1:3" ht="18" x14ac:dyDescent="0.25">
      <c r="A2" s="49" t="s">
        <v>3013</v>
      </c>
      <c r="B2" s="39"/>
      <c r="C2" s="40"/>
    </row>
    <row r="3" spans="1:3" ht="13" x14ac:dyDescent="0.3">
      <c r="A3" s="16"/>
    </row>
    <row r="4" spans="1:3" x14ac:dyDescent="0.25">
      <c r="A4" s="32" t="s">
        <v>2996</v>
      </c>
      <c r="B4" s="4" t="s">
        <v>2994</v>
      </c>
      <c r="C4" s="4" t="s">
        <v>2995</v>
      </c>
    </row>
    <row r="5" spans="1:3" x14ac:dyDescent="0.25">
      <c r="A5" s="33">
        <v>2500001</v>
      </c>
      <c r="B5" s="8" t="s">
        <v>2100</v>
      </c>
      <c r="C5" s="8" t="s">
        <v>2101</v>
      </c>
    </row>
    <row r="6" spans="1:3" x14ac:dyDescent="0.25">
      <c r="A6" s="33">
        <v>8835244</v>
      </c>
      <c r="B6" s="8" t="s">
        <v>2100</v>
      </c>
      <c r="C6" s="8" t="s">
        <v>2102</v>
      </c>
    </row>
    <row r="7" spans="1:3" x14ac:dyDescent="0.25">
      <c r="A7" s="33">
        <v>8830405</v>
      </c>
      <c r="B7" s="8" t="s">
        <v>2100</v>
      </c>
      <c r="C7" s="8" t="s">
        <v>2103</v>
      </c>
    </row>
    <row r="8" spans="1:3" x14ac:dyDescent="0.25">
      <c r="A8" s="33">
        <v>2500015</v>
      </c>
      <c r="B8" s="8" t="s">
        <v>2100</v>
      </c>
      <c r="C8" s="8" t="s">
        <v>2104</v>
      </c>
    </row>
    <row r="9" spans="1:3" x14ac:dyDescent="0.25">
      <c r="A9" s="33">
        <v>8830041</v>
      </c>
      <c r="B9" s="8" t="s">
        <v>2105</v>
      </c>
      <c r="C9" s="8" t="s">
        <v>2106</v>
      </c>
    </row>
    <row r="10" spans="1:3" x14ac:dyDescent="0.25">
      <c r="A10" s="33">
        <v>8845094</v>
      </c>
      <c r="B10" s="8" t="s">
        <v>2105</v>
      </c>
      <c r="C10" s="8" t="s">
        <v>2107</v>
      </c>
    </row>
    <row r="11" spans="1:3" x14ac:dyDescent="0.25">
      <c r="A11" s="33">
        <v>8841689</v>
      </c>
      <c r="B11" s="8" t="s">
        <v>2105</v>
      </c>
      <c r="C11" s="8" t="s">
        <v>2108</v>
      </c>
    </row>
    <row r="12" spans="1:3" x14ac:dyDescent="0.25">
      <c r="A12" s="33">
        <v>8845074</v>
      </c>
      <c r="B12" s="8" t="s">
        <v>2109</v>
      </c>
      <c r="C12" s="8" t="s">
        <v>2110</v>
      </c>
    </row>
    <row r="13" spans="1:3" x14ac:dyDescent="0.25">
      <c r="A13" s="33">
        <v>8845073</v>
      </c>
      <c r="B13" s="8" t="s">
        <v>2109</v>
      </c>
      <c r="C13" s="8" t="s">
        <v>2111</v>
      </c>
    </row>
    <row r="14" spans="1:3" x14ac:dyDescent="0.25">
      <c r="A14" s="33">
        <v>8830040</v>
      </c>
      <c r="B14" s="8" t="s">
        <v>2109</v>
      </c>
      <c r="C14" s="8" t="s">
        <v>2112</v>
      </c>
    </row>
    <row r="15" spans="1:3" x14ac:dyDescent="0.25">
      <c r="A15" s="33">
        <v>8849058</v>
      </c>
      <c r="B15" s="8" t="s">
        <v>2109</v>
      </c>
      <c r="C15" s="8" t="s">
        <v>2113</v>
      </c>
    </row>
    <row r="16" spans="1:3" x14ac:dyDescent="0.25">
      <c r="A16" s="33">
        <v>8841690</v>
      </c>
      <c r="B16" s="8" t="s">
        <v>2109</v>
      </c>
      <c r="C16" s="8" t="s">
        <v>2114</v>
      </c>
    </row>
    <row r="17" spans="1:3" x14ac:dyDescent="0.25">
      <c r="A17" s="33">
        <v>8843996</v>
      </c>
      <c r="B17" s="8" t="s">
        <v>1519</v>
      </c>
      <c r="C17" s="8" t="s">
        <v>1536</v>
      </c>
    </row>
    <row r="18" spans="1:3" x14ac:dyDescent="0.25">
      <c r="A18" s="33">
        <v>8845087</v>
      </c>
      <c r="B18" s="8" t="s">
        <v>1519</v>
      </c>
      <c r="C18" s="8" t="s">
        <v>1744</v>
      </c>
    </row>
    <row r="19" spans="1:3" x14ac:dyDescent="0.25">
      <c r="A19" s="33">
        <v>8845088</v>
      </c>
      <c r="B19" s="8" t="s">
        <v>1519</v>
      </c>
      <c r="C19" s="8" t="s">
        <v>1779</v>
      </c>
    </row>
    <row r="20" spans="1:3" x14ac:dyDescent="0.25">
      <c r="A20" s="33">
        <v>8841691</v>
      </c>
      <c r="B20" s="8" t="s">
        <v>1519</v>
      </c>
      <c r="C20" s="8" t="s">
        <v>1769</v>
      </c>
    </row>
    <row r="21" spans="1:3" x14ac:dyDescent="0.25">
      <c r="A21" s="33">
        <v>8830042</v>
      </c>
      <c r="B21" s="8" t="s">
        <v>1519</v>
      </c>
      <c r="C21" s="8" t="s">
        <v>1520</v>
      </c>
    </row>
    <row r="22" spans="1:3" x14ac:dyDescent="0.25">
      <c r="A22" s="33">
        <v>8843991</v>
      </c>
      <c r="B22" s="8" t="s">
        <v>1519</v>
      </c>
      <c r="C22" s="8" t="s">
        <v>1532</v>
      </c>
    </row>
    <row r="23" spans="1:3" x14ac:dyDescent="0.25">
      <c r="A23" s="33">
        <v>8843992</v>
      </c>
      <c r="B23" s="8" t="s">
        <v>1519</v>
      </c>
      <c r="C23" s="8" t="s">
        <v>1535</v>
      </c>
    </row>
    <row r="24" spans="1:3" x14ac:dyDescent="0.25">
      <c r="A24" s="33">
        <v>8843993</v>
      </c>
      <c r="B24" s="8" t="s">
        <v>1519</v>
      </c>
      <c r="C24" s="8" t="s">
        <v>1533</v>
      </c>
    </row>
    <row r="25" spans="1:3" x14ac:dyDescent="0.25">
      <c r="A25" s="33">
        <v>8843994</v>
      </c>
      <c r="B25" s="8" t="s">
        <v>1519</v>
      </c>
      <c r="C25" s="8" t="s">
        <v>1534</v>
      </c>
    </row>
    <row r="26" spans="1:3" x14ac:dyDescent="0.25">
      <c r="A26" s="33">
        <v>8843995</v>
      </c>
      <c r="B26" s="8" t="s">
        <v>1519</v>
      </c>
      <c r="C26" s="8" t="s">
        <v>1537</v>
      </c>
    </row>
    <row r="27" spans="1:3" x14ac:dyDescent="0.25">
      <c r="A27" s="33">
        <v>8843997</v>
      </c>
      <c r="B27" s="8" t="s">
        <v>1519</v>
      </c>
      <c r="C27" s="8" t="s">
        <v>1541</v>
      </c>
    </row>
    <row r="28" spans="1:3" x14ac:dyDescent="0.25">
      <c r="A28" s="33">
        <v>8844347</v>
      </c>
      <c r="B28" s="8" t="s">
        <v>2115</v>
      </c>
      <c r="C28" s="8" t="s">
        <v>2116</v>
      </c>
    </row>
    <row r="29" spans="1:3" x14ac:dyDescent="0.25">
      <c r="A29" s="33">
        <v>8845093</v>
      </c>
      <c r="B29" s="8" t="s">
        <v>2115</v>
      </c>
      <c r="C29" s="8" t="s">
        <v>2117</v>
      </c>
    </row>
    <row r="30" spans="1:3" x14ac:dyDescent="0.25">
      <c r="A30" s="33">
        <v>8845082</v>
      </c>
      <c r="B30" s="8" t="s">
        <v>2115</v>
      </c>
      <c r="C30" s="8" t="s">
        <v>2118</v>
      </c>
    </row>
    <row r="31" spans="1:3" x14ac:dyDescent="0.25">
      <c r="A31" s="33">
        <v>8843990</v>
      </c>
      <c r="B31" s="8" t="s">
        <v>2115</v>
      </c>
      <c r="C31" s="8" t="s">
        <v>2119</v>
      </c>
    </row>
    <row r="32" spans="1:3" x14ac:dyDescent="0.25">
      <c r="A32" s="33">
        <v>8845072</v>
      </c>
      <c r="B32" s="8" t="s">
        <v>2115</v>
      </c>
      <c r="C32" s="8" t="s">
        <v>2120</v>
      </c>
    </row>
    <row r="33" spans="1:3" x14ac:dyDescent="0.25">
      <c r="A33" s="33">
        <v>8845078</v>
      </c>
      <c r="B33" s="8" t="s">
        <v>2115</v>
      </c>
      <c r="C33" s="8" t="s">
        <v>2121</v>
      </c>
    </row>
    <row r="34" spans="1:3" x14ac:dyDescent="0.25">
      <c r="A34" s="33">
        <v>8844537</v>
      </c>
      <c r="B34" s="8" t="s">
        <v>2115</v>
      </c>
      <c r="C34" s="8" t="s">
        <v>2122</v>
      </c>
    </row>
    <row r="35" spans="1:3" x14ac:dyDescent="0.25">
      <c r="A35" s="33">
        <v>8830045</v>
      </c>
      <c r="B35" s="8" t="s">
        <v>2115</v>
      </c>
      <c r="C35" s="8" t="s">
        <v>2123</v>
      </c>
    </row>
    <row r="36" spans="1:3" x14ac:dyDescent="0.25">
      <c r="A36" s="33">
        <v>8841692</v>
      </c>
      <c r="B36" s="8" t="s">
        <v>2115</v>
      </c>
      <c r="C36" s="8" t="s">
        <v>2124</v>
      </c>
    </row>
    <row r="37" spans="1:3" x14ac:dyDescent="0.25">
      <c r="A37" s="33">
        <v>8845079</v>
      </c>
      <c r="B37" s="8" t="s">
        <v>2125</v>
      </c>
      <c r="C37" s="8" t="s">
        <v>2126</v>
      </c>
    </row>
    <row r="38" spans="1:3" x14ac:dyDescent="0.25">
      <c r="A38" s="33">
        <v>8845086</v>
      </c>
      <c r="B38" s="8" t="s">
        <v>2125</v>
      </c>
      <c r="C38" s="8" t="s">
        <v>2127</v>
      </c>
    </row>
    <row r="39" spans="1:3" x14ac:dyDescent="0.25">
      <c r="A39" s="33">
        <v>8845092</v>
      </c>
      <c r="B39" s="8" t="s">
        <v>2125</v>
      </c>
      <c r="C39" s="8" t="s">
        <v>2128</v>
      </c>
    </row>
    <row r="40" spans="1:3" x14ac:dyDescent="0.25">
      <c r="A40" s="33">
        <v>8830044</v>
      </c>
      <c r="B40" s="8" t="s">
        <v>2125</v>
      </c>
      <c r="C40" s="8" t="s">
        <v>2129</v>
      </c>
    </row>
    <row r="41" spans="1:3" x14ac:dyDescent="0.25">
      <c r="A41" s="33">
        <v>8845085</v>
      </c>
      <c r="B41" s="8" t="s">
        <v>2125</v>
      </c>
      <c r="C41" s="8" t="s">
        <v>2130</v>
      </c>
    </row>
    <row r="42" spans="1:3" x14ac:dyDescent="0.25">
      <c r="A42" s="33">
        <v>8845084</v>
      </c>
      <c r="B42" s="8" t="s">
        <v>2125</v>
      </c>
      <c r="C42" s="8" t="s">
        <v>2131</v>
      </c>
    </row>
    <row r="43" spans="1:3" x14ac:dyDescent="0.25">
      <c r="A43" s="33">
        <v>8830043</v>
      </c>
      <c r="B43" s="8" t="s">
        <v>2125</v>
      </c>
      <c r="C43" s="8" t="s">
        <v>2132</v>
      </c>
    </row>
    <row r="44" spans="1:3" x14ac:dyDescent="0.25">
      <c r="A44" s="33">
        <v>8845100</v>
      </c>
      <c r="B44" s="8" t="s">
        <v>2125</v>
      </c>
      <c r="C44" s="8" t="s">
        <v>2133</v>
      </c>
    </row>
    <row r="45" spans="1:3" x14ac:dyDescent="0.25">
      <c r="A45" s="33">
        <v>8845091</v>
      </c>
      <c r="B45" s="8" t="s">
        <v>2125</v>
      </c>
      <c r="C45" s="8" t="s">
        <v>2134</v>
      </c>
    </row>
    <row r="46" spans="1:3" x14ac:dyDescent="0.25">
      <c r="A46" s="33">
        <v>8841693</v>
      </c>
      <c r="B46" s="8" t="s">
        <v>2125</v>
      </c>
      <c r="C46" s="8" t="s">
        <v>2135</v>
      </c>
    </row>
    <row r="47" spans="1:3" x14ac:dyDescent="0.25">
      <c r="A47" s="33">
        <v>8845080</v>
      </c>
      <c r="B47" s="8" t="s">
        <v>1173</v>
      </c>
      <c r="C47" s="8" t="s">
        <v>2136</v>
      </c>
    </row>
    <row r="48" spans="1:3" x14ac:dyDescent="0.25">
      <c r="A48" s="33">
        <v>8845095</v>
      </c>
      <c r="B48" s="8" t="s">
        <v>1173</v>
      </c>
      <c r="C48" s="8" t="s">
        <v>464</v>
      </c>
    </row>
    <row r="49" spans="1:3" x14ac:dyDescent="0.25">
      <c r="A49" s="33">
        <v>8845096</v>
      </c>
      <c r="B49" s="8" t="s">
        <v>1173</v>
      </c>
      <c r="C49" s="8" t="s">
        <v>560</v>
      </c>
    </row>
    <row r="50" spans="1:3" x14ac:dyDescent="0.25">
      <c r="A50" s="33">
        <v>8843106</v>
      </c>
      <c r="B50" s="8" t="s">
        <v>1173</v>
      </c>
      <c r="C50" s="8" t="s">
        <v>2137</v>
      </c>
    </row>
    <row r="51" spans="1:3" x14ac:dyDescent="0.25">
      <c r="A51" s="33">
        <v>8845098</v>
      </c>
      <c r="B51" s="8" t="s">
        <v>1173</v>
      </c>
      <c r="C51" s="8" t="s">
        <v>2138</v>
      </c>
    </row>
    <row r="52" spans="1:3" x14ac:dyDescent="0.25">
      <c r="A52" s="33">
        <v>8845099</v>
      </c>
      <c r="B52" s="8" t="s">
        <v>1173</v>
      </c>
      <c r="C52" s="8" t="s">
        <v>360</v>
      </c>
    </row>
    <row r="53" spans="1:3" x14ac:dyDescent="0.25">
      <c r="A53" s="33">
        <v>8841694</v>
      </c>
      <c r="B53" s="8" t="s">
        <v>1173</v>
      </c>
      <c r="C53" s="8" t="s">
        <v>2139</v>
      </c>
    </row>
    <row r="54" spans="1:3" x14ac:dyDescent="0.25">
      <c r="A54" s="33">
        <v>8845075</v>
      </c>
      <c r="B54" s="8" t="s">
        <v>1173</v>
      </c>
      <c r="C54" s="8" t="s">
        <v>2140</v>
      </c>
    </row>
    <row r="55" spans="1:3" x14ac:dyDescent="0.25">
      <c r="A55" s="33">
        <v>8845077</v>
      </c>
      <c r="B55" s="8" t="s">
        <v>2025</v>
      </c>
      <c r="C55" s="8" t="s">
        <v>2141</v>
      </c>
    </row>
    <row r="56" spans="1:3" x14ac:dyDescent="0.25">
      <c r="A56" s="33">
        <v>8844628</v>
      </c>
      <c r="B56" s="8" t="s">
        <v>2025</v>
      </c>
      <c r="C56" s="8" t="s">
        <v>2142</v>
      </c>
    </row>
    <row r="57" spans="1:3" x14ac:dyDescent="0.25">
      <c r="A57" s="33">
        <v>8845097</v>
      </c>
      <c r="B57" s="8" t="s">
        <v>2025</v>
      </c>
      <c r="C57" s="8" t="s">
        <v>2143</v>
      </c>
    </row>
    <row r="58" spans="1:3" x14ac:dyDescent="0.25">
      <c r="A58" s="33">
        <v>8848108</v>
      </c>
      <c r="B58" s="8" t="s">
        <v>2025</v>
      </c>
      <c r="C58" s="8" t="s">
        <v>2144</v>
      </c>
    </row>
    <row r="59" spans="1:3" x14ac:dyDescent="0.25">
      <c r="A59" s="33">
        <v>8845081</v>
      </c>
      <c r="B59" s="8" t="s">
        <v>2025</v>
      </c>
      <c r="C59" s="8" t="s">
        <v>2026</v>
      </c>
    </row>
    <row r="60" spans="1:3" x14ac:dyDescent="0.25">
      <c r="A60" s="33">
        <v>8845090</v>
      </c>
      <c r="B60" s="8" t="s">
        <v>2025</v>
      </c>
      <c r="C60" s="8" t="s">
        <v>2145</v>
      </c>
    </row>
    <row r="61" spans="1:3" x14ac:dyDescent="0.25">
      <c r="A61" s="33">
        <v>8845076</v>
      </c>
      <c r="B61" s="8" t="s">
        <v>2025</v>
      </c>
      <c r="C61" s="8" t="s">
        <v>2146</v>
      </c>
    </row>
    <row r="62" spans="1:3" x14ac:dyDescent="0.25">
      <c r="A62" s="33">
        <v>8845089</v>
      </c>
      <c r="B62" s="8" t="s">
        <v>2025</v>
      </c>
      <c r="C62" s="8" t="s">
        <v>2147</v>
      </c>
    </row>
    <row r="63" spans="1:3" x14ac:dyDescent="0.25">
      <c r="A63" s="33">
        <v>8845083</v>
      </c>
      <c r="B63" s="8" t="s">
        <v>2025</v>
      </c>
      <c r="C63" s="8" t="s">
        <v>2148</v>
      </c>
    </row>
    <row r="64" spans="1:3" x14ac:dyDescent="0.25">
      <c r="A64" s="33">
        <v>8844629</v>
      </c>
      <c r="B64" s="8" t="s">
        <v>2025</v>
      </c>
      <c r="C64" s="8" t="s">
        <v>2149</v>
      </c>
    </row>
    <row r="65" spans="1:3" x14ac:dyDescent="0.25">
      <c r="A65" s="33">
        <v>8841695</v>
      </c>
      <c r="B65" s="8" t="s">
        <v>2025</v>
      </c>
      <c r="C65" s="8" t="s">
        <v>2150</v>
      </c>
    </row>
    <row r="66" spans="1:3" x14ac:dyDescent="0.25">
      <c r="A66" s="33">
        <v>8841696</v>
      </c>
      <c r="B66" s="8" t="s">
        <v>2025</v>
      </c>
      <c r="C66" s="8" t="s">
        <v>2151</v>
      </c>
    </row>
    <row r="67" spans="1:3" x14ac:dyDescent="0.25">
      <c r="A67" s="33">
        <v>8841697</v>
      </c>
      <c r="B67" s="8" t="s">
        <v>2152</v>
      </c>
      <c r="C67" s="8" t="s">
        <v>2153</v>
      </c>
    </row>
    <row r="68" spans="1:3" x14ac:dyDescent="0.25">
      <c r="A68" s="33">
        <v>8841698</v>
      </c>
      <c r="B68" s="8" t="s">
        <v>2154</v>
      </c>
      <c r="C68" s="8" t="s">
        <v>2155</v>
      </c>
    </row>
    <row r="69" spans="1:3" x14ac:dyDescent="0.25">
      <c r="A69" s="33">
        <v>8830039</v>
      </c>
      <c r="B69" s="8" t="s">
        <v>2259</v>
      </c>
      <c r="C69" s="8" t="s">
        <v>2260</v>
      </c>
    </row>
    <row r="70" spans="1:3" x14ac:dyDescent="0.25">
      <c r="C70" s="2"/>
    </row>
  </sheetData>
  <autoFilter ref="A4:C69" xr:uid="{FE5E1E1F-4936-4380-B886-72297269D947}">
    <sortState xmlns:xlrd2="http://schemas.microsoft.com/office/spreadsheetml/2017/richdata2" ref="A5:C69">
      <sortCondition ref="B4:B69"/>
    </sortState>
  </autoFilter>
  <pageMargins left="0.7" right="0.7" top="0.75" bottom="0.75" header="0.3" footer="0.3"/>
  <pageSetup paperSize="9" orientation="portrait" verticalDpi="597"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G21"/>
  <sheetViews>
    <sheetView zoomScale="70" zoomScaleNormal="70" workbookViewId="0">
      <pane ySplit="4" topLeftCell="A5" activePane="bottomLeft" state="frozen"/>
      <selection pane="bottomLeft" activeCell="E30" sqref="E30"/>
    </sheetView>
  </sheetViews>
  <sheetFormatPr defaultColWidth="8.90625" defaultRowHeight="12.5" x14ac:dyDescent="0.25"/>
  <cols>
    <col min="1" max="1" width="18.453125" style="21" customWidth="1"/>
    <col min="2" max="2" width="14.90625" style="21" customWidth="1"/>
    <col min="3" max="3" width="23.453125" style="1" customWidth="1"/>
    <col min="4" max="4" width="8.90625" style="1"/>
    <col min="5" max="5" width="43.36328125" style="1" customWidth="1"/>
    <col min="6" max="6" width="10.36328125" style="1" customWidth="1"/>
    <col min="7" max="7" width="79.36328125" style="1" customWidth="1"/>
    <col min="8" max="16384" width="8.90625" style="1"/>
  </cols>
  <sheetData>
    <row r="2" spans="1:7" ht="18" x14ac:dyDescent="0.25">
      <c r="A2" s="22"/>
      <c r="B2" s="22"/>
      <c r="C2" s="26" t="s">
        <v>1956</v>
      </c>
      <c r="D2" s="58"/>
      <c r="E2" s="59"/>
      <c r="F2" s="59"/>
    </row>
    <row r="3" spans="1:7" ht="13" x14ac:dyDescent="0.3">
      <c r="C3" s="16"/>
    </row>
    <row r="4" spans="1:7" x14ac:dyDescent="0.25">
      <c r="A4" s="17" t="s">
        <v>2020</v>
      </c>
      <c r="B4" s="17" t="s">
        <v>2021</v>
      </c>
      <c r="C4" s="3"/>
      <c r="D4" s="4" t="s">
        <v>1461</v>
      </c>
      <c r="E4" s="4" t="s">
        <v>1463</v>
      </c>
      <c r="F4" s="4" t="s">
        <v>1464</v>
      </c>
      <c r="G4" s="5" t="s">
        <v>1465</v>
      </c>
    </row>
    <row r="5" spans="1:7" x14ac:dyDescent="0.25">
      <c r="C5" s="55" t="s">
        <v>1954</v>
      </c>
      <c r="D5" s="13" t="s">
        <v>1943</v>
      </c>
      <c r="E5" s="1" t="s">
        <v>1946</v>
      </c>
      <c r="F5" s="12" t="s">
        <v>1957</v>
      </c>
      <c r="G5" s="1" t="s">
        <v>1959</v>
      </c>
    </row>
    <row r="6" spans="1:7" x14ac:dyDescent="0.25">
      <c r="C6" s="56"/>
      <c r="D6" s="13" t="s">
        <v>1947</v>
      </c>
      <c r="E6" s="2" t="s">
        <v>1948</v>
      </c>
      <c r="F6" s="12" t="s">
        <v>1958</v>
      </c>
      <c r="G6" s="1" t="s">
        <v>1960</v>
      </c>
    </row>
    <row r="7" spans="1:7" x14ac:dyDescent="0.25">
      <c r="C7" s="56"/>
      <c r="D7" s="13" t="s">
        <v>1944</v>
      </c>
      <c r="E7" s="2" t="s">
        <v>1949</v>
      </c>
      <c r="F7" s="1" t="s">
        <v>1944</v>
      </c>
      <c r="G7" s="1" t="s">
        <v>1961</v>
      </c>
    </row>
    <row r="8" spans="1:7" x14ac:dyDescent="0.25">
      <c r="A8" s="19"/>
      <c r="B8" s="19"/>
      <c r="C8" s="56"/>
      <c r="D8" s="23" t="s">
        <v>1944</v>
      </c>
      <c r="E8" s="9" t="s">
        <v>1945</v>
      </c>
      <c r="F8" s="10" t="s">
        <v>1944</v>
      </c>
      <c r="G8" s="10" t="s">
        <v>1961</v>
      </c>
    </row>
    <row r="9" spans="1:7" x14ac:dyDescent="0.25">
      <c r="A9" s="20"/>
      <c r="B9" s="20"/>
      <c r="C9" s="55" t="s">
        <v>1953</v>
      </c>
      <c r="D9" s="24" t="s">
        <v>1947</v>
      </c>
      <c r="E9" s="6" t="s">
        <v>1950</v>
      </c>
      <c r="F9" s="6" t="s">
        <v>1958</v>
      </c>
      <c r="G9" s="11" t="s">
        <v>1960</v>
      </c>
    </row>
    <row r="10" spans="1:7" x14ac:dyDescent="0.25">
      <c r="A10" s="19"/>
      <c r="B10" s="19"/>
      <c r="C10" s="57"/>
      <c r="D10" s="14" t="s">
        <v>1947</v>
      </c>
      <c r="E10" s="10" t="s">
        <v>1951</v>
      </c>
      <c r="F10" s="10" t="s">
        <v>1958</v>
      </c>
      <c r="G10" s="9" t="s">
        <v>1960</v>
      </c>
    </row>
    <row r="11" spans="1:7" x14ac:dyDescent="0.25">
      <c r="A11" s="19"/>
      <c r="B11" s="19"/>
      <c r="C11" s="10" t="s">
        <v>1955</v>
      </c>
      <c r="D11" s="25" t="s">
        <v>1056</v>
      </c>
      <c r="E11" s="9" t="s">
        <v>1952</v>
      </c>
      <c r="F11" s="10" t="s">
        <v>1466</v>
      </c>
      <c r="G11" s="10" t="s">
        <v>1962</v>
      </c>
    </row>
    <row r="12" spans="1:7" x14ac:dyDescent="0.25">
      <c r="A12" s="20"/>
      <c r="B12" s="20"/>
      <c r="D12" s="6"/>
      <c r="E12" s="6"/>
      <c r="F12" s="6"/>
      <c r="G12" s="6"/>
    </row>
    <row r="15" spans="1:7" x14ac:dyDescent="0.25">
      <c r="C15" s="15"/>
      <c r="D15" s="15"/>
    </row>
    <row r="16" spans="1:7" x14ac:dyDescent="0.25">
      <c r="C16" s="15"/>
      <c r="D16" s="15"/>
    </row>
    <row r="17" spans="3:4" x14ac:dyDescent="0.25">
      <c r="C17" s="15"/>
      <c r="D17" s="15"/>
    </row>
    <row r="18" spans="3:4" x14ac:dyDescent="0.25">
      <c r="C18" s="15"/>
      <c r="D18" s="15"/>
    </row>
    <row r="19" spans="3:4" x14ac:dyDescent="0.25">
      <c r="C19" s="15"/>
      <c r="D19" s="15"/>
    </row>
    <row r="20" spans="3:4" x14ac:dyDescent="0.25">
      <c r="C20" s="15"/>
      <c r="D20" s="15"/>
    </row>
    <row r="21" spans="3:4" x14ac:dyDescent="0.25">
      <c r="C21" s="15"/>
      <c r="D21" s="15"/>
    </row>
  </sheetData>
  <autoFilter ref="A4:G11" xr:uid="{00000000-0009-0000-0000-000006000000}"/>
  <mergeCells count="3">
    <mergeCell ref="C5:C8"/>
    <mergeCell ref="C9:C10"/>
    <mergeCell ref="D2:F2"/>
  </mergeCells>
  <conditionalFormatting sqref="A3:B1048576">
    <cfRule type="cellIs" dxfId="11" priority="13" operator="equal">
      <formula>"I?"</formula>
    </cfRule>
    <cfRule type="cellIs" dxfId="10" priority="14" operator="equal">
      <formula>"E?"</formula>
    </cfRule>
    <cfRule type="cellIs" dxfId="9" priority="15" operator="equal">
      <formula>"I"</formula>
    </cfRule>
    <cfRule type="cellIs" dxfId="8" priority="16" operator="equal">
      <formula>"E"</formula>
    </cfRule>
  </conditionalFormatting>
  <conditionalFormatting sqref="A1:B1">
    <cfRule type="cellIs" dxfId="7" priority="17" operator="equal">
      <formula>"I?"</formula>
    </cfRule>
    <cfRule type="cellIs" dxfId="6" priority="18" operator="equal">
      <formula>"E?"</formula>
    </cfRule>
    <cfRule type="cellIs" dxfId="5" priority="19" operator="equal">
      <formula>"I"</formula>
    </cfRule>
    <cfRule type="cellIs" dxfId="4" priority="20" operator="equal">
      <formula>"E"</formula>
    </cfRule>
  </conditionalFormatting>
  <conditionalFormatting sqref="A2:B2">
    <cfRule type="cellIs" dxfId="3" priority="1" operator="equal">
      <formula>"I?"</formula>
    </cfRule>
    <cfRule type="cellIs" dxfId="2" priority="2" operator="equal">
      <formula>"E?"</formula>
    </cfRule>
    <cfRule type="cellIs" dxfId="1" priority="3" operator="equal">
      <formula>"I"</formula>
    </cfRule>
    <cfRule type="cellIs" dxfId="0" priority="4" operator="equal">
      <formula>"E"</formula>
    </cfRule>
  </conditionalFormatting>
  <pageMargins left="0.7" right="0.7" top="0.75" bottom="0.75" header="0.3" footer="0.3"/>
  <pageSetup paperSize="9" orientation="portrait" verticalDpi="597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ardiovascular Disease</vt:lpstr>
      <vt:lpstr>Hypertension</vt:lpstr>
      <vt:lpstr>Hyperlipidaemia</vt:lpstr>
      <vt:lpstr>Kidney Dysfunction</vt:lpstr>
      <vt:lpstr>CKD-ESRD</vt:lpstr>
      <vt:lpstr>Diabetes</vt:lpstr>
      <vt:lpstr>T2D</vt:lpstr>
      <vt:lpstr>Obe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 Artignan</dc:creator>
  <cp:lastModifiedBy>Wee Yan Ran</cp:lastModifiedBy>
  <dcterms:created xsi:type="dcterms:W3CDTF">2019-02-18T16:55:40Z</dcterms:created>
  <dcterms:modified xsi:type="dcterms:W3CDTF">2020-06-23T10:05:51Z</dcterms:modified>
</cp:coreProperties>
</file>